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K:\Clyde_MPI_Kdrive\Papers\2020_biobank_laterality_GWAS\NHB\revision2\"/>
    </mc:Choice>
  </mc:AlternateContent>
  <bookViews>
    <workbookView xWindow="0" yWindow="0" windowWidth="17220" windowHeight="4956"/>
  </bookViews>
  <sheets>
    <sheet name="Index" sheetId="17" r:id="rId1"/>
    <sheet name="Table S1" sheetId="1" r:id="rId2"/>
    <sheet name="Table S2" sheetId="3" r:id="rId3"/>
    <sheet name="Table S3" sheetId="2" r:id="rId4"/>
    <sheet name="Table S4" sheetId="6" r:id="rId5"/>
    <sheet name="Table S5" sheetId="18" r:id="rId6"/>
    <sheet name="Table S6" sheetId="7" r:id="rId7"/>
    <sheet name="Table S7" sheetId="19" r:id="rId8"/>
    <sheet name="Table S8" sheetId="8" r:id="rId9"/>
    <sheet name="Table S9" sheetId="20" r:id="rId10"/>
    <sheet name="Table S10" sheetId="9" r:id="rId11"/>
    <sheet name="Table S11" sheetId="22" r:id="rId12"/>
    <sheet name="Table S12" sheetId="11" r:id="rId13"/>
    <sheet name="Table S13" sheetId="13" r:id="rId14"/>
    <sheet name="Table S14" sheetId="23" r:id="rId15"/>
    <sheet name="Table S15" sheetId="26" r:id="rId16"/>
    <sheet name="Table S16" sheetId="27" r:id="rId17"/>
    <sheet name="Table S17" sheetId="16" r:id="rId18"/>
    <sheet name="Table S18" sheetId="24" r:id="rId19"/>
    <sheet name="Table S19" sheetId="30" r:id="rId20"/>
    <sheet name="Table S20" sheetId="25" r:id="rId21"/>
  </sheets>
  <definedNames>
    <definedName name="tt" localSheetId="17">'Table S17'!$F$4:$L$14</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6" i="27" l="1"/>
  <c r="E5" i="27"/>
  <c r="E4" i="27"/>
  <c r="E3" i="27"/>
</calcChain>
</file>

<file path=xl/connections.xml><?xml version="1.0" encoding="utf-8"?>
<connections xmlns="http://schemas.openxmlformats.org/spreadsheetml/2006/main">
  <connection id="1" name="tt" type="6" refreshedVersion="6" background="1" saveData="1">
    <textPr codePage="850" sourceFile="C:\Users\zhisha\Desktop\tt.txt" delimited="0">
      <textFields count="7">
        <textField/>
        <textField position="23"/>
        <textField position="29"/>
        <textField position="37"/>
        <textField position="50"/>
        <textField position="62"/>
        <textField position="75"/>
      </textFields>
    </textPr>
  </connection>
</connections>
</file>

<file path=xl/sharedStrings.xml><?xml version="1.0" encoding="utf-8"?>
<sst xmlns="http://schemas.openxmlformats.org/spreadsheetml/2006/main" count="2912" uniqueCount="2119">
  <si>
    <t>Field ID</t>
  </si>
  <si>
    <t>Description</t>
  </si>
  <si>
    <t>Area of bankssts (left hemisphere)</t>
  </si>
  <si>
    <t>Area of bankssts (right hemisphere)</t>
  </si>
  <si>
    <t>Area of caudalanteriorcingulate (left hemisphere)</t>
  </si>
  <si>
    <t>Area of caudalanteriorcingulate (right hemisphere)</t>
  </si>
  <si>
    <t>Area of caudalmiddlefrontal (left hemisphere)</t>
  </si>
  <si>
    <t>Area of caudalmiddlefrontal (right hemisphere)</t>
  </si>
  <si>
    <t>Area of cuneus (left hemisphere)</t>
  </si>
  <si>
    <t>Area of cuneus (right hemisphere)</t>
  </si>
  <si>
    <t>Area of entorhinal (left hemisphere)</t>
  </si>
  <si>
    <t>Area of entorhinal (right hemisphere)</t>
  </si>
  <si>
    <t>Area of frontalpole (left hemisphere)</t>
  </si>
  <si>
    <t>Area of frontalpole (right hemisphere)</t>
  </si>
  <si>
    <t>Area of fusiform (left hemisphere)</t>
  </si>
  <si>
    <t>Area of fusiform (right hemisphere)</t>
  </si>
  <si>
    <t>Area of inferiorparietal (left hemisphere)</t>
  </si>
  <si>
    <t>Area of inferiorparietal (right hemisphere)</t>
  </si>
  <si>
    <t>Area of inferiortemporal (left hemisphere)</t>
  </si>
  <si>
    <t>Area of inferiortemporal (right hemisphere)</t>
  </si>
  <si>
    <t>Area of insula (left hemisphere)</t>
  </si>
  <si>
    <t>Area of insula (right hemisphere)</t>
  </si>
  <si>
    <t>Area of isthmuscingulate (left hemisphere)</t>
  </si>
  <si>
    <t>Area of isthmuscingulate (right hemisphere)</t>
  </si>
  <si>
    <t>Area of lateraloccipital (left hemisphere)</t>
  </si>
  <si>
    <t>Area of lateraloccipital (right hemisphere)</t>
  </si>
  <si>
    <t>Area of lateralorbitofrontal (left hemisphere)</t>
  </si>
  <si>
    <t>Area of lateralorbitofrontal (right hemisphere)</t>
  </si>
  <si>
    <t>Area of lingual (left hemisphere)</t>
  </si>
  <si>
    <t>Area of lingual (right hemisphere)</t>
  </si>
  <si>
    <t>Area of medialorbitofrontal (left hemisphere)</t>
  </si>
  <si>
    <t>Area of medialorbitofrontal (right hemisphere)</t>
  </si>
  <si>
    <t>Area of middletemporal (left hemisphere)</t>
  </si>
  <si>
    <t>Area of middletemporal (right hemisphere)</t>
  </si>
  <si>
    <t>Area of paracentral (left hemisphere)</t>
  </si>
  <si>
    <t>Area of paracentral (right hemisphere)</t>
  </si>
  <si>
    <t>Area of parahippocampal (left hemisphere)</t>
  </si>
  <si>
    <t>Area of parahippocampal (right hemisphere)</t>
  </si>
  <si>
    <t>Area of parsopercularis (left hemisphere)</t>
  </si>
  <si>
    <t>Area of parsopercularis (right hemisphere)</t>
  </si>
  <si>
    <t>Area of parsorbitalis (left hemisphere)</t>
  </si>
  <si>
    <t>Area of parsorbitalis (right hemisphere)</t>
  </si>
  <si>
    <t>Area of parstriangularis (left hemisphere)</t>
  </si>
  <si>
    <t>Area of parstriangularis (right hemisphere)</t>
  </si>
  <si>
    <t>Area of pericalcarine (left hemisphere)</t>
  </si>
  <si>
    <t>Area of pericalcarine (right hemisphere)</t>
  </si>
  <si>
    <t>Area of postcentral (left hemisphere)</t>
  </si>
  <si>
    <t>Area of postcentral (right hemisphere)</t>
  </si>
  <si>
    <t>Area of posteriorcingulate (left hemisphere)</t>
  </si>
  <si>
    <t>Area of posteriorcingulate (right hemisphere)</t>
  </si>
  <si>
    <t>Area of precentral (left hemisphere)</t>
  </si>
  <si>
    <t>Area of precentral (right hemisphere)</t>
  </si>
  <si>
    <t>Area of precuneus (left hemisphere)</t>
  </si>
  <si>
    <t>Area of precuneus (right hemisphere)</t>
  </si>
  <si>
    <t>Area of rostralanteriorcingulate (left hemisphere)</t>
  </si>
  <si>
    <t>Area of rostralanteriorcingulate (right hemisphere)</t>
  </si>
  <si>
    <t>Area of rostralmiddlefrontal (left hemisphere)</t>
  </si>
  <si>
    <t>Area of rostralmiddlefrontal (right hemisphere)</t>
  </si>
  <si>
    <t>Area of superiorfrontal (left hemisphere)</t>
  </si>
  <si>
    <t>Area of superiorfrontal (right hemisphere)</t>
  </si>
  <si>
    <t>Area of superiorparietal (left hemisphere)</t>
  </si>
  <si>
    <t>Area of superiorparietal (right hemisphere)</t>
  </si>
  <si>
    <t>Area of superiortemporal (left hemisphere)</t>
  </si>
  <si>
    <t>Area of superiortemporal (right hemisphere)</t>
  </si>
  <si>
    <t>Area of supramarginal (left hemisphere)</t>
  </si>
  <si>
    <t>Area of supramarginal (right hemisphere)</t>
  </si>
  <si>
    <t>Area of transversetemporal (left hemisphere)</t>
  </si>
  <si>
    <t>Area of transversetemporal (right hemisphere)</t>
  </si>
  <si>
    <t>Mean thickness of bankssts (left hemisphere)</t>
  </si>
  <si>
    <t>Mean thickness of bankssts (right hemisphere)</t>
  </si>
  <si>
    <t>Mean thickness of caudalanteriorcingulate (left hemisphere)</t>
  </si>
  <si>
    <t>Mean thickness of caudalanteriorcingulate (right hemisphere)</t>
  </si>
  <si>
    <t>Mean thickness of caudalmiddlefrontal (left hemisphere)</t>
  </si>
  <si>
    <t>Mean thickness of caudalmiddlefrontal (right hemisphere)</t>
  </si>
  <si>
    <t>Mean thickness of cuneus (left hemisphere)</t>
  </si>
  <si>
    <t>Mean thickness of cuneus (right hemisphere)</t>
  </si>
  <si>
    <t>Mean thickness of entorhinal (left hemisphere)</t>
  </si>
  <si>
    <t>Mean thickness of entorhinal (right hemisphere)</t>
  </si>
  <si>
    <t>Mean thickness of frontalpole (left hemisphere)</t>
  </si>
  <si>
    <t>Mean thickness of frontalpole (right hemisphere)</t>
  </si>
  <si>
    <t>Mean thickness of fusiform (left hemisphere)</t>
  </si>
  <si>
    <t>Mean thickness of fusiform (right hemisphere)</t>
  </si>
  <si>
    <t>Mean thickness of inferiorparietal (left hemisphere)</t>
  </si>
  <si>
    <t>Mean thickness of inferiorparietal (right hemisphere)</t>
  </si>
  <si>
    <t>Mean thickness of inferiortemporal (left hemisphere)</t>
  </si>
  <si>
    <t>Mean thickness of inferiortemporal (right hemisphere)</t>
  </si>
  <si>
    <t>Mean thickness of insula (left hemisphere)</t>
  </si>
  <si>
    <t>Mean thickness of insula (right hemisphere)</t>
  </si>
  <si>
    <t>Mean thickness of isthmuscingulate (left hemisphere)</t>
  </si>
  <si>
    <t>Mean thickness of isthmuscingulate (right hemisphere)</t>
  </si>
  <si>
    <t>Mean thickness of lateraloccipital (left hemisphere)</t>
  </si>
  <si>
    <t>Mean thickness of lateraloccipital (right hemisphere)</t>
  </si>
  <si>
    <t>Mean thickness of lateralorbitofrontal (left hemisphere)</t>
  </si>
  <si>
    <t>Mean thickness of lateralorbitofrontal (right hemisphere)</t>
  </si>
  <si>
    <t>Mean thickness of lingual (left hemisphere)</t>
  </si>
  <si>
    <t>Mean thickness of lingual (right hemisphere)</t>
  </si>
  <si>
    <t>Mean thickness of medialorbitofrontal (left hemisphere)</t>
  </si>
  <si>
    <t>Mean thickness of medialorbitofrontal (right hemisphere)</t>
  </si>
  <si>
    <t>Mean thickness of middletemporal (left hemisphere)</t>
  </si>
  <si>
    <t>Mean thickness of middletemporal (right hemisphere)</t>
  </si>
  <si>
    <t>Mean thickness of paracentral (left hemisphere)</t>
  </si>
  <si>
    <t>Mean thickness of paracentral (right hemisphere)</t>
  </si>
  <si>
    <t>Mean thickness of parahippocampal (left hemisphere)</t>
  </si>
  <si>
    <t>Mean thickness of parahippocampal (right hemisphere)</t>
  </si>
  <si>
    <t>Mean thickness of parsopercularis (left hemisphere)</t>
  </si>
  <si>
    <t>Mean thickness of parsopercularis (right hemisphere)</t>
  </si>
  <si>
    <t>Mean thickness of parsorbitalis (left hemisphere)</t>
  </si>
  <si>
    <t>Mean thickness of parsorbitalis (right hemisphere)</t>
  </si>
  <si>
    <t>Mean thickness of parstriangularis (left hemisphere)</t>
  </si>
  <si>
    <t>Mean thickness of parstriangularis (right hemisphere)</t>
  </si>
  <si>
    <t>Mean thickness of pericalcarine (left hemisphere)</t>
  </si>
  <si>
    <t>Mean thickness of pericalcarine (right hemisphere)</t>
  </si>
  <si>
    <t>Mean thickness of postcentral (left hemisphere)</t>
  </si>
  <si>
    <t>Mean thickness of postcentral (right hemisphere)</t>
  </si>
  <si>
    <t>Mean thickness of posteriorcingulate (left hemisphere)</t>
  </si>
  <si>
    <t>Mean thickness of posteriorcingulate (right hemisphere)</t>
  </si>
  <si>
    <t>Mean thickness of precentral (left hemisphere)</t>
  </si>
  <si>
    <t>Mean thickness of precentral (right hemisphere)</t>
  </si>
  <si>
    <t>Mean thickness of precuneus (left hemisphere)</t>
  </si>
  <si>
    <t>Mean thickness of precuneus (right hemisphere)</t>
  </si>
  <si>
    <t>Mean thickness of rostralanteriorcingulate (left hemisphere)</t>
  </si>
  <si>
    <t>Mean thickness of rostralanteriorcingulate (right hemisphere)</t>
  </si>
  <si>
    <t>Mean thickness of rostralmiddlefrontal (left hemisphere)</t>
  </si>
  <si>
    <t>Mean thickness of rostralmiddlefrontal (right hemisphere)</t>
  </si>
  <si>
    <t>Mean thickness of superiorfrontal (left hemisphere)</t>
  </si>
  <si>
    <t>Mean thickness of superiorfrontal (right hemisphere)</t>
  </si>
  <si>
    <t>Mean thickness of superiorparietal (left hemisphere)</t>
  </si>
  <si>
    <t>Mean thickness of superiorparietal (right hemisphere)</t>
  </si>
  <si>
    <t>Mean thickness of superiortemporal (left hemisphere)</t>
  </si>
  <si>
    <t>Mean thickness of superiortemporal (right hemisphere)</t>
  </si>
  <si>
    <t>Mean thickness of supramarginal (left hemisphere)</t>
  </si>
  <si>
    <t>Mean thickness of supramarginal (right hemisphere)</t>
  </si>
  <si>
    <t>Mean thickness of transversetemporal (left hemisphere)</t>
  </si>
  <si>
    <t>Mean thickness of transversetemporal (right hemisphere)</t>
  </si>
  <si>
    <t>Volume of thalamus (left)</t>
  </si>
  <si>
    <t>Volume of thalamus (right)</t>
  </si>
  <si>
    <t>Volume of caudate (left)</t>
  </si>
  <si>
    <t>Volume of caudate (right)</t>
  </si>
  <si>
    <t>Volume of putamen (left)</t>
  </si>
  <si>
    <t>Volume of putamen (right)</t>
  </si>
  <si>
    <t>Volume of pallidum (left)</t>
  </si>
  <si>
    <t>Volume of pallidum (right)</t>
  </si>
  <si>
    <t>Volume of hippocampus (left)</t>
  </si>
  <si>
    <t>Volume of hippocampus (right)</t>
  </si>
  <si>
    <t>Volume of amygdala (left)</t>
  </si>
  <si>
    <t>Volume of amygdala (right)</t>
  </si>
  <si>
    <t>Volume of accumbens (left)</t>
  </si>
  <si>
    <t>Volume of accumbens (right)</t>
  </si>
  <si>
    <t>26722-2.0</t>
  </si>
  <si>
    <t>26823-2.0</t>
  </si>
  <si>
    <t>26723-2.0</t>
  </si>
  <si>
    <t>26824-2.0</t>
  </si>
  <si>
    <t>26724-2.0</t>
  </si>
  <si>
    <t>26825-2.0</t>
  </si>
  <si>
    <t>26725-2.0</t>
  </si>
  <si>
    <t>26826-2.0</t>
  </si>
  <si>
    <t>26726-2.0</t>
  </si>
  <si>
    <t>26827-2.0</t>
  </si>
  <si>
    <t>26752-2.0</t>
  </si>
  <si>
    <t>26853-2.0</t>
  </si>
  <si>
    <t>26727-2.0</t>
  </si>
  <si>
    <t>26828-2.0</t>
  </si>
  <si>
    <t>26728-2.0</t>
  </si>
  <si>
    <t>26829-2.0</t>
  </si>
  <si>
    <t>26729-2.0</t>
  </si>
  <si>
    <t>26830-2.0</t>
  </si>
  <si>
    <t>26754-2.0</t>
  </si>
  <si>
    <t>26855-2.0</t>
  </si>
  <si>
    <t>26730-2.0</t>
  </si>
  <si>
    <t>26831-2.0</t>
  </si>
  <si>
    <t>26731-2.0</t>
  </si>
  <si>
    <t>26832-2.0</t>
  </si>
  <si>
    <t>26732-2.0</t>
  </si>
  <si>
    <t>26833-2.0</t>
  </si>
  <si>
    <t>26733-2.0</t>
  </si>
  <si>
    <t>26834-2.0</t>
  </si>
  <si>
    <t>26734-2.0</t>
  </si>
  <si>
    <t>26835-2.0</t>
  </si>
  <si>
    <t>26735-2.0</t>
  </si>
  <si>
    <t>26836-2.0</t>
  </si>
  <si>
    <t>26737-2.0</t>
  </si>
  <si>
    <t>26838-2.0</t>
  </si>
  <si>
    <t>26736-2.0</t>
  </si>
  <si>
    <t>26837-2.0</t>
  </si>
  <si>
    <t>26738-2.0</t>
  </si>
  <si>
    <t>26839-2.0</t>
  </si>
  <si>
    <t>26739-2.0</t>
  </si>
  <si>
    <t>26840-2.0</t>
  </si>
  <si>
    <t>26740-2.0</t>
  </si>
  <si>
    <t>26841-2.0</t>
  </si>
  <si>
    <t>26741-2.0</t>
  </si>
  <si>
    <t>26842-2.0</t>
  </si>
  <si>
    <t>26742-2.0</t>
  </si>
  <si>
    <t>26843-2.0</t>
  </si>
  <si>
    <t>26743-2.0</t>
  </si>
  <si>
    <t>26844-2.0</t>
  </si>
  <si>
    <t>26744-2.0</t>
  </si>
  <si>
    <t>26845-2.0</t>
  </si>
  <si>
    <t>26745-2.0</t>
  </si>
  <si>
    <t>26846-2.0</t>
  </si>
  <si>
    <t>26746-2.0</t>
  </si>
  <si>
    <t>26847-2.0</t>
  </si>
  <si>
    <t>26747-2.0</t>
  </si>
  <si>
    <t>26848-2.0</t>
  </si>
  <si>
    <t>26748-2.0</t>
  </si>
  <si>
    <t>26849-2.0</t>
  </si>
  <si>
    <t>26749-2.0</t>
  </si>
  <si>
    <t>26850-2.0</t>
  </si>
  <si>
    <t>26750-2.0</t>
  </si>
  <si>
    <t>26851-2.0</t>
  </si>
  <si>
    <t>26751-2.0</t>
  </si>
  <si>
    <t>26852-2.0</t>
  </si>
  <si>
    <t>26753-2.0</t>
  </si>
  <si>
    <t>26854-2.0</t>
  </si>
  <si>
    <t>26756-2.0</t>
  </si>
  <si>
    <t>26857-2.0</t>
  </si>
  <si>
    <t>26757-2.0</t>
  </si>
  <si>
    <t>26858-2.0</t>
  </si>
  <si>
    <t>26758-2.0</t>
  </si>
  <si>
    <t>26859-2.0</t>
  </si>
  <si>
    <t>26759-2.0</t>
  </si>
  <si>
    <t>26860-2.0</t>
  </si>
  <si>
    <t>26760-2.0</t>
  </si>
  <si>
    <t>26861-2.0</t>
  </si>
  <si>
    <t>26786-2.0</t>
  </si>
  <si>
    <t>26887-2.0</t>
  </si>
  <si>
    <t>26761-2.0</t>
  </si>
  <si>
    <t>26862-2.0</t>
  </si>
  <si>
    <t>26762-2.0</t>
  </si>
  <si>
    <t>26863-2.0</t>
  </si>
  <si>
    <t>26763-2.0</t>
  </si>
  <si>
    <t>26864-2.0</t>
  </si>
  <si>
    <t>26788-2.0</t>
  </si>
  <si>
    <t>26889-2.0</t>
  </si>
  <si>
    <t>26764-2.0</t>
  </si>
  <si>
    <t>26865-2.0</t>
  </si>
  <si>
    <t>26765-2.0</t>
  </si>
  <si>
    <t>26866-2.0</t>
  </si>
  <si>
    <t>26766-2.0</t>
  </si>
  <si>
    <t>26867-2.0</t>
  </si>
  <si>
    <t>26767-2.0</t>
  </si>
  <si>
    <t>26868-2.0</t>
  </si>
  <si>
    <t>26768-2.0</t>
  </si>
  <si>
    <t>26869-2.0</t>
  </si>
  <si>
    <t>26769-2.0</t>
  </si>
  <si>
    <t>26870-2.0</t>
  </si>
  <si>
    <t>26771-2.0</t>
  </si>
  <si>
    <t>26872-2.0</t>
  </si>
  <si>
    <t>26770-2.0</t>
  </si>
  <si>
    <t>26871-2.0</t>
  </si>
  <si>
    <t>26772-2.0</t>
  </si>
  <si>
    <t>26873-2.0</t>
  </si>
  <si>
    <t>26773-2.0</t>
  </si>
  <si>
    <t>26874-2.0</t>
  </si>
  <si>
    <t>26774-2.0</t>
  </si>
  <si>
    <t>26875-2.0</t>
  </si>
  <si>
    <t>26775-2.0</t>
  </si>
  <si>
    <t>26876-2.0</t>
  </si>
  <si>
    <t>26776-2.0</t>
  </si>
  <si>
    <t>26877-2.0</t>
  </si>
  <si>
    <t>26777-2.0</t>
  </si>
  <si>
    <t>26878-2.0</t>
  </si>
  <si>
    <t>26778-2.0</t>
  </si>
  <si>
    <t>26879-2.0</t>
  </si>
  <si>
    <t>26779-2.0</t>
  </si>
  <si>
    <t>26880-2.0</t>
  </si>
  <si>
    <t>26780-2.0</t>
  </si>
  <si>
    <t>26881-2.0</t>
  </si>
  <si>
    <t>26781-2.0</t>
  </si>
  <si>
    <t>26882-2.0</t>
  </si>
  <si>
    <t>26782-2.0</t>
  </si>
  <si>
    <t>26883-2.0</t>
  </si>
  <si>
    <t>26783-2.0</t>
  </si>
  <si>
    <t>26884-2.0</t>
  </si>
  <si>
    <t>26784-2.0</t>
  </si>
  <si>
    <t>26885-2.0</t>
  </si>
  <si>
    <t>26785-2.0</t>
  </si>
  <si>
    <t>26886-2.0</t>
  </si>
  <si>
    <t>26787-2.0</t>
  </si>
  <si>
    <t>26888-2.0</t>
  </si>
  <si>
    <t>25011-2.0</t>
  </si>
  <si>
    <t>25012-2.0</t>
  </si>
  <si>
    <t>25013-2.0</t>
  </si>
  <si>
    <t>25014-2.0</t>
  </si>
  <si>
    <t>25015-2.0</t>
  </si>
  <si>
    <t>25016-2.0</t>
  </si>
  <si>
    <t>25017-2.0</t>
  </si>
  <si>
    <t>25018-2.0</t>
  </si>
  <si>
    <t>25019-2.0</t>
  </si>
  <si>
    <t>25020-2.0</t>
  </si>
  <si>
    <t>25021-2.0</t>
  </si>
  <si>
    <t>25022-2.0</t>
  </si>
  <si>
    <t>25023-2.0</t>
  </si>
  <si>
    <t>25024-2.0</t>
  </si>
  <si>
    <t>H2(%)</t>
  </si>
  <si>
    <t>P value</t>
  </si>
  <si>
    <t>SE</t>
  </si>
  <si>
    <t>T value</t>
  </si>
  <si>
    <t>&lt;1E-300</t>
  </si>
  <si>
    <t>7.34e-320</t>
  </si>
  <si>
    <t>MAP2</t>
  </si>
  <si>
    <t>CRHR1</t>
  </si>
  <si>
    <t>MAPRE3</t>
  </si>
  <si>
    <t>TMEM214</t>
  </si>
  <si>
    <t>AGBL5</t>
  </si>
  <si>
    <t>OST4</t>
  </si>
  <si>
    <t>EMILIN1</t>
  </si>
  <si>
    <t>KHK</t>
  </si>
  <si>
    <t>CGREF1</t>
  </si>
  <si>
    <t>ABHD1</t>
  </si>
  <si>
    <t>NR2F1</t>
  </si>
  <si>
    <t>FAM172A</t>
  </si>
  <si>
    <t>MICB</t>
  </si>
  <si>
    <t>LST1</t>
  </si>
  <si>
    <t>NCR3</t>
  </si>
  <si>
    <t>RHEBL1</t>
  </si>
  <si>
    <t>DHH</t>
  </si>
  <si>
    <t>LMBR1L</t>
  </si>
  <si>
    <t>TUBA1B</t>
  </si>
  <si>
    <t>TUBA1A</t>
  </si>
  <si>
    <t>TUBA1C</t>
  </si>
  <si>
    <t>SPIRE2</t>
  </si>
  <si>
    <t>TCF25</t>
  </si>
  <si>
    <t>MC1R</t>
  </si>
  <si>
    <t>TUBB3</t>
  </si>
  <si>
    <t>DEF8</t>
  </si>
  <si>
    <t>CENPBD1</t>
  </si>
  <si>
    <t>DBNDD1</t>
  </si>
  <si>
    <t>ARHGAP27</t>
  </si>
  <si>
    <t>PLEKHM1</t>
  </si>
  <si>
    <t>SPPL2C</t>
  </si>
  <si>
    <t>MAPT</t>
  </si>
  <si>
    <t>STH</t>
  </si>
  <si>
    <t>KANSL1</t>
  </si>
  <si>
    <t>LRRC37A</t>
  </si>
  <si>
    <t>ARL17A</t>
  </si>
  <si>
    <t>NSF</t>
  </si>
  <si>
    <t>WNT3</t>
  </si>
  <si>
    <t>ARL17B</t>
  </si>
  <si>
    <t>CELSR1</t>
  </si>
  <si>
    <t>Region</t>
  </si>
  <si>
    <t>rs6658111</t>
  </si>
  <si>
    <t>rs2279829</t>
  </si>
  <si>
    <t>SHFM1</t>
  </si>
  <si>
    <t>rs41298373</t>
  </si>
  <si>
    <t>ITIH5</t>
  </si>
  <si>
    <t>rs160459</t>
  </si>
  <si>
    <t>rs72813426</t>
  </si>
  <si>
    <t>rs111398992</t>
  </si>
  <si>
    <t>rs55938136</t>
  </si>
  <si>
    <t>rs568039055</t>
  </si>
  <si>
    <t>rs11672092</t>
  </si>
  <si>
    <t>rs7283026</t>
  </si>
  <si>
    <t>COL18A1</t>
  </si>
  <si>
    <t>eQTL mapping</t>
  </si>
  <si>
    <t>PREB</t>
  </si>
  <si>
    <t>C2orf53</t>
  </si>
  <si>
    <t>TCF23</t>
  </si>
  <si>
    <t>AIF1</t>
  </si>
  <si>
    <t>LRRC37A2</t>
  </si>
  <si>
    <t>WISP1</t>
  </si>
  <si>
    <t>GALNT12</t>
  </si>
  <si>
    <t>TRMU</t>
  </si>
  <si>
    <t>Gene</t>
  </si>
  <si>
    <t>Variable</t>
  </si>
  <si>
    <t>BrainSpan 11 general developmental stages of brain samples</t>
  </si>
  <si>
    <t>BrainSpan 29 different ages of brain samples</t>
  </si>
  <si>
    <t>Early_prenatal</t>
  </si>
  <si>
    <t>8_pcw</t>
  </si>
  <si>
    <t>12_pcw</t>
  </si>
  <si>
    <t>Early_mid-prenatal</t>
  </si>
  <si>
    <t>9_pcw</t>
  </si>
  <si>
    <t>13_pcw</t>
  </si>
  <si>
    <t>Late_mid-prenatal</t>
  </si>
  <si>
    <t>16_pcw</t>
  </si>
  <si>
    <t>Late_prenatal</t>
  </si>
  <si>
    <t>17_pcw</t>
  </si>
  <si>
    <t>Early_infancy</t>
  </si>
  <si>
    <t>21_pcw</t>
  </si>
  <si>
    <t>Late_infancy</t>
  </si>
  <si>
    <t>24_pcw</t>
  </si>
  <si>
    <t>Early_childhood</t>
  </si>
  <si>
    <t>19_pcw</t>
  </si>
  <si>
    <t>Late_childhood</t>
  </si>
  <si>
    <t>Adolescence</t>
  </si>
  <si>
    <t>Young_adulthood</t>
  </si>
  <si>
    <t>26_pcw</t>
  </si>
  <si>
    <t>Middle_adulthood</t>
  </si>
  <si>
    <t>37_pcw</t>
  </si>
  <si>
    <t>4_mos</t>
  </si>
  <si>
    <t>10_mos</t>
  </si>
  <si>
    <t>1_yrs</t>
  </si>
  <si>
    <t>2_yrs</t>
  </si>
  <si>
    <t>3_yrs</t>
  </si>
  <si>
    <t>4_yrs</t>
  </si>
  <si>
    <t>8_yrs</t>
  </si>
  <si>
    <t>11_yrs</t>
  </si>
  <si>
    <t>13_yrs</t>
  </si>
  <si>
    <t>15_yrs</t>
  </si>
  <si>
    <t>18_yrs</t>
  </si>
  <si>
    <t>19_yrs</t>
  </si>
  <si>
    <t>21_yrs</t>
  </si>
  <si>
    <t>23_yrs</t>
  </si>
  <si>
    <t>30_yrs</t>
  </si>
  <si>
    <t>36_yrs</t>
  </si>
  <si>
    <t>37_yrs</t>
  </si>
  <si>
    <t>40_yrs</t>
  </si>
  <si>
    <t>Table</t>
  </si>
  <si>
    <t>Contents</t>
  </si>
  <si>
    <t>Table S1</t>
  </si>
  <si>
    <t>Table S2</t>
  </si>
  <si>
    <t>Table S3</t>
  </si>
  <si>
    <t>Table S4</t>
  </si>
  <si>
    <t>Table S5</t>
  </si>
  <si>
    <t>Table S6</t>
  </si>
  <si>
    <t>Table S7</t>
  </si>
  <si>
    <t>Table S8</t>
  </si>
  <si>
    <t>Table S9</t>
  </si>
  <si>
    <t>Table S10</t>
  </si>
  <si>
    <t>Table S11</t>
  </si>
  <si>
    <t>Table S12</t>
  </si>
  <si>
    <t>Table S13</t>
  </si>
  <si>
    <t>Table S14</t>
  </si>
  <si>
    <t>Table S15</t>
  </si>
  <si>
    <t>Table S16</t>
  </si>
  <si>
    <t>Table S17</t>
  </si>
  <si>
    <t>Banks of the superior temporal sulcus</t>
  </si>
  <si>
    <t>Caudal anterior cingulate</t>
  </si>
  <si>
    <t>Caudal middle frontal</t>
  </si>
  <si>
    <t>Cuneus</t>
  </si>
  <si>
    <t>Surface area</t>
  </si>
  <si>
    <t>Cortical thickness</t>
  </si>
  <si>
    <t>Subcortical volumes</t>
  </si>
  <si>
    <t>Entorhinal</t>
  </si>
  <si>
    <t>Frontal pole</t>
  </si>
  <si>
    <t>Fusiform</t>
  </si>
  <si>
    <t>Inferior parietal</t>
  </si>
  <si>
    <t>Inferior temporal</t>
  </si>
  <si>
    <t>Insula</t>
  </si>
  <si>
    <t>Isthmus of cingulate</t>
  </si>
  <si>
    <t>Latera occipital</t>
  </si>
  <si>
    <t>Lateral orbitofrontal</t>
  </si>
  <si>
    <t>Lingual</t>
  </si>
  <si>
    <t>Medial orbitofrontal</t>
  </si>
  <si>
    <t>Middle temporal</t>
  </si>
  <si>
    <t>Paracentral</t>
  </si>
  <si>
    <t>Parahippocampal</t>
  </si>
  <si>
    <t>Pars opercularis</t>
  </si>
  <si>
    <t>Pars orbitalis</t>
  </si>
  <si>
    <t>Pars triangularis</t>
  </si>
  <si>
    <t>Pericalcarine</t>
  </si>
  <si>
    <t>Postcentral</t>
  </si>
  <si>
    <t>Posterior cingulate</t>
  </si>
  <si>
    <t>Precentral</t>
  </si>
  <si>
    <t>Precuneus</t>
  </si>
  <si>
    <t>Rostral anterior cingulate</t>
  </si>
  <si>
    <t>Rostral middle frontal</t>
  </si>
  <si>
    <t>Superior frontal</t>
  </si>
  <si>
    <t>Superior parietal</t>
  </si>
  <si>
    <t>Superior temporal</t>
  </si>
  <si>
    <t>Supramarginal</t>
  </si>
  <si>
    <t>Transverse temporal</t>
  </si>
  <si>
    <t>Note: Positive and negative T values separately represent leftward (left&gt;right) and rightward effect (left&lt;right).</t>
  </si>
  <si>
    <t>Category</t>
  </si>
  <si>
    <t>Thalamus</t>
  </si>
  <si>
    <t>Caudate</t>
  </si>
  <si>
    <t>Putamen</t>
  </si>
  <si>
    <t>Pallidum</t>
  </si>
  <si>
    <t>Hippocampus</t>
  </si>
  <si>
    <t>Amygdala</t>
  </si>
  <si>
    <t>Accumbens</t>
  </si>
  <si>
    <t>r value of phenotypic correlation</t>
  </si>
  <si>
    <t>p value of phenotypic correlation</t>
  </si>
  <si>
    <t>r value of genetic correlation</t>
  </si>
  <si>
    <t>p value of genetic correlation</t>
  </si>
  <si>
    <t>SNP</t>
  </si>
  <si>
    <t>Mark</t>
  </si>
  <si>
    <t>Region1</t>
  </si>
  <si>
    <t>Region2</t>
  </si>
  <si>
    <t>Region3</t>
  </si>
  <si>
    <t>Region4</t>
  </si>
  <si>
    <t>Beta</t>
  </si>
  <si>
    <t>Region5</t>
  </si>
  <si>
    <t>Left hemisphere</t>
  </si>
  <si>
    <t>Right hemisphere</t>
  </si>
  <si>
    <t>Asymmetry index</t>
  </si>
  <si>
    <t>Strategy</t>
  </si>
  <si>
    <t>Positional mapping</t>
  </si>
  <si>
    <t>Chromatin interaction mapping</t>
  </si>
  <si>
    <t>Trait</t>
  </si>
  <si>
    <t>Intelligence</t>
  </si>
  <si>
    <t>Handedness</t>
  </si>
  <si>
    <t>Education</t>
  </si>
  <si>
    <t>Overalapping genes</t>
  </si>
  <si>
    <t>ICD10 coding</t>
  </si>
  <si>
    <t>ICD9 coding</t>
  </si>
  <si>
    <t>Certain infectious and parasitic diseases</t>
  </si>
  <si>
    <t>A80</t>
  </si>
  <si>
    <t>A80 Acute poliomyelitis</t>
  </si>
  <si>
    <t>045 Acute poliomyelitis</t>
  </si>
  <si>
    <t>A800</t>
  </si>
  <si>
    <t>A80.0 Acute paralytic poliomyelitis, vaccine-associated</t>
  </si>
  <si>
    <t>0450 Acute paralytic poliomylitis specified as bulbar</t>
  </si>
  <si>
    <t>A801</t>
  </si>
  <si>
    <t>A80.1 Acute paralytic poliomyelitis, wild virus, imported</t>
  </si>
  <si>
    <t>0451 Acute poliomyelitis with other paralysis</t>
  </si>
  <si>
    <t>A802</t>
  </si>
  <si>
    <t>A80.2 Acute paralytic poliomyelitis, wild virus, indigenous</t>
  </si>
  <si>
    <t>0452 Acute nonparalytic poliomyelitis</t>
  </si>
  <si>
    <t>A803</t>
  </si>
  <si>
    <t>A80.3 Acute paralytic poliomyelitis, other and unspecified</t>
  </si>
  <si>
    <t>0459 Acute poliomyelitis, unspecified</t>
  </si>
  <si>
    <t>A804</t>
  </si>
  <si>
    <t>A80.4 Acute nonparalytic poliomyelitis</t>
  </si>
  <si>
    <t>046 Slow virus infection of central nervous system</t>
  </si>
  <si>
    <t>A809</t>
  </si>
  <si>
    <t>A80.9 Acute poliomyelitis, unspecified</t>
  </si>
  <si>
    <t>0460 Kuru</t>
  </si>
  <si>
    <t>A81</t>
  </si>
  <si>
    <t>A81 Atypical virus infections of central nervous system</t>
  </si>
  <si>
    <t>0461 Jakob-creutzfeldt disease</t>
  </si>
  <si>
    <t>A810</t>
  </si>
  <si>
    <t>A81.0 Creutzfeldt-Jakob disease</t>
  </si>
  <si>
    <t>0462 Subacute sclerosing panencephalitis</t>
  </si>
  <si>
    <t>A811</t>
  </si>
  <si>
    <t>A81.1 Subacute sclerosing panencephalitis</t>
  </si>
  <si>
    <t>0463 Progressive multifocal leucoencephalopathy</t>
  </si>
  <si>
    <t>A812</t>
  </si>
  <si>
    <t>A81.2 Progressive multifocal leukoencephalopathy</t>
  </si>
  <si>
    <t>0468 Other slow virus infection of central nervous system</t>
  </si>
  <si>
    <t>A818</t>
  </si>
  <si>
    <t>A81.8 Other atypical virus infections of central nervous system</t>
  </si>
  <si>
    <t>0469 Unspecified slow virus infection of central nervous system</t>
  </si>
  <si>
    <t>A819</t>
  </si>
  <si>
    <t>A81.9 Atypical virus infection of central nervous system, unspecified</t>
  </si>
  <si>
    <t>047 Meningitis due to enterovirus</t>
  </si>
  <si>
    <t>A82</t>
  </si>
  <si>
    <t>A82 Rabies</t>
  </si>
  <si>
    <t>0470 Meningitis due to coxsackie virus</t>
  </si>
  <si>
    <t>A820</t>
  </si>
  <si>
    <t>A82.0 Sylvatic rabies</t>
  </si>
  <si>
    <t>0471 Meningitis due to echo virus</t>
  </si>
  <si>
    <t>A821</t>
  </si>
  <si>
    <t>A82.1 Urban rabies</t>
  </si>
  <si>
    <t>0478 Meningitis due to other virus</t>
  </si>
  <si>
    <t>A829</t>
  </si>
  <si>
    <t>A82.9 Rabies, unspecified</t>
  </si>
  <si>
    <t>0479 Meningitis due to unspecified virus</t>
  </si>
  <si>
    <t>A83</t>
  </si>
  <si>
    <t>A83 Mosquito-borne viral encephalitis</t>
  </si>
  <si>
    <t>048 Other enterovirus diseases of central nervous system</t>
  </si>
  <si>
    <t>A830</t>
  </si>
  <si>
    <t>A83.0 Japanese encephalitis</t>
  </si>
  <si>
    <t>0489 Other enterovirus diseases of central nervous system</t>
  </si>
  <si>
    <t>A831</t>
  </si>
  <si>
    <t>A83.1 Western equine encephalitis</t>
  </si>
  <si>
    <t>049 Other non-arthropod-borne viral diseases of central nervous system</t>
  </si>
  <si>
    <t>A832</t>
  </si>
  <si>
    <t>A83.2 Eastern equine encephalitis</t>
  </si>
  <si>
    <t>0490 Lymphocytic choriomeningitis</t>
  </si>
  <si>
    <t>A833</t>
  </si>
  <si>
    <t>A83.3 St. Louis encephalitis</t>
  </si>
  <si>
    <t>0491 Meningitis due to adenovirus</t>
  </si>
  <si>
    <t>A834</t>
  </si>
  <si>
    <t>A83.4 Australian encephalitis</t>
  </si>
  <si>
    <t>0498 Other non-arthropod-borne viral diseases of central nervous system</t>
  </si>
  <si>
    <t>A835</t>
  </si>
  <si>
    <t>A83.5 California encephalitis</t>
  </si>
  <si>
    <t>0499 Unspecified non-arthropod-borne viral diseases of central nervous system</t>
  </si>
  <si>
    <t>A836</t>
  </si>
  <si>
    <t>A83.6 Rocio virus disease</t>
  </si>
  <si>
    <t>A838</t>
  </si>
  <si>
    <t>A83.8 Other mosquito-borne viral encephalitis</t>
  </si>
  <si>
    <t>A839</t>
  </si>
  <si>
    <t>A83.9 Mosquito-borne viral encephalitis, unspecified</t>
  </si>
  <si>
    <t>A84</t>
  </si>
  <si>
    <t>A84 Tick-borne viral encephalitis</t>
  </si>
  <si>
    <t>A840</t>
  </si>
  <si>
    <t>A84.0 Far Eastern tick-borne encephalitis [Russian spring-summer encephalitis]</t>
  </si>
  <si>
    <t>A841</t>
  </si>
  <si>
    <t>A84.1 Central European tick-borne encephalitis</t>
  </si>
  <si>
    <t>A848</t>
  </si>
  <si>
    <t>A84.8 Other tick-borne viral encephalitis</t>
  </si>
  <si>
    <t>A849</t>
  </si>
  <si>
    <t>A84.9 Tick-borne viral encephalitis, unspecified</t>
  </si>
  <si>
    <t>A85</t>
  </si>
  <si>
    <t>A85 Other viral encephalitis, not elsewhere classified</t>
  </si>
  <si>
    <t>A850</t>
  </si>
  <si>
    <t>A85.0 Enteroviral encephalitis</t>
  </si>
  <si>
    <t>A851</t>
  </si>
  <si>
    <t>A85.1 Adenoviral encephalitis</t>
  </si>
  <si>
    <t>A852</t>
  </si>
  <si>
    <t>A85.2 Arthropod-borne viral encephalitis, unspecified</t>
  </si>
  <si>
    <t>A858</t>
  </si>
  <si>
    <t>A85.8 Other specified viral encephalitis</t>
  </si>
  <si>
    <t>A86</t>
  </si>
  <si>
    <t>A86 Unspecified viral encephalitis</t>
  </si>
  <si>
    <t>A87</t>
  </si>
  <si>
    <t>A87 Viral meningitis</t>
  </si>
  <si>
    <t>A870</t>
  </si>
  <si>
    <t>A87.0 Enteroviral meningitis</t>
  </si>
  <si>
    <t>A871</t>
  </si>
  <si>
    <t>A87.1 Adenoviral meningitis</t>
  </si>
  <si>
    <t>A872</t>
  </si>
  <si>
    <t>A87.2 Lymphocytic choriomeningitis</t>
  </si>
  <si>
    <t>A878</t>
  </si>
  <si>
    <t>A87.8 Other viral meningitis</t>
  </si>
  <si>
    <t>A879</t>
  </si>
  <si>
    <t>A87.9 Viral meningitis, unspecified</t>
  </si>
  <si>
    <t>A88</t>
  </si>
  <si>
    <t>A88 Other viral infections of central nervous system, not elsewhere classified</t>
  </si>
  <si>
    <t>A880</t>
  </si>
  <si>
    <t>A88.0 Enteroviral exanthematous fever [Boston exanthem]</t>
  </si>
  <si>
    <t>A881</t>
  </si>
  <si>
    <t>A88.1 Epidemic vertigo</t>
  </si>
  <si>
    <t>A888</t>
  </si>
  <si>
    <t>A88.8 Other specified viral infections of central nervous system</t>
  </si>
  <si>
    <t>A89</t>
  </si>
  <si>
    <t>A89 Unspecified viral infection of central nervous system</t>
  </si>
  <si>
    <t>C70</t>
  </si>
  <si>
    <t>C70 Malignant neoplasm of meninges</t>
  </si>
  <si>
    <t>191 Malignant neoplasm of brain</t>
  </si>
  <si>
    <t>C700</t>
  </si>
  <si>
    <t>C70.0 Cerebral meninges</t>
  </si>
  <si>
    <t>1910 Malignant neoplasm of cerebrum, except lobes and ventricles</t>
  </si>
  <si>
    <t>C701</t>
  </si>
  <si>
    <t>C70.1 Spinal meninges</t>
  </si>
  <si>
    <t>1911 Malignant neoplasm of brain, frontal lobe</t>
  </si>
  <si>
    <t>C709</t>
  </si>
  <si>
    <t>C70.9 Meninges, unspecified</t>
  </si>
  <si>
    <t>1912 Malignant neoplasm of brain, temporal lobe</t>
  </si>
  <si>
    <t>C71</t>
  </si>
  <si>
    <t>C71 Malignant neoplasm of brain</t>
  </si>
  <si>
    <t>1913 Malignant neoplasm of brain, parietal lobe</t>
  </si>
  <si>
    <t>C710</t>
  </si>
  <si>
    <t>C71.0 Cerebrum, except lobes and ventricles</t>
  </si>
  <si>
    <t>1914 Malignant neoplasm of brain, occipital lobe</t>
  </si>
  <si>
    <t>C711</t>
  </si>
  <si>
    <t>C71.1 Frontal lobe</t>
  </si>
  <si>
    <t>1915 Malignant neoplasm of brain, ventricle</t>
  </si>
  <si>
    <t>C712</t>
  </si>
  <si>
    <t>C71.2 Temporal lobe</t>
  </si>
  <si>
    <t>1916 Malignant neoplasm of cerebellum</t>
  </si>
  <si>
    <t>C713</t>
  </si>
  <si>
    <t>C71.3 Parietal lobe</t>
  </si>
  <si>
    <t>1917 Malignant neoplasm of brain stem</t>
  </si>
  <si>
    <t>C714</t>
  </si>
  <si>
    <t>C71.4 Occipital lobe</t>
  </si>
  <si>
    <t>1918 Malignant neoplasm of brain, other</t>
  </si>
  <si>
    <t>C715</t>
  </si>
  <si>
    <t>C71.5 Cerebral ventricle</t>
  </si>
  <si>
    <t>1919 Malignant neoplasm of brain, unspecified</t>
  </si>
  <si>
    <t>C716</t>
  </si>
  <si>
    <t>C71.6 Cerebellum</t>
  </si>
  <si>
    <t>C717</t>
  </si>
  <si>
    <t>C71.7 Brain stem</t>
  </si>
  <si>
    <t>C718</t>
  </si>
  <si>
    <t>C71.8 Overlapping lesion of brain</t>
  </si>
  <si>
    <t>C719</t>
  </si>
  <si>
    <t>C71.9 Brain, unspecified</t>
  </si>
  <si>
    <t>C72</t>
  </si>
  <si>
    <t>C72 Malignant neoplasm of spinal cord, cranial nerves and other parts of central nervous system</t>
  </si>
  <si>
    <t>C720</t>
  </si>
  <si>
    <t>C72.0 Spinal cord</t>
  </si>
  <si>
    <t>C721</t>
  </si>
  <si>
    <t>C72.1 Cauda equina</t>
  </si>
  <si>
    <t>C722</t>
  </si>
  <si>
    <t>C72.2 Olfactory nerve</t>
  </si>
  <si>
    <t>C723</t>
  </si>
  <si>
    <t>C72.3 Optic nerve</t>
  </si>
  <si>
    <t>C724</t>
  </si>
  <si>
    <t>C72.4 Acoustic nerve</t>
  </si>
  <si>
    <t>C725</t>
  </si>
  <si>
    <t>C72.5 Other and unspecified cranial nerves</t>
  </si>
  <si>
    <t>C728</t>
  </si>
  <si>
    <t>C72.8 Overlapping lesion of brain and other parts of central nervous system</t>
  </si>
  <si>
    <t>C729</t>
  </si>
  <si>
    <t>C72.9 Central nervous system, unspecified</t>
  </si>
  <si>
    <t>D33</t>
  </si>
  <si>
    <t>D33 Benign neoplasm of brain and other parts of central nervous system</t>
  </si>
  <si>
    <t>225 Benign neoplasm of brain and other parts of nervous system</t>
  </si>
  <si>
    <t>D330</t>
  </si>
  <si>
    <t>D33.0 Brain, supratentorial</t>
  </si>
  <si>
    <t>2250 Benign neoplasm of brain</t>
  </si>
  <si>
    <t>D331</t>
  </si>
  <si>
    <t>D33.1 Brain, infratentorial</t>
  </si>
  <si>
    <t>2251 Benign neoplasm of cranial nerves</t>
  </si>
  <si>
    <t>D332</t>
  </si>
  <si>
    <t>D33.2 Brain, unspecified</t>
  </si>
  <si>
    <t>2252 Benign neoplasm of cerebral meninges</t>
  </si>
  <si>
    <t>D333</t>
  </si>
  <si>
    <t>D33.3 Cranial nerves</t>
  </si>
  <si>
    <t>2253 Benign neoplasm of spinal cord</t>
  </si>
  <si>
    <t>D334</t>
  </si>
  <si>
    <t>D33.4 Spinal cord</t>
  </si>
  <si>
    <t>2254 Benign neoplasm of spinal meninges</t>
  </si>
  <si>
    <t>D337</t>
  </si>
  <si>
    <t>D33.7 Other specified parts of central nervous system</t>
  </si>
  <si>
    <t>2258 Benign neoplasm, other spec. part - brain, nervous system</t>
  </si>
  <si>
    <t>D339</t>
  </si>
  <si>
    <t>D33.9 Central nervous system, unspecified</t>
  </si>
  <si>
    <t>2259 Benign neoplasm, unspec. part - brain, nervous system</t>
  </si>
  <si>
    <t>F01</t>
  </si>
  <si>
    <t>F01 Vascular dementia</t>
  </si>
  <si>
    <t>2904 Arteriosclerotic dementia</t>
  </si>
  <si>
    <t>F010</t>
  </si>
  <si>
    <t>F01.0 Vascular dementia of acute onset</t>
  </si>
  <si>
    <t>F011</t>
  </si>
  <si>
    <t>F01.1 Multi-infarct dementia</t>
  </si>
  <si>
    <t>F012</t>
  </si>
  <si>
    <t>F01.2 Subcortical vascular dementia</t>
  </si>
  <si>
    <t>F013</t>
  </si>
  <si>
    <t>F01.3 Mixed cortical and subcortical vascular dementia</t>
  </si>
  <si>
    <t>F018</t>
  </si>
  <si>
    <t>F01.8 Other vascular dementia</t>
  </si>
  <si>
    <t>F019</t>
  </si>
  <si>
    <t>F01.9 Vascular dementia, unspecified</t>
  </si>
  <si>
    <t>G00</t>
  </si>
  <si>
    <t>G00 Bacterial meningitis, not elsewhere classified</t>
  </si>
  <si>
    <t>320 Bacterial meningitis</t>
  </si>
  <si>
    <t>G000</t>
  </si>
  <si>
    <t>G00.0 Haemophilus meningitis</t>
  </si>
  <si>
    <t>3200 Haemophilus meningitis</t>
  </si>
  <si>
    <t>G001</t>
  </si>
  <si>
    <t>G00.1 Pneumococcal meningitis</t>
  </si>
  <si>
    <t>3201 Pneumococcal meningitis</t>
  </si>
  <si>
    <t>G002</t>
  </si>
  <si>
    <t>G00.2 Streptococcal meningitis</t>
  </si>
  <si>
    <t>3202 Streptococcal meningitis</t>
  </si>
  <si>
    <t>G003</t>
  </si>
  <si>
    <t>G00.3 Staphylococcal meningitis</t>
  </si>
  <si>
    <t>3203 Staphylococcal meningitis</t>
  </si>
  <si>
    <t>G008</t>
  </si>
  <si>
    <t>G00.8 Other bacterial meningitis</t>
  </si>
  <si>
    <t>3204 Tuberculous meningitis</t>
  </si>
  <si>
    <t>G009</t>
  </si>
  <si>
    <t>G00.9 Bacterial meningitis, unspecified</t>
  </si>
  <si>
    <t>3205 Meningococcal meningitis</t>
  </si>
  <si>
    <t>G01</t>
  </si>
  <si>
    <t>G01 Meningitis in bacterial diseases classified elsewhere</t>
  </si>
  <si>
    <t>3207 Meningitis in other bacterial diseases classified elsewhere</t>
  </si>
  <si>
    <t>G02</t>
  </si>
  <si>
    <t>G02 Meningitis in other infectious and parasitic diseases classified elsewhere</t>
  </si>
  <si>
    <t>3208 Meningitis due to other specified bacteria</t>
  </si>
  <si>
    <t>G020</t>
  </si>
  <si>
    <t>G02.0 Meningitis in viral diseases classified elsewhere</t>
  </si>
  <si>
    <t>3209 Meningitis due to unspecified bacterium</t>
  </si>
  <si>
    <t>G021</t>
  </si>
  <si>
    <t>G02.1 Meningitis in mycoses</t>
  </si>
  <si>
    <t>321 Meningitis due to other organisms</t>
  </si>
  <si>
    <t>G028</t>
  </si>
  <si>
    <t>G02.8 Meningitis in other specified infectious and parasitic diseases classified elsewhere</t>
  </si>
  <si>
    <t>3210 Fungal meningitis</t>
  </si>
  <si>
    <t>G03</t>
  </si>
  <si>
    <t>G03 Meningitis due to other and unspecified causes</t>
  </si>
  <si>
    <t>3211 Meningitis due to coxsackie virus</t>
  </si>
  <si>
    <t>G030</t>
  </si>
  <si>
    <t>G03.0 Nonpyogenic meningitis</t>
  </si>
  <si>
    <t>3212 Meningitis due to echo virus</t>
  </si>
  <si>
    <t>G031</t>
  </si>
  <si>
    <t>G03.1 Chronic meningitis</t>
  </si>
  <si>
    <t>3213 Meningitis due to herpes zoster virus</t>
  </si>
  <si>
    <t>G032</t>
  </si>
  <si>
    <t>G03.2 Benign recurrent meningitis [Mollaret]</t>
  </si>
  <si>
    <t>3214 Meningitis due to herpes simplex virus</t>
  </si>
  <si>
    <t>G038</t>
  </si>
  <si>
    <t>G03.8 Meningitis due to other specified causes</t>
  </si>
  <si>
    <t>3215 Meningitis due to mumps virus</t>
  </si>
  <si>
    <t>G039</t>
  </si>
  <si>
    <t>G03.9 Meningitis, unspecified</t>
  </si>
  <si>
    <t>3216 Meningitis due to lymphocytic choriomeningitis virus</t>
  </si>
  <si>
    <t>G04</t>
  </si>
  <si>
    <t>G04 Encephalitis, myelitis and encephalomyelitis</t>
  </si>
  <si>
    <t>3217 Meningitis due to other and unspecified viruses</t>
  </si>
  <si>
    <t>G040</t>
  </si>
  <si>
    <t>G04.0 Acute disseminated encephalitis</t>
  </si>
  <si>
    <t>3218 Meningitis due to other organism</t>
  </si>
  <si>
    <t>G041</t>
  </si>
  <si>
    <t>G04.1 Tropical spastic paraplegia</t>
  </si>
  <si>
    <t>322 Meningitis of unspecified cause</t>
  </si>
  <si>
    <t>G042</t>
  </si>
  <si>
    <t>G04.2 Bacterial meningoencephalitis and meningomyelitis, not elsewhere classified</t>
  </si>
  <si>
    <t>3220 Nonpyogenic meningitis</t>
  </si>
  <si>
    <t>G048</t>
  </si>
  <si>
    <t>G04.8 Other encephalitis, myelitis and encephalomyelitis</t>
  </si>
  <si>
    <t>3221 Eosinophilic meningitis</t>
  </si>
  <si>
    <t>G049</t>
  </si>
  <si>
    <t>G04.9 Encephalitis, myelitis and encephalomyelitis, unspecified</t>
  </si>
  <si>
    <t>3222 Chronic meningitis</t>
  </si>
  <si>
    <t>G05</t>
  </si>
  <si>
    <t>G05 Encephalitis, myelitis and encephalomyelitis in diseases classified elsewhere</t>
  </si>
  <si>
    <t>3229 Meningitis, unspecified</t>
  </si>
  <si>
    <t>G050</t>
  </si>
  <si>
    <t>G05.0 Encephalitis, myelitis and encephalomyelitis in bacterial diseases classified elsewhere</t>
  </si>
  <si>
    <t>323 Encephalitis, myelitis and encephalomyelitis</t>
  </si>
  <si>
    <t>G051</t>
  </si>
  <si>
    <t>G05.1 Encephalitis, myelitis and encephalomyelitis in viral diseases classified elsewhere</t>
  </si>
  <si>
    <t>3230 Kuru</t>
  </si>
  <si>
    <t>G052</t>
  </si>
  <si>
    <t>G05.2 Encephalitis, myelitis and encephalomyelitis in other infectious and parasitic diseases classified elsewhere</t>
  </si>
  <si>
    <t>3231 Subacute sclerosing panencephalitis</t>
  </si>
  <si>
    <t>G058</t>
  </si>
  <si>
    <t>G05.8 Encephalitis, myelitis and encephalomyelitis in other diseases classified elsewhere</t>
  </si>
  <si>
    <t>3232 Poliomyelitis</t>
  </si>
  <si>
    <t>G06</t>
  </si>
  <si>
    <t>G06 Intracranial and intraspinal abscess and granuloma</t>
  </si>
  <si>
    <t>3233 Arthropod - borne viral encephalitis</t>
  </si>
  <si>
    <t>G060</t>
  </si>
  <si>
    <t>G06.0 Intracranial abscess and granuloma</t>
  </si>
  <si>
    <t>3234 Other encephalitis due to infection</t>
  </si>
  <si>
    <t>G061</t>
  </si>
  <si>
    <t>G06.1 Intraspinal abscess and granuloma</t>
  </si>
  <si>
    <t>3235 Encephalitis following immunization procedures</t>
  </si>
  <si>
    <t>G062</t>
  </si>
  <si>
    <t>G06.2 Extradural and subdural abscess, unspecified</t>
  </si>
  <si>
    <t>3236 Postinfectious encephalitis</t>
  </si>
  <si>
    <t>G07</t>
  </si>
  <si>
    <t>G07 Intracranial and intraspinal abscess and granuloma in diseases classified elsewhere</t>
  </si>
  <si>
    <t>3237 Toxic encephalitis</t>
  </si>
  <si>
    <t>G08</t>
  </si>
  <si>
    <t>G08 Intracranial and intraspinal phlebitis and thrombophlebitis</t>
  </si>
  <si>
    <t>3238 Encephalitis, myelitis and encephalomyelitis, other specified cause</t>
  </si>
  <si>
    <t>G09</t>
  </si>
  <si>
    <t>G09 Sequelae of inflammatory diseases of central nervous system</t>
  </si>
  <si>
    <t>3239 Encephalitis, myelitis and encephalomyelitis, unspecified cause</t>
  </si>
  <si>
    <t>G10</t>
  </si>
  <si>
    <t>G10 Huntington's disease</t>
  </si>
  <si>
    <t>324 Intracranial and intraspinal abscess</t>
  </si>
  <si>
    <t>G11</t>
  </si>
  <si>
    <t>G11 Hereditary ataxia</t>
  </si>
  <si>
    <t>3240 Intracranial abscess</t>
  </si>
  <si>
    <t>G110</t>
  </si>
  <si>
    <t>G11.0 Congenital nonprogressive ataxia</t>
  </si>
  <si>
    <t>3241 Intraspinal abscess</t>
  </si>
  <si>
    <t>G111</t>
  </si>
  <si>
    <t>G11.1 Early-onset cerebellar ataxia</t>
  </si>
  <si>
    <t>3249 Intracranial and intraspinal abscess of unspecified site</t>
  </si>
  <si>
    <t>G112</t>
  </si>
  <si>
    <t>G11.2 Late-onset cerebellar ataxia</t>
  </si>
  <si>
    <t>325 Phlebitis and thrombophlebitis of intracranial venous sinuses</t>
  </si>
  <si>
    <t>G113</t>
  </si>
  <si>
    <t>G11.3 Cerebellar ataxia with defective DNA repair</t>
  </si>
  <si>
    <t>3259 Phlebitis and thrombophlebitis of intracranial venous sinuses</t>
  </si>
  <si>
    <t>G114</t>
  </si>
  <si>
    <t>G11.4 Hereditary spastic paraplegia</t>
  </si>
  <si>
    <t>326 Late effects of intracranial abscess or pyogenic infection</t>
  </si>
  <si>
    <t>G118</t>
  </si>
  <si>
    <t>G11.8 Other hereditary ataxias</t>
  </si>
  <si>
    <t>3269 Late effects of intracranial abscess or pyogenic infection</t>
  </si>
  <si>
    <t>G119</t>
  </si>
  <si>
    <t>G11.9 Hereditary ataxia, unspecified</t>
  </si>
  <si>
    <t>330 Cerebral degenerations usually manifest in childhood</t>
  </si>
  <si>
    <t>G13</t>
  </si>
  <si>
    <t>G13 Systemic atrophies primarily affecting central nervous system in diseases classified elsewhere</t>
  </si>
  <si>
    <t>3300 Leucodystrophy</t>
  </si>
  <si>
    <t>G130</t>
  </si>
  <si>
    <t>G13.0 Paraneoplastic neuromyopathy and neuropathy</t>
  </si>
  <si>
    <t>3301 Cerebral lipidoses</t>
  </si>
  <si>
    <t>G131</t>
  </si>
  <si>
    <t>G13.1 Other systemic atrophy primarily affecting central nervous system in neoplastic disease</t>
  </si>
  <si>
    <t>3302 Cerebral degeneration in generalized lipidoses</t>
  </si>
  <si>
    <t>G132</t>
  </si>
  <si>
    <t>G13.2 Systemic atrophy primarily affecting central nervous system in myxoedema</t>
  </si>
  <si>
    <t>3303 Cerebral degen. childhood in other diseases classif. elsewhere</t>
  </si>
  <si>
    <t>G138</t>
  </si>
  <si>
    <t>G13.8 Systemic atrophy primarily affecting central nervous system in other diseases classified elsewhere</t>
  </si>
  <si>
    <t>3308 Other cerebral degenerations in childhood</t>
  </si>
  <si>
    <t>G20</t>
  </si>
  <si>
    <t>G20 Parkinson's disease</t>
  </si>
  <si>
    <t>3309 Cerebral degeneration usually manifest in childhood, unspecified</t>
  </si>
  <si>
    <t>G21</t>
  </si>
  <si>
    <t>G21 Secondary Parkinsonism</t>
  </si>
  <si>
    <t>331 Other cerebral degenerations</t>
  </si>
  <si>
    <t>G210</t>
  </si>
  <si>
    <t>G21.0 Malignant neuroleptic syndrome</t>
  </si>
  <si>
    <t>3310 Alzheimer's disease</t>
  </si>
  <si>
    <t>G211</t>
  </si>
  <si>
    <t>G21.1 Other drug-induced secondary Parkinsonism</t>
  </si>
  <si>
    <t>3311 Pick's disease</t>
  </si>
  <si>
    <t>G212</t>
  </si>
  <si>
    <t>G21.2 Secondary Parkinsonism due to other external agents</t>
  </si>
  <si>
    <t>3312 Senile degeneration of brain</t>
  </si>
  <si>
    <t>G213</t>
  </si>
  <si>
    <t>G21.3 Postencephalitic Parkinsonism</t>
  </si>
  <si>
    <t>3313 Communicating hydrocephalus</t>
  </si>
  <si>
    <t>G214</t>
  </si>
  <si>
    <t>G21.4 Vascular parkinsonism</t>
  </si>
  <si>
    <t>3314 Obstructive hydrocephalus</t>
  </si>
  <si>
    <t>G218</t>
  </si>
  <si>
    <t>G21.8 Other secondary Parkinsonism</t>
  </si>
  <si>
    <t>3315 Jakob-creutzfeldt disease</t>
  </si>
  <si>
    <t>G219</t>
  </si>
  <si>
    <t>G21.9 Secondary Parkinsonism, unspecified</t>
  </si>
  <si>
    <t>3316 Progressive multifocal leucoencephalopathy</t>
  </si>
  <si>
    <t>G22</t>
  </si>
  <si>
    <t>G22 Parkinsonism in diseases classified elsewhere</t>
  </si>
  <si>
    <t>3317 Cerebral degeneration in other diseases classified elsewhere</t>
  </si>
  <si>
    <t>G23</t>
  </si>
  <si>
    <t>G23 Other degenerative diseases of basal ganglia</t>
  </si>
  <si>
    <t>3318 Other specified cerebral degeneration</t>
  </si>
  <si>
    <t>G230</t>
  </si>
  <si>
    <t>G23.0 Hallervorden-Spatz disease</t>
  </si>
  <si>
    <t>3319 Cerebral degeneration, unspecified</t>
  </si>
  <si>
    <t>G231</t>
  </si>
  <si>
    <t>G23.1 Progressive supranuclear ophthalmoplegia [Steele-Richardson-Olszewski]</t>
  </si>
  <si>
    <t>332 Parkinson's disease</t>
  </si>
  <si>
    <t>G232</t>
  </si>
  <si>
    <t>G23.2 Striatonigral degeneration</t>
  </si>
  <si>
    <t>3320 Paralysis agitans</t>
  </si>
  <si>
    <t>G233</t>
  </si>
  <si>
    <t>G23.3 Multiple system atrophy, cerebellar type</t>
  </si>
  <si>
    <t>3321 Secondary parkinsonism</t>
  </si>
  <si>
    <t>G238</t>
  </si>
  <si>
    <t>G23.8 Other specified degenerative diseases of basal ganglia</t>
  </si>
  <si>
    <t>333 Other extrapyramidal disease and abnormal movement disorders</t>
  </si>
  <si>
    <t>G239</t>
  </si>
  <si>
    <t>G23.9 Degenerative disease of basal ganglia, unspecified</t>
  </si>
  <si>
    <t>3330 Other degenerative diseases of the basal ganglia</t>
  </si>
  <si>
    <t>G24</t>
  </si>
  <si>
    <t>G24 Dystonia</t>
  </si>
  <si>
    <t>3331 Essential and other specified forms of tremor</t>
  </si>
  <si>
    <t>G240</t>
  </si>
  <si>
    <t>G24.0 Drug-induced dystonia</t>
  </si>
  <si>
    <t>3332 Myoclonus</t>
  </si>
  <si>
    <t>G241</t>
  </si>
  <si>
    <t>G24.1 Idiopathic familial dystonia</t>
  </si>
  <si>
    <t>33320 Myoclonus (familial essential)</t>
  </si>
  <si>
    <t>G242</t>
  </si>
  <si>
    <t>G24.2 Idiopathic nonfamilial dystonia</t>
  </si>
  <si>
    <t>33321 Myoclonus (myoclonic encephalopathy)</t>
  </si>
  <si>
    <t>G243</t>
  </si>
  <si>
    <t>G24.3 Spasmodic torticollis</t>
  </si>
  <si>
    <t>33322 Myoclonus (progressive myoclonic epilepsy)</t>
  </si>
  <si>
    <t>G244</t>
  </si>
  <si>
    <t>G24.4 Idiopathic orofacial dystonia</t>
  </si>
  <si>
    <t>33329 Myoclonus (other and unspecified)</t>
  </si>
  <si>
    <t>G245</t>
  </si>
  <si>
    <t>G24.5 Blepharospasm</t>
  </si>
  <si>
    <t>3333 Tics of organic origin</t>
  </si>
  <si>
    <t>G248</t>
  </si>
  <si>
    <t>G24.8 Other dystonia</t>
  </si>
  <si>
    <t>3334 Huntington's chorea</t>
  </si>
  <si>
    <t>G249</t>
  </si>
  <si>
    <t>G24.9 Dystonia, unspecified</t>
  </si>
  <si>
    <t>3335 Other choreas</t>
  </si>
  <si>
    <t>G25</t>
  </si>
  <si>
    <t>G25 Other extrapyramidal and movement disorders</t>
  </si>
  <si>
    <t>3336 Idiopathic torsion dystonia</t>
  </si>
  <si>
    <t>G250</t>
  </si>
  <si>
    <t>G25.0 Essential tremor</t>
  </si>
  <si>
    <t>3337 Symptomatic torsion dystonia</t>
  </si>
  <si>
    <t>G251</t>
  </si>
  <si>
    <t>G25.1 Drug-induced tremor</t>
  </si>
  <si>
    <t>33370 Symptomatic torsion dystonia (athetoid cerebral palsy or vogt's disease)</t>
  </si>
  <si>
    <t>G252</t>
  </si>
  <si>
    <t>G25.2 Other specified forms of tremor</t>
  </si>
  <si>
    <t>33371 Symptomatic torsion dystonia (double athetosis)</t>
  </si>
  <si>
    <t>G253</t>
  </si>
  <si>
    <t>G25.3 Myoclonus</t>
  </si>
  <si>
    <t>33379 Symptomatic torsion dystonia (other)</t>
  </si>
  <si>
    <t>G254</t>
  </si>
  <si>
    <t>G25.4 Drug-induced chorea</t>
  </si>
  <si>
    <t>3338 Fragments of torsion dystonia</t>
  </si>
  <si>
    <t>G255</t>
  </si>
  <si>
    <t>G25.5 Other chorea</t>
  </si>
  <si>
    <t>3339 Other extrapyramidal disease and abnormal movement disorders</t>
  </si>
  <si>
    <t>G256</t>
  </si>
  <si>
    <t>G25.6 Drug-induced tics and other tics of organic origin</t>
  </si>
  <si>
    <t>334 Spinocerebellar disease</t>
  </si>
  <si>
    <t>G258</t>
  </si>
  <si>
    <t>G25.8 Other specified extrapyramidal and movement disorders</t>
  </si>
  <si>
    <t>3340 Friedreich's ataxia</t>
  </si>
  <si>
    <t>G259</t>
  </si>
  <si>
    <t>G25.9 Extrapyramidal and movement disorder, unspecified</t>
  </si>
  <si>
    <t>3341 Hereditary spastic paraplegia</t>
  </si>
  <si>
    <t>G26</t>
  </si>
  <si>
    <t>G26 Extrapyramidal and movement disorders in diseases classified elsewhere</t>
  </si>
  <si>
    <t>3342 Primary cerebellar degeneration</t>
  </si>
  <si>
    <t>G30</t>
  </si>
  <si>
    <t>G30 Alzheimer's disease</t>
  </si>
  <si>
    <t>3343 Other cerebellar ataxia</t>
  </si>
  <si>
    <t>G300</t>
  </si>
  <si>
    <t>G30.0 Alzheimer's disease with early onset</t>
  </si>
  <si>
    <t>3344 Cerebellar ataxia in disease classified elsewhere</t>
  </si>
  <si>
    <t>G301</t>
  </si>
  <si>
    <t>G30.1 Alzheimer's disease with late onset</t>
  </si>
  <si>
    <t>3348 Other specified spinocerebellar disease</t>
  </si>
  <si>
    <t>G308</t>
  </si>
  <si>
    <t>G30.8 Other Alzheimer's disease</t>
  </si>
  <si>
    <t>3349 Spinocerebellar disease, unspecified</t>
  </si>
  <si>
    <t>G309</t>
  </si>
  <si>
    <t>G30.9 Alzheimer's disease, unspecified</t>
  </si>
  <si>
    <t>335 Anterior horn cell disease</t>
  </si>
  <si>
    <t>G31</t>
  </si>
  <si>
    <t>G31 Other degenerative diseases of nervous system, not elsewhere classified</t>
  </si>
  <si>
    <t>3350 Werdnig-hoffman disease</t>
  </si>
  <si>
    <t>G310</t>
  </si>
  <si>
    <t>G31.0 Circumscribed brain atrophy</t>
  </si>
  <si>
    <t>3351 Spinal muscular atrophy</t>
  </si>
  <si>
    <t>G311</t>
  </si>
  <si>
    <t>G31.1 Senile degeneration of brain, not elsewhere classified</t>
  </si>
  <si>
    <t>3352 Motor neurone disease</t>
  </si>
  <si>
    <t>G312</t>
  </si>
  <si>
    <t>G31.2 Degeneration of nervous system due to alcohol</t>
  </si>
  <si>
    <t>3358 Other specified anterior horn cell disease</t>
  </si>
  <si>
    <t>G318</t>
  </si>
  <si>
    <t>G31.8 Other specified degenerative diseases of nervous system</t>
  </si>
  <si>
    <t>3359 Anterior horn cell disease, unspecified</t>
  </si>
  <si>
    <t>G319</t>
  </si>
  <si>
    <t>G31.9 Degenerative disease of nervous system, unspecified</t>
  </si>
  <si>
    <t>340 Multiple sclerosis</t>
  </si>
  <si>
    <t>G32</t>
  </si>
  <si>
    <t>G32 Other degenerative disorders of nervous system in diseases classified elsewhere</t>
  </si>
  <si>
    <t>3409 Multiple sclerosis</t>
  </si>
  <si>
    <t>G320</t>
  </si>
  <si>
    <t>G32.0 Subacute combined degeneration of spinal cord in diseases classified elsewhere</t>
  </si>
  <si>
    <t>341 Other demyelinating diseases of central nervous system</t>
  </si>
  <si>
    <t>G328</t>
  </si>
  <si>
    <t>G32.8 Other specified degenerative disorders of nervous system in diseases classified elsewhere</t>
  </si>
  <si>
    <t>3410 Neuromyelitis optica</t>
  </si>
  <si>
    <t>G35</t>
  </si>
  <si>
    <t>G35 Multiple sclerosis</t>
  </si>
  <si>
    <t>3411 Schilder's disease</t>
  </si>
  <si>
    <t>G36</t>
  </si>
  <si>
    <t>G36 Other acute disseminated demyelination</t>
  </si>
  <si>
    <t>3418 Other specified demyelinating diseases of the central nervous system</t>
  </si>
  <si>
    <t>G360</t>
  </si>
  <si>
    <t>G36.0 Neuromyelitis optica [Devic]</t>
  </si>
  <si>
    <t>3419 Demyelinating diseases of the central nervous system, unspecified</t>
  </si>
  <si>
    <t>G361</t>
  </si>
  <si>
    <t>G36.1 Acute and subacute haemorrhagic leukoencephalitis [Hurst]</t>
  </si>
  <si>
    <t>342 Hemiplegia</t>
  </si>
  <si>
    <t>G368</t>
  </si>
  <si>
    <t>G36.8 Other specified acute disseminated demyelination</t>
  </si>
  <si>
    <t>3420 Flaccid hemiplegia</t>
  </si>
  <si>
    <t>G369</t>
  </si>
  <si>
    <t>G36.9 Acute disseminated demyelination, unspecified</t>
  </si>
  <si>
    <t>3421 Spastic hemiplegia</t>
  </si>
  <si>
    <t>G37</t>
  </si>
  <si>
    <t>G37 Other demyelinating diseases of central nervous system</t>
  </si>
  <si>
    <t>3429 Hemiplegia, unspecified</t>
  </si>
  <si>
    <t>G370</t>
  </si>
  <si>
    <t>G37.0 Diffuse sclerosis</t>
  </si>
  <si>
    <t>343 Infantile cerebral palsy</t>
  </si>
  <si>
    <t>G371</t>
  </si>
  <si>
    <t>G37.1 Central demyelination of corpus callosum</t>
  </si>
  <si>
    <t>3430 Infantile cerebral palsy, diplegic</t>
  </si>
  <si>
    <t>G372</t>
  </si>
  <si>
    <t>G37.2 Central pontine myelinolysis</t>
  </si>
  <si>
    <t>34300 Infantile cerebral palsy, diplegic (unqualified)</t>
  </si>
  <si>
    <t>G373</t>
  </si>
  <si>
    <t>G37.3 Acute transverse myelitis in demyelinating disease of central nervous system</t>
  </si>
  <si>
    <t>34301 Infantile cerebral palsy, diplegic (paraplegic)</t>
  </si>
  <si>
    <t>G374</t>
  </si>
  <si>
    <t>G37.4 Subacute necrotising myelitis</t>
  </si>
  <si>
    <t>3431 Infantile cerebral palsy, hemiplegic</t>
  </si>
  <si>
    <t>G375</t>
  </si>
  <si>
    <t>G37.5 Concentric sclerosis [Balo]</t>
  </si>
  <si>
    <t>3432 Infantile cerebral palsy, quadriplegic</t>
  </si>
  <si>
    <t>G378</t>
  </si>
  <si>
    <t>G37.8 Other specified demyelinating diseases of central nervous system</t>
  </si>
  <si>
    <t>3433 Infantile cerebral palsy, monoplegic</t>
  </si>
  <si>
    <t>G379</t>
  </si>
  <si>
    <t>G37.9 Demyelinating disease of central nervous system, unspecified</t>
  </si>
  <si>
    <t>3434 Infantile hemiplegia</t>
  </si>
  <si>
    <t>G40</t>
  </si>
  <si>
    <t>G40 Epilepsy</t>
  </si>
  <si>
    <t>3438 Other specified infantile cerebral palsy</t>
  </si>
  <si>
    <t>G400</t>
  </si>
  <si>
    <t>G40.0 Localisation-related (focal) (partial) idiopathic epilepsy and epileptic syndromes with seizures of localised onset</t>
  </si>
  <si>
    <t>34380 Other specified infantile cerebral palsy (ataxic)</t>
  </si>
  <si>
    <t>G401</t>
  </si>
  <si>
    <t>G40.1 Localisation-related (focal) (partial) symptomatic epilepsy and epileptic syndromes with simple partial seizures</t>
  </si>
  <si>
    <t>34381 Other specified infantile cerebral palsy (flaccid)</t>
  </si>
  <si>
    <t>G402</t>
  </si>
  <si>
    <t>G40.2 Localisation-related (focal) (partial) symptomatic epilepsy and epileptic syndromes with complex partial seizures</t>
  </si>
  <si>
    <t>34389 Other specified infantile cerebral palsy</t>
  </si>
  <si>
    <t>G403</t>
  </si>
  <si>
    <t>G40.3 Generalised idiopathic epilepsy and epileptic syndromes</t>
  </si>
  <si>
    <t>3439 Infantile cerebral palsy, unspecified</t>
  </si>
  <si>
    <t>G404</t>
  </si>
  <si>
    <t>G40.4 Other generalised epilepsy and epileptic syndromes</t>
  </si>
  <si>
    <t>344 Other paralytic syndromes</t>
  </si>
  <si>
    <t>G405</t>
  </si>
  <si>
    <t>G40.5 Special epileptic syndromes</t>
  </si>
  <si>
    <t>3440 Quadriplegia</t>
  </si>
  <si>
    <t>G406</t>
  </si>
  <si>
    <t>G40.6 Grand mal seizures, unspecified (with or without petit mal)</t>
  </si>
  <si>
    <t>3441 Paraplegia</t>
  </si>
  <si>
    <t>G407</t>
  </si>
  <si>
    <t>G40.7 Petit mal, unspecified, without grand mal seizures</t>
  </si>
  <si>
    <t>3442 Diplegia of upper limbs</t>
  </si>
  <si>
    <t>G408</t>
  </si>
  <si>
    <t>G40.8 Other epilepsy</t>
  </si>
  <si>
    <t>3443 Monoplegia of lower limb</t>
  </si>
  <si>
    <t>G409</t>
  </si>
  <si>
    <t>G40.9 Epilepsy, unspecified</t>
  </si>
  <si>
    <t>3444 Monoplegia of upper limb</t>
  </si>
  <si>
    <t>G41</t>
  </si>
  <si>
    <t>G41 Status epilepticus</t>
  </si>
  <si>
    <t>3445 Unspecified monoplegia</t>
  </si>
  <si>
    <t>G410</t>
  </si>
  <si>
    <t>G41.0 Grand mal status epilepticus</t>
  </si>
  <si>
    <t>3446 Cauda equina syndrome</t>
  </si>
  <si>
    <t>G411</t>
  </si>
  <si>
    <t>G41.1 Petit mal status epilepticus</t>
  </si>
  <si>
    <t>3448 Other specified paralytic syndromes</t>
  </si>
  <si>
    <t>G412</t>
  </si>
  <si>
    <t>G41.2 Complex partial status epilepticus</t>
  </si>
  <si>
    <t>34480 Other specified paralytic syndromes (todd's paralysis)</t>
  </si>
  <si>
    <t>G418</t>
  </si>
  <si>
    <t>G41.8 Other status epilepticus</t>
  </si>
  <si>
    <t>34489 Other specified paralytic syndromes</t>
  </si>
  <si>
    <t>G419</t>
  </si>
  <si>
    <t>G41.9 Status epilepticus, unspecified</t>
  </si>
  <si>
    <t>3449 Unspecified paralytic syndromes</t>
  </si>
  <si>
    <t>G45</t>
  </si>
  <si>
    <t>G45 Transient cerebral ischaemic attacks and related syndromes</t>
  </si>
  <si>
    <t>345 Epilepsy</t>
  </si>
  <si>
    <t>G450</t>
  </si>
  <si>
    <t>G45.0 Vertebro-basilar artery syndrome</t>
  </si>
  <si>
    <t>3450 Generalized nonconvulsive epilepsy</t>
  </si>
  <si>
    <t>G451</t>
  </si>
  <si>
    <t>G45.1 Carotid artery syndrome (hemispheric)</t>
  </si>
  <si>
    <t>34500 Generalized nonconvulsive epilepsy (petit mal and epileptic absences)</t>
  </si>
  <si>
    <t>G452</t>
  </si>
  <si>
    <t>G45.2 Multiple and bilateral precerebral artery syndromes</t>
  </si>
  <si>
    <t>34501 Generalized nonconvulsive epilepsy (atonic seizure)</t>
  </si>
  <si>
    <t>G453</t>
  </si>
  <si>
    <t>G45.3 Amaurosis fugax</t>
  </si>
  <si>
    <t>34502 Generalized nonconvulsive epilepsy (akinetic seizure)</t>
  </si>
  <si>
    <t>G454</t>
  </si>
  <si>
    <t>G45.4 Transient global amnesia</t>
  </si>
  <si>
    <t>34509 Generalized nonconvulsive epilepsy (other and unspecified)</t>
  </si>
  <si>
    <t>G458</t>
  </si>
  <si>
    <t>G45.8 Other transient cerebral ischaemic attacks and related syndromes</t>
  </si>
  <si>
    <t>3451 Generalized convulsive epilepsy</t>
  </si>
  <si>
    <t>G459</t>
  </si>
  <si>
    <t>G45.9 Transient cerebral ischaemic attack, unspecified</t>
  </si>
  <si>
    <t>34510 Generalized convulsive epilepsy (grand mal and major epilepsy)</t>
  </si>
  <si>
    <t>G46</t>
  </si>
  <si>
    <t>G46 Vascular syndromes of brain in cerebrovascular diseases</t>
  </si>
  <si>
    <t>34511 Generalized convulsive epilepsy (epileptic seizure, clonic)</t>
  </si>
  <si>
    <t>G460</t>
  </si>
  <si>
    <t>G46.0 Middle cerebral artery syndrome</t>
  </si>
  <si>
    <t>34512 Generalized convulsive epilepsy (epileptic seizure, myoclonic)</t>
  </si>
  <si>
    <t>G461</t>
  </si>
  <si>
    <t>G46.1 Anterior cerebral artery syndrome</t>
  </si>
  <si>
    <t>34513 Generalized convulsive epilepsy (epileptic seizure, tonic)</t>
  </si>
  <si>
    <t>G462</t>
  </si>
  <si>
    <t>G46.2 Posterior cerebral artery syndrome</t>
  </si>
  <si>
    <t>34519 Generalized convulsive epilepsy (other and unspecified)</t>
  </si>
  <si>
    <t>G463</t>
  </si>
  <si>
    <t>G46.3 Brain stem stroke syndrome</t>
  </si>
  <si>
    <t>3452 Petit mal status</t>
  </si>
  <si>
    <t>G464</t>
  </si>
  <si>
    <t>G46.4 Cerebellar stroke syndrome</t>
  </si>
  <si>
    <t>3453 Grand mal status</t>
  </si>
  <si>
    <t>G465</t>
  </si>
  <si>
    <t>G46.5 Pure motor lacunar syndrome</t>
  </si>
  <si>
    <t>3454 Partial epilepsy, with impairment of consciousness</t>
  </si>
  <si>
    <t>G466</t>
  </si>
  <si>
    <t>G46.6 Pure sensory lacunar syndrome</t>
  </si>
  <si>
    <t>3455 Partial epilepsy, without mention of impairment of consciousness</t>
  </si>
  <si>
    <t>G467</t>
  </si>
  <si>
    <t>G46.7 Other lacunar syndromes</t>
  </si>
  <si>
    <t>34550 Partial epilepsy, without mention of impairment of consciousness (focal)</t>
  </si>
  <si>
    <t>G468</t>
  </si>
  <si>
    <t>G46.8 Other vascular syndromes of brain in cerebrovascular diseases</t>
  </si>
  <si>
    <t>34551 Unilateral epilepsy, without mention of impairment of consciousness</t>
  </si>
  <si>
    <t>G80</t>
  </si>
  <si>
    <t>G80 Infantile cerebral palsy</t>
  </si>
  <si>
    <t>34552 Partial epilepsy with autonomic symptoms without mention unconsciousness</t>
  </si>
  <si>
    <t>G800</t>
  </si>
  <si>
    <t>G80.0 Spastic cerebral palsy</t>
  </si>
  <si>
    <t>34553 Partial epilepsy with spec/somatosensory symptoms without unconsciousness</t>
  </si>
  <si>
    <t>G801</t>
  </si>
  <si>
    <t>G80.1 Spastic diplegia</t>
  </si>
  <si>
    <t>34559 Other/unspec. partial epilepsy without mention impairment consciousness</t>
  </si>
  <si>
    <t>G802</t>
  </si>
  <si>
    <t>G80.2 Infantile hemiplegia</t>
  </si>
  <si>
    <t>3456 Infantile spasms</t>
  </si>
  <si>
    <t>G803</t>
  </si>
  <si>
    <t>G80.3 Dyskinetic cerebral palsy</t>
  </si>
  <si>
    <t>3457 Epilepsia partialis continua</t>
  </si>
  <si>
    <t>G804</t>
  </si>
  <si>
    <t>G80.4 Ataxic cerebral palsy</t>
  </si>
  <si>
    <t>3458 Other specified epilepsy</t>
  </si>
  <si>
    <t>G808</t>
  </si>
  <si>
    <t>G80.8 Other infantile cerebral palsy</t>
  </si>
  <si>
    <t>3459 Epilepsy, unspecified</t>
  </si>
  <si>
    <t>G809</t>
  </si>
  <si>
    <t>G80.9 Infantile cerebral palsy, unspecified</t>
  </si>
  <si>
    <t>348 Other conditions of brain</t>
  </si>
  <si>
    <t>G81</t>
  </si>
  <si>
    <t>G81 Hemiplegia</t>
  </si>
  <si>
    <t>3480 Cerebral cysts</t>
  </si>
  <si>
    <t>G810</t>
  </si>
  <si>
    <t>G81.0 Flaccid hemiplegia</t>
  </si>
  <si>
    <t>34800 Cerebral cysts (arachnoid)</t>
  </si>
  <si>
    <t>G811</t>
  </si>
  <si>
    <t>G81.1 Spastic hemiplegia</t>
  </si>
  <si>
    <t>34809 Cerebral cysts (other and unspecified)</t>
  </si>
  <si>
    <t>G819</t>
  </si>
  <si>
    <t>G81.9 Hemiplegia, unspecified</t>
  </si>
  <si>
    <t>3481 Anoxic brain damage</t>
  </si>
  <si>
    <t>G82</t>
  </si>
  <si>
    <t>G82 Paraplegia and tetraplegia</t>
  </si>
  <si>
    <t>3482 Benign intracranial hypertension</t>
  </si>
  <si>
    <t>G820</t>
  </si>
  <si>
    <t>G82.0 Flaccid paraplegia</t>
  </si>
  <si>
    <t>3483 Encephalopathy, unspecified</t>
  </si>
  <si>
    <t>G821</t>
  </si>
  <si>
    <t>G82.1 Spastic paraplegia</t>
  </si>
  <si>
    <t>3484 Compression of brain</t>
  </si>
  <si>
    <t>G822</t>
  </si>
  <si>
    <t>G82.2 Paraplegia, unspecified</t>
  </si>
  <si>
    <t>3485 Cerebral oedema</t>
  </si>
  <si>
    <t>G823</t>
  </si>
  <si>
    <t>G82.3 Flaccid tetraplegia</t>
  </si>
  <si>
    <t>3488 Other specified conditions of brain</t>
  </si>
  <si>
    <t>G824</t>
  </si>
  <si>
    <t>G82.4 Spastic tetraplegia</t>
  </si>
  <si>
    <t>3489 Unspecified condition of brain</t>
  </si>
  <si>
    <t>G825</t>
  </si>
  <si>
    <t>G82.5 Tetraplegia, unspecified</t>
  </si>
  <si>
    <t>349 Other and unspecified disorders of the nervous system</t>
  </si>
  <si>
    <t>G83</t>
  </si>
  <si>
    <t>G83 Other paralytic syndromes</t>
  </si>
  <si>
    <t>3490 Reaction to spinal or lumbar puncture</t>
  </si>
  <si>
    <t>G830</t>
  </si>
  <si>
    <t>G83.0 Diplegia of upper limbs</t>
  </si>
  <si>
    <t>3491 Nervous system complications from surgically implanted device</t>
  </si>
  <si>
    <t>G831</t>
  </si>
  <si>
    <t>G83.1 Monoplegia of lower limb</t>
  </si>
  <si>
    <t>3492 Disorders of meninges, not elsewhere classified</t>
  </si>
  <si>
    <t>G832</t>
  </si>
  <si>
    <t>G83.2 Monoplegia of upper limb</t>
  </si>
  <si>
    <t>3498 Other specified disorders of the nervous system</t>
  </si>
  <si>
    <t>G833</t>
  </si>
  <si>
    <t>G83.3 Monoplegia, unspecified</t>
  </si>
  <si>
    <t>3499 Unspecified disorders of the nervous system</t>
  </si>
  <si>
    <t>G834</t>
  </si>
  <si>
    <t>G83.4 Cauda equina syndrome</t>
  </si>
  <si>
    <t>G835</t>
  </si>
  <si>
    <t>G83.5 Locked-in syndrome</t>
  </si>
  <si>
    <t>G838</t>
  </si>
  <si>
    <t>G83.8 Other specified paralytic syndromes</t>
  </si>
  <si>
    <t>G839</t>
  </si>
  <si>
    <t>G83.9 Paralytic syndrome, unspecified</t>
  </si>
  <si>
    <t>G91</t>
  </si>
  <si>
    <t>G91 Hydrocephalus</t>
  </si>
  <si>
    <t>G910</t>
  </si>
  <si>
    <t>G91.0 Communicating hydrocephalus</t>
  </si>
  <si>
    <t>G911</t>
  </si>
  <si>
    <t>G91.1 Obstructive hydrocephalus</t>
  </si>
  <si>
    <t>G912</t>
  </si>
  <si>
    <t>G91.2 Normal-pressure hydrocephalus</t>
  </si>
  <si>
    <t>G913</t>
  </si>
  <si>
    <t>G91.3 Posttraumatic hydrocephalus, unspecified</t>
  </si>
  <si>
    <t>G918</t>
  </si>
  <si>
    <t>G91.8 Other hydrocephalus</t>
  </si>
  <si>
    <t>G919</t>
  </si>
  <si>
    <t>G91.9 Hydrocephalus, unspecified</t>
  </si>
  <si>
    <t>G92</t>
  </si>
  <si>
    <t>G92 Toxic encephalopathy</t>
  </si>
  <si>
    <t>G93</t>
  </si>
  <si>
    <t>G93 Other disorders of brain</t>
  </si>
  <si>
    <t>G930</t>
  </si>
  <si>
    <t>G93.0 Cerebral cysts</t>
  </si>
  <si>
    <t>G931</t>
  </si>
  <si>
    <t>G93.1 Anoxic brain damage, not elsewhere classified</t>
  </si>
  <si>
    <t>G932</t>
  </si>
  <si>
    <t>G93.2 Benign intracranial hypertension</t>
  </si>
  <si>
    <t>G933</t>
  </si>
  <si>
    <t>G93.3 Postviral fatigue syndrome</t>
  </si>
  <si>
    <t>G934</t>
  </si>
  <si>
    <t>G93.4 Encephalopathy, unspecified</t>
  </si>
  <si>
    <t>G935</t>
  </si>
  <si>
    <t>G93.5 Compression of brain</t>
  </si>
  <si>
    <t>G936</t>
  </si>
  <si>
    <t>G93.6 Cerebral oedema</t>
  </si>
  <si>
    <t>G937</t>
  </si>
  <si>
    <t>G93.7 Reye's syndrome</t>
  </si>
  <si>
    <t>G938</t>
  </si>
  <si>
    <t>G93.8 Other specified disorders of brain</t>
  </si>
  <si>
    <t>G939</t>
  </si>
  <si>
    <t>G93.9 Disorder of brain, unspecified</t>
  </si>
  <si>
    <t>G94</t>
  </si>
  <si>
    <t>G94 Other disorders of brain in diseases classified elsewhere</t>
  </si>
  <si>
    <t>G940</t>
  </si>
  <si>
    <t>G94.0 Hydrocephalus in infectious and parasitic diseases classified elsewhere</t>
  </si>
  <si>
    <t>G941</t>
  </si>
  <si>
    <t>G94.1 Hydrocephalus in neoplastic disease</t>
  </si>
  <si>
    <t>G942</t>
  </si>
  <si>
    <t>G94.2 Hydrocephalus in other diseases classified elsewhere</t>
  </si>
  <si>
    <t>G948</t>
  </si>
  <si>
    <t>G94.8 Other specified disorders of brain in diseases classified elsewhere</t>
  </si>
  <si>
    <t>I60</t>
  </si>
  <si>
    <t>I60 Subarachnoid haemorrhage</t>
  </si>
  <si>
    <t>430 Subarachnoid haemorrhage</t>
  </si>
  <si>
    <t>I600</t>
  </si>
  <si>
    <t>I60.0 Subarachnoid haemorrhage from carotid siphon and bifurcation</t>
  </si>
  <si>
    <t>4309 Subarachnoid haemorrhage</t>
  </si>
  <si>
    <t>I601</t>
  </si>
  <si>
    <t>I60.1 Subarachnoid haemorrhage from middle cerebral artery</t>
  </si>
  <si>
    <t>431 Intracerebral haemorrhage</t>
  </si>
  <si>
    <t>I602</t>
  </si>
  <si>
    <t>I60.2 Subarachnoid haemorrhage from anterior communicating artery</t>
  </si>
  <si>
    <t>4319 Intracerebral haemorrhage</t>
  </si>
  <si>
    <t>I603</t>
  </si>
  <si>
    <t>I60.3 Subarachnoid haemorrhage from posterior communicating artery</t>
  </si>
  <si>
    <t>432 Other and unspecified intracranial haemorrhage</t>
  </si>
  <si>
    <t>I604</t>
  </si>
  <si>
    <t>I60.4 Subarachnoid haemorrhage from basilar artery</t>
  </si>
  <si>
    <t>4320 Nontraumatic extradural haemorrhage</t>
  </si>
  <si>
    <t>I605</t>
  </si>
  <si>
    <t>I60.5 Subarachnoid haemorrhage from vertebral artery</t>
  </si>
  <si>
    <t>4321 Subdural haemorrhage</t>
  </si>
  <si>
    <t>I606</t>
  </si>
  <si>
    <t>I60.6 Subarachnoid haemorrhage from other intracranial arteries</t>
  </si>
  <si>
    <t>4329 Unspecified intracranial haemorrhage</t>
  </si>
  <si>
    <t>I607</t>
  </si>
  <si>
    <t>I60.7 Subarachnoid haemorrhage from intracranial artery, unspecified</t>
  </si>
  <si>
    <t>434 Occlusion of cerebral arteries</t>
  </si>
  <si>
    <t>I608</t>
  </si>
  <si>
    <t>I60.8 Other subarachnoid haemorrhage</t>
  </si>
  <si>
    <t>4340 Cerebral thrombosis</t>
  </si>
  <si>
    <t>I609</t>
  </si>
  <si>
    <t>I60.9 Subarachnoid haemorrhage, unspecified</t>
  </si>
  <si>
    <t>4341 Cerebral embolism</t>
  </si>
  <si>
    <t>I61</t>
  </si>
  <si>
    <t>I61 Intracerebral haemorrhage</t>
  </si>
  <si>
    <t>4349 Occlusion of cerebral arteries, unspecified</t>
  </si>
  <si>
    <t>I610</t>
  </si>
  <si>
    <t>I61.0 Intracerebral haemorrhage in hemisphere, subcortical</t>
  </si>
  <si>
    <t>435 Transient cerebral ischaemia</t>
  </si>
  <si>
    <t>I611</t>
  </si>
  <si>
    <t>I61.1 Intracerebral haemorrhage in hemisphere, cortical</t>
  </si>
  <si>
    <t>4359 Transient cerebral ischaemia</t>
  </si>
  <si>
    <t>I612</t>
  </si>
  <si>
    <t>I61.2 Intracerebral haemorrhage in hemisphere, unspecified</t>
  </si>
  <si>
    <t>436 Acute but ill-defined cerebrovascular disease</t>
  </si>
  <si>
    <t>I613</t>
  </si>
  <si>
    <t>I61.3 Intracerebral haemorrhage in brain stem</t>
  </si>
  <si>
    <t>4369 Acute but ill-defined cerebrovascular disease</t>
  </si>
  <si>
    <t>I614</t>
  </si>
  <si>
    <t>I61.4 Intracerebral haemorrhage in cerebellum</t>
  </si>
  <si>
    <t>437 Other and ill-defined cerebrovascular disease</t>
  </si>
  <si>
    <t>I615</t>
  </si>
  <si>
    <t>I61.5 Intracerebral haemorrhage, intraventricular</t>
  </si>
  <si>
    <t>4370 Cerebral atherosclerosis</t>
  </si>
  <si>
    <t>I616</t>
  </si>
  <si>
    <t>I61.6 Intracerebral haemorrhage, multiple localised</t>
  </si>
  <si>
    <t>4371 Other generalized ischaemic cerebrovascular disease</t>
  </si>
  <si>
    <t>I618</t>
  </si>
  <si>
    <t>I61.8 Other intracerebral haemorrhage</t>
  </si>
  <si>
    <t>4372 Hypertensive encephalopathy</t>
  </si>
  <si>
    <t>I619</t>
  </si>
  <si>
    <t>I61.9 Intracerebral haemorrhage, unspecified</t>
  </si>
  <si>
    <t>4373 Cerebral aneurysm, nonruptured</t>
  </si>
  <si>
    <t>I62</t>
  </si>
  <si>
    <t>I62 Other nontraumatic intracranial haemorrhage</t>
  </si>
  <si>
    <t>4374 Cerebral arteritis</t>
  </si>
  <si>
    <t>I620</t>
  </si>
  <si>
    <t>I62.0 Subdural haemorrhage (acute) (nontraumatic)</t>
  </si>
  <si>
    <t>4375 Moyamoya disease</t>
  </si>
  <si>
    <t>I621</t>
  </si>
  <si>
    <t>I62.1 Nontraumatic extradural haemorrhage</t>
  </si>
  <si>
    <t>4376 Nonpyogenic thrombosis of intracranial venous sinus</t>
  </si>
  <si>
    <t>I629</t>
  </si>
  <si>
    <t>I62.9 Intracranial haemorrhage (nontraumatic), unspecified</t>
  </si>
  <si>
    <t>4378 Other ill-defined cerebrovascular disease</t>
  </si>
  <si>
    <t>I63</t>
  </si>
  <si>
    <t>I63 Cerebral infarction</t>
  </si>
  <si>
    <t>4379 Ill-defined cerebrovascular disease, unspecified</t>
  </si>
  <si>
    <t>I630</t>
  </si>
  <si>
    <t>I63.0 Cerebral infarction due to thrombosis of precerebral arteries</t>
  </si>
  <si>
    <t>438 Late effects of cerebrovascular disease</t>
  </si>
  <si>
    <t>I631</t>
  </si>
  <si>
    <t>I63.1 Cerebral infarction due to embolism of precerebral arteries</t>
  </si>
  <si>
    <t>4389 Late effects of cerebrovascular disease</t>
  </si>
  <si>
    <t>I632</t>
  </si>
  <si>
    <t>I63.2 Cerebral infarction due to unspecified occlusion or stenosis of precerebral arteries</t>
  </si>
  <si>
    <t>I633</t>
  </si>
  <si>
    <t>I63.3 Cerebral infarction due to thrombosis of cerebral arteries</t>
  </si>
  <si>
    <t>I634</t>
  </si>
  <si>
    <t>I63.4 Cerebral infarction due to embolism of cerebral arteries</t>
  </si>
  <si>
    <t>I635</t>
  </si>
  <si>
    <t>I63.5 Cerebral infarction due to unspecified occlusion or stenosis of cerebral arteries</t>
  </si>
  <si>
    <t>I636</t>
  </si>
  <si>
    <t>I63.6 Cerebral infarction due to cerebral venous thrombosis, nonpyogenic</t>
  </si>
  <si>
    <t>I638</t>
  </si>
  <si>
    <t>I63.8 Other cerebral infarction</t>
  </si>
  <si>
    <t>I639</t>
  </si>
  <si>
    <t>I63.9 Cerebral infarction, unspecified</t>
  </si>
  <si>
    <t>I64</t>
  </si>
  <si>
    <t>I64 Stroke, not specified as haemorrhage or infarction</t>
  </si>
  <si>
    <t>I66</t>
  </si>
  <si>
    <t>I66 Occlusion and stenosis of cerebral arteries, not resulting in cerebral infarction</t>
  </si>
  <si>
    <t>I660</t>
  </si>
  <si>
    <t>I66.0 Occlusion and stenosis of middle cerebral artery</t>
  </si>
  <si>
    <t>I661</t>
  </si>
  <si>
    <t>I66.1 Occlusion and stenosis of anterior cerebral artery</t>
  </si>
  <si>
    <t>I662</t>
  </si>
  <si>
    <t>I66.2 Occlusion and stenosis of posterior cerebral artery</t>
  </si>
  <si>
    <t>I663</t>
  </si>
  <si>
    <t>I66.3 Occlusion and stenosis of cerebellar arteries</t>
  </si>
  <si>
    <t>I664</t>
  </si>
  <si>
    <t>I66.4 Occlusion and stenosis of multiple and bilateral cerebral arteries</t>
  </si>
  <si>
    <t>I668</t>
  </si>
  <si>
    <t>I66.8 Occlusion and stenosis of other cerebral artery</t>
  </si>
  <si>
    <t>I669</t>
  </si>
  <si>
    <t>I66.9 Occlusion and stenosis of unspecified cerebral artery</t>
  </si>
  <si>
    <t>I67</t>
  </si>
  <si>
    <t>I67 Other cerebrovascular diseases</t>
  </si>
  <si>
    <t>I670</t>
  </si>
  <si>
    <t>I67.0 Dissection of cerebral arteries, nonruptured</t>
  </si>
  <si>
    <t>I671</t>
  </si>
  <si>
    <t>I67.1 Cerebral aneurysm, nonruptured</t>
  </si>
  <si>
    <t>I672</t>
  </si>
  <si>
    <t>I67.2 Cerebral atherosclerosis</t>
  </si>
  <si>
    <t>I673</t>
  </si>
  <si>
    <t>I67.3 Progressive vascular leukoencephalopathy</t>
  </si>
  <si>
    <t>I674</t>
  </si>
  <si>
    <t>I67.4 Hypertensive encephalopathy</t>
  </si>
  <si>
    <t>I675</t>
  </si>
  <si>
    <t>I67.5 Moyamoya disease</t>
  </si>
  <si>
    <t>I676</t>
  </si>
  <si>
    <t>I67.6 Nonpyogenic thrombosis of intracranial venous system</t>
  </si>
  <si>
    <t>I677</t>
  </si>
  <si>
    <t>I67.7 Cerebral arteritis, not elsewhere classified</t>
  </si>
  <si>
    <t>I678</t>
  </si>
  <si>
    <t>I67.8 Other specified cerebrovascular diseases</t>
  </si>
  <si>
    <t>I679</t>
  </si>
  <si>
    <t>I67.9 Cerebrovascular disease, unspecified</t>
  </si>
  <si>
    <t>I68</t>
  </si>
  <si>
    <t>I68 Cerebrovascular disorders in diseases classified elsewhere</t>
  </si>
  <si>
    <t>I680</t>
  </si>
  <si>
    <t>I68.0 Cerebral amyloid angiopathy</t>
  </si>
  <si>
    <t>I681</t>
  </si>
  <si>
    <t>I68.1 Cerebral arteritis in infectious and parasitic diseases classified elsewhere</t>
  </si>
  <si>
    <t>I682</t>
  </si>
  <si>
    <t>I68.2 Cerebral arteritis in other diseases classified elsewhere</t>
  </si>
  <si>
    <t>I688</t>
  </si>
  <si>
    <t>I68.8 Other cerebrovascular disorders in diseases classified elsewhere</t>
  </si>
  <si>
    <t>I69</t>
  </si>
  <si>
    <t>I69 Sequelae of cerebrovascular disease</t>
  </si>
  <si>
    <t>I690</t>
  </si>
  <si>
    <t>I69.0 Sequelae of subarachnoid haemorrhage</t>
  </si>
  <si>
    <t>I691</t>
  </si>
  <si>
    <t>I69.1 Sequelae of intracerebral haemorrhage</t>
  </si>
  <si>
    <t>I692</t>
  </si>
  <si>
    <t>I69.2 Sequelae of other nontraumatic intracranial haemorrhage</t>
  </si>
  <si>
    <t>I693</t>
  </si>
  <si>
    <t>I69.3 Sequelae of cerebral infarction</t>
  </si>
  <si>
    <t>I694</t>
  </si>
  <si>
    <t>I69.4 Sequelae of stroke, not specified as haemorrhage or infarction</t>
  </si>
  <si>
    <t>I698</t>
  </si>
  <si>
    <t>I69.8 Sequelae of other and unspecified cerebrovascular diseases</t>
  </si>
  <si>
    <t>P10</t>
  </si>
  <si>
    <t>P10 Intracranial laceration and haemorrhage due to birth injury</t>
  </si>
  <si>
    <t>7670 Birth trauma: subdural and cerebral haemorrhage</t>
  </si>
  <si>
    <t>P100</t>
  </si>
  <si>
    <t>P10.0 Subdural haemorrhage due to birth injury</t>
  </si>
  <si>
    <t>76700 Birth trauma: subdural haemorrhage (trauma or intrapartum anoxia/hypoxia)</t>
  </si>
  <si>
    <t>P101</t>
  </si>
  <si>
    <t>P10.1 Cerebral haemorrhage due to birth injury</t>
  </si>
  <si>
    <t>76701 Birth trauma: cerebral haemorrhage (trauma or intrapartum anoxia/hypoxia)</t>
  </si>
  <si>
    <t>P102</t>
  </si>
  <si>
    <t>P10.2 Intraventricular haemorrhage due to birth injury</t>
  </si>
  <si>
    <t>76702 Birth trauma: subdural and cerebral haemorrhage (tentorial tear)</t>
  </si>
  <si>
    <t>P103</t>
  </si>
  <si>
    <t>P10.3 Subarachnoid haemorrhage due to birth injury</t>
  </si>
  <si>
    <t>76703 Birth injury to brain, not otherwise specified</t>
  </si>
  <si>
    <t>P104</t>
  </si>
  <si>
    <t>P10.4 Tentorial tear due to birth injury</t>
  </si>
  <si>
    <t>76709 Birth trauma: subdural and cerebral haemorrhage (other and unspecified)</t>
  </si>
  <si>
    <t>P108</t>
  </si>
  <si>
    <t>P10.8 Other intracranial lacerations and haemorrhages due to birth injury</t>
  </si>
  <si>
    <t>7674 Birth trauma: injury to spine and spinal cord</t>
  </si>
  <si>
    <t>P109</t>
  </si>
  <si>
    <t>P10.9 Unspecified intracranial laceration and haemorrhage due to birth injury</t>
  </si>
  <si>
    <t>7675 Birth trauma: facial nerve injury</t>
  </si>
  <si>
    <t>P11</t>
  </si>
  <si>
    <t>P11 Other birth injuries to central nervous system</t>
  </si>
  <si>
    <t>7676 Birth trauma: injury to brachial plexus</t>
  </si>
  <si>
    <t>P110</t>
  </si>
  <si>
    <t>P11.0 Cerebral oedema due to birth injury</t>
  </si>
  <si>
    <t>76760 Birth trauma: injury to brachial plexus (erb's palsy)</t>
  </si>
  <si>
    <t>P111</t>
  </si>
  <si>
    <t>P11.1 Other specified brain damage due to birth injury</t>
  </si>
  <si>
    <t>76761 Birth trauma: injury to brachial plexus (klumpke's palsy)</t>
  </si>
  <si>
    <t>P112</t>
  </si>
  <si>
    <t>P11.2 Unspecified brain damage due to birth injury</t>
  </si>
  <si>
    <t>76762 Birth trauma: injury to brachial plexus (phrenic nerve palsy)</t>
  </si>
  <si>
    <t>P113</t>
  </si>
  <si>
    <t>P11.3 Birth injury to facial nerve</t>
  </si>
  <si>
    <t>76769 Birth trauma: injury to brachial plexus (other and unspecified)</t>
  </si>
  <si>
    <t>P114</t>
  </si>
  <si>
    <t>P11.4 Birth injury to other cranial nerves</t>
  </si>
  <si>
    <t>7677 Birth trauma: other cranial and peripheral nerve injuries</t>
  </si>
  <si>
    <t>P115</t>
  </si>
  <si>
    <t>P11.5 Birth injury to spine and spinal cord</t>
  </si>
  <si>
    <t>76770 Birth trauma: other cranial and peripheral nerve injuries (cranial nerve)</t>
  </si>
  <si>
    <t>P119</t>
  </si>
  <si>
    <t>P11.9 Birth injury to central nervous system, unspecified</t>
  </si>
  <si>
    <t>76771 Birth trauma: other peripheral nerve injuries</t>
  </si>
  <si>
    <t>76779 Birth trauma: other cranial and peripheral nerve injuries</t>
  </si>
  <si>
    <t>7721 Fetal and neonatal intraventricular haemorrhage</t>
  </si>
  <si>
    <t>7722 Fetal and neonatal subarachnoid haemorrhage</t>
  </si>
  <si>
    <t>Q00</t>
  </si>
  <si>
    <t>Q00 Anencephaly and similar malformations</t>
  </si>
  <si>
    <t>740 Anencephalus and similar anomalies</t>
  </si>
  <si>
    <t>Q000</t>
  </si>
  <si>
    <t>Q00.0 Anencephaly</t>
  </si>
  <si>
    <t>7400 Anencephalus</t>
  </si>
  <si>
    <t>Q001</t>
  </si>
  <si>
    <t>Q00.1 Craniorachischisis</t>
  </si>
  <si>
    <t>74000 Anencephalus (absence of brain)</t>
  </si>
  <si>
    <t>Q002</t>
  </si>
  <si>
    <t>Q00.2 Iniencephaly</t>
  </si>
  <si>
    <t>74001 Anencephalus (acrania)</t>
  </si>
  <si>
    <t>Q01</t>
  </si>
  <si>
    <t>Q01 Encephalocele</t>
  </si>
  <si>
    <t>74002 Anencephalus (anencephaly)</t>
  </si>
  <si>
    <t>Q010</t>
  </si>
  <si>
    <t>Q01.0 Frontal encephalocele</t>
  </si>
  <si>
    <t>74003 Anencephalus (hemianencephaly)</t>
  </si>
  <si>
    <t>Q011</t>
  </si>
  <si>
    <t>Q01.1 Nasofrontal encephalocele</t>
  </si>
  <si>
    <t>74008 Anencephalus (other)</t>
  </si>
  <si>
    <t>Q012</t>
  </si>
  <si>
    <t>Q01.2 Occipital encephalocele</t>
  </si>
  <si>
    <t>7401 Craniorachischisis</t>
  </si>
  <si>
    <t>Q018</t>
  </si>
  <si>
    <t>Q01.8 Encephalocele of other sites</t>
  </si>
  <si>
    <t>7402 Iniencephaly</t>
  </si>
  <si>
    <t>Q019</t>
  </si>
  <si>
    <t>Q01.9 Encephalocele, unspecified</t>
  </si>
  <si>
    <t>74020 Iniencephaly (closed)</t>
  </si>
  <si>
    <t>Q02</t>
  </si>
  <si>
    <t>Q02 Microcephaly</t>
  </si>
  <si>
    <t>74021 Iniencephaly (open)</t>
  </si>
  <si>
    <t>Q03</t>
  </si>
  <si>
    <t>Q03 Congenital hydrocephalus</t>
  </si>
  <si>
    <t>74029 Iniencephaly (unspecified)</t>
  </si>
  <si>
    <t>Q030</t>
  </si>
  <si>
    <t>Q03.0 Malformations of aqueduct of Sylvius</t>
  </si>
  <si>
    <t>741 Spina bifida</t>
  </si>
  <si>
    <t>Q031</t>
  </si>
  <si>
    <t>Q03.1 Atresia of foramina of Magendie and Luschka</t>
  </si>
  <si>
    <t>7410 Spina bifida with hydrocephalus</t>
  </si>
  <si>
    <t>Q038</t>
  </si>
  <si>
    <t>Q03.8 Other congenital hydrocephalus</t>
  </si>
  <si>
    <t>74100 Spina bifida with hydrocephalus (aperta, any site)</t>
  </si>
  <si>
    <t>Q039</t>
  </si>
  <si>
    <t>Q03.9 Congenital hydrocephalus, unspecified</t>
  </si>
  <si>
    <t>74101 Spina bifida cystica with arnold chiari malformation and hydrocephalus</t>
  </si>
  <si>
    <t>Q04</t>
  </si>
  <si>
    <t>Q04 Other congenital malformations of brain</t>
  </si>
  <si>
    <t>74102 Spina bifida cystica with stenosed aqueduct of sylvius</t>
  </si>
  <si>
    <t>Q040</t>
  </si>
  <si>
    <t>Q04.0 Congenital malformations of corpus callosum</t>
  </si>
  <si>
    <t>74103 Spina bifida with hydrocephalus (cystica, cervical)</t>
  </si>
  <si>
    <t>Q041</t>
  </si>
  <si>
    <t>Q04.1 Arhinencephaly</t>
  </si>
  <si>
    <t>74104 Spina bifida with hydrocephalus (cystica, thoracic)</t>
  </si>
  <si>
    <t>Q042</t>
  </si>
  <si>
    <t>Q04.2 Holoprosencephaly</t>
  </si>
  <si>
    <t>74105 Spina bifida with hydrocephalus (cystica, lumbar)</t>
  </si>
  <si>
    <t>Q043</t>
  </si>
  <si>
    <t>Q04.3 Other reduction deformities of brain</t>
  </si>
  <si>
    <t>74106 Spina bifida with hydrocephalus (cystica, sacral)</t>
  </si>
  <si>
    <t>Q044</t>
  </si>
  <si>
    <t>Q04.4 Septo-optic dysplasia</t>
  </si>
  <si>
    <t>74107 Spina bifida with hydrocephalus (late onset, any site)</t>
  </si>
  <si>
    <t>Q045</t>
  </si>
  <si>
    <t>Q04.5 Megalencephaly</t>
  </si>
  <si>
    <t>74108 Spina bifida with hydrocephalus (other)</t>
  </si>
  <si>
    <t>Q046</t>
  </si>
  <si>
    <t>Q04.6 Congenital cerebral cysts</t>
  </si>
  <si>
    <t>74109 Spina bifida with hydrocephalus (unspecified)</t>
  </si>
  <si>
    <t>Q048</t>
  </si>
  <si>
    <t>Q04.8 Other specified congenital malformations of brain</t>
  </si>
  <si>
    <t>7419 Spina bifida without mention of hydrocephalus</t>
  </si>
  <si>
    <t>Q049</t>
  </si>
  <si>
    <t>Q04.9 Congenital malformation of brain, unspecified</t>
  </si>
  <si>
    <t>74190 Spina bifida without mention of hydrocephalus (aperta)</t>
  </si>
  <si>
    <t>Q05</t>
  </si>
  <si>
    <t>Q05 Spina bifida</t>
  </si>
  <si>
    <t>74191 Spina bifida without mention of hydrocephalus (cystica, cervical)</t>
  </si>
  <si>
    <t>Q050</t>
  </si>
  <si>
    <t>Q05.0 Cervical spina bifida with hydrocephalus</t>
  </si>
  <si>
    <t>74192 Spina bifida without mention of hydrocephalus (cystica, thoracic)</t>
  </si>
  <si>
    <t>Q051</t>
  </si>
  <si>
    <t>Q05.1 Thoracic spina bifida with hydrocephalus</t>
  </si>
  <si>
    <t>74193 Spina bifida without mention of hydrocephalus (cystica, lumbar)</t>
  </si>
  <si>
    <t>Q052</t>
  </si>
  <si>
    <t>Q05.2 Lumbar spina bifida with hydrocephalus</t>
  </si>
  <si>
    <t>74194 Spina bifida without mention of hydrocephalus (cystica, sacral)</t>
  </si>
  <si>
    <t>Q053</t>
  </si>
  <si>
    <t>Q05.3 Sacral spina bifida with hydrocephalus</t>
  </si>
  <si>
    <t>74198 Spina bifida without mention of hydrocephalus (other)</t>
  </si>
  <si>
    <t>Q054</t>
  </si>
  <si>
    <t>Q05.4 Unspecified spina bifida with hydrocephalus</t>
  </si>
  <si>
    <t>74199 Spina bifida without mention of hydrocephalus (unspecified)</t>
  </si>
  <si>
    <t>Q055</t>
  </si>
  <si>
    <t>Q05.5 Cervical spina bifida without hydrocephalus</t>
  </si>
  <si>
    <t>742 Other congenital anomalies of nervous system</t>
  </si>
  <si>
    <t>Q056</t>
  </si>
  <si>
    <t>Q05.6 Thoracic spina bifida without hydrocephalus</t>
  </si>
  <si>
    <t>7420 Encephalocele</t>
  </si>
  <si>
    <t>Q057</t>
  </si>
  <si>
    <t>Q05.7 Lumbar spina bifida without hydrocephalus</t>
  </si>
  <si>
    <t>74200 Encephalocele (occipital)</t>
  </si>
  <si>
    <t>Q058</t>
  </si>
  <si>
    <t>Q05.8 Sacral spina bifida without hydrocephalus</t>
  </si>
  <si>
    <t>74208 Encephalocele (other specified site)</t>
  </si>
  <si>
    <t>Q059</t>
  </si>
  <si>
    <t>Q05.9 Spina bifida, unspecified</t>
  </si>
  <si>
    <t>74209 Encephalocele (unspecified)</t>
  </si>
  <si>
    <t>Q06</t>
  </si>
  <si>
    <t>Q06 Other congenital malformations of spinal cord</t>
  </si>
  <si>
    <t>7421 Microcephalus</t>
  </si>
  <si>
    <t>Q060</t>
  </si>
  <si>
    <t>Q06.0 Amyelia</t>
  </si>
  <si>
    <t>7422 Reduction deformities of brain</t>
  </si>
  <si>
    <t>Q061</t>
  </si>
  <si>
    <t>Q06.1 Hypoplasia and dysplasia of spinal cord</t>
  </si>
  <si>
    <t>74220 Reduction deformities of brain (anomalies of cerebrum)</t>
  </si>
  <si>
    <t>Q062</t>
  </si>
  <si>
    <t>Q06.2 Diastematomyelia</t>
  </si>
  <si>
    <t>74221 Reduction deformities of brain (anomalies of corpus callosum)</t>
  </si>
  <si>
    <t>Q063</t>
  </si>
  <si>
    <t>Q06.3 Other congenital cauda equina malformations</t>
  </si>
  <si>
    <t>74222 Reduction deformities of brain (anomalies of hypothalamus)</t>
  </si>
  <si>
    <t>Q064</t>
  </si>
  <si>
    <t>Q06.4 Hydromyelia</t>
  </si>
  <si>
    <t>74223 Reduction deformities of brain (anomalies of cerebellum)</t>
  </si>
  <si>
    <t>Q068</t>
  </si>
  <si>
    <t>Q06.8 Other specified congenital malformations of spinal cord</t>
  </si>
  <si>
    <t>74224 Reduction deformities of brain (agyria and lissencephaly)</t>
  </si>
  <si>
    <t>Q069</t>
  </si>
  <si>
    <t>Q06.9 Congenital malformation of spinal cord, unspecified</t>
  </si>
  <si>
    <t>74225 Reduction deformities of brain (microgyria)</t>
  </si>
  <si>
    <t>Q07</t>
  </si>
  <si>
    <t>Q07 Other congenital malformations of nervous system</t>
  </si>
  <si>
    <t>74226 Reduction deformities of brain (holoprosencephaly)</t>
  </si>
  <si>
    <t>Q070</t>
  </si>
  <si>
    <t>Q07.0 Arnold-Chiari syndrome</t>
  </si>
  <si>
    <t>74228 Reduction deformities of brain (other)</t>
  </si>
  <si>
    <t>Q078</t>
  </si>
  <si>
    <t>Q07.8 Other specified congenital malformations of nervous system</t>
  </si>
  <si>
    <t>74229 Reduction deformities of brain (unspecified)</t>
  </si>
  <si>
    <t>Q079</t>
  </si>
  <si>
    <t>Q07.9 Congenital malformation of nervous system, unspecified</t>
  </si>
  <si>
    <t>7423 Congenital hydrocephalus</t>
  </si>
  <si>
    <t>74230 Congenital hydrocephalus (anomalies of aqueduct of sylvius)</t>
  </si>
  <si>
    <t>74231 Congenital hydrocephalus (atresia of foramina of magendie and luschka)</t>
  </si>
  <si>
    <t>74232 Congenital hydrocephalus (hydraencephaly)</t>
  </si>
  <si>
    <t>74238 Congenital hydrocephalus (other)</t>
  </si>
  <si>
    <t>74239 Congenital hydrocephalus (unspecified)</t>
  </si>
  <si>
    <t>7424 Other specified anomalies of brain</t>
  </si>
  <si>
    <t>74240 Other specified anomalies of brain (enlarged brain)</t>
  </si>
  <si>
    <t>74241 Other specified anomalies of brain (porencephaly)</t>
  </si>
  <si>
    <t>74242 Other specified anomalies of brain (multiple cerebral cysts)</t>
  </si>
  <si>
    <t>74248 Other specified anomalies of brain</t>
  </si>
  <si>
    <t>7425 Other specified anomalies of spinal cord</t>
  </si>
  <si>
    <t>74250 Other specified anomalies of spinal cord (amyelia)</t>
  </si>
  <si>
    <t>74251 Other specified anomalies of spinal cord (hypoplasia and dysplasia)</t>
  </si>
  <si>
    <t>74252 Other specified anomalies of spinal cord (diastematomyelia)</t>
  </si>
  <si>
    <t>74253 Other specified anomalies of spinal cord (other cauda equina anomalies)</t>
  </si>
  <si>
    <t>74254 Other specified anomalies of spinal cord (hydromyelia)</t>
  </si>
  <si>
    <t>74258 Other specified anomalies of spinal cord</t>
  </si>
  <si>
    <t>7428 Other specified anomalies of nervous system</t>
  </si>
  <si>
    <t>74280 Other specified anomalies of nervous system (jaw-winking syndrome)</t>
  </si>
  <si>
    <t>74281 Other specified anomalies of nervous system (familial dysautonomia)</t>
  </si>
  <si>
    <t>74288 Other specified anomalies of nervous system</t>
  </si>
  <si>
    <t>7429 Unspecified anomalies of brain, spinal cord and nervous system</t>
  </si>
  <si>
    <t>74290 Unspecified anomalies of brain</t>
  </si>
  <si>
    <t>74291 Unspecified anomalies of spinal cord</t>
  </si>
  <si>
    <t>74299 Unspecified anomalies of nervous system, unspecified</t>
  </si>
  <si>
    <t>Injury and poisoning</t>
  </si>
  <si>
    <t>Brain injuries</t>
  </si>
  <si>
    <t>S061</t>
  </si>
  <si>
    <t>S06.1 Traumatic cerebral oedema</t>
  </si>
  <si>
    <t>851 Cerebral laceration and contusion</t>
  </si>
  <si>
    <t>S0610</t>
  </si>
  <si>
    <t>S06.10 Traumatic cerebral oedema (without open intracranial wound)</t>
  </si>
  <si>
    <t>8510 Cerebral laceration/contusion without open intracranial wound</t>
  </si>
  <si>
    <t>S0611</t>
  </si>
  <si>
    <t>S06.11 Traumatic cerebral oedema (with open intracranial wound)</t>
  </si>
  <si>
    <t>8511 Cerebral laceration and contusion with open intracranial wound</t>
  </si>
  <si>
    <t>S062</t>
  </si>
  <si>
    <t>S06.2 Diffuse brain injury</t>
  </si>
  <si>
    <t>852 Subarachnoid, subdural and extradural haemorrhage, following injury</t>
  </si>
  <si>
    <t>S0620</t>
  </si>
  <si>
    <t>S06.20 Diffuse brain injury (without open intracranial wound)</t>
  </si>
  <si>
    <t>8520 Subarach./subdural/extradural haem. foll.inj.without open intracr.wound</t>
  </si>
  <si>
    <t>S0621</t>
  </si>
  <si>
    <t>S06.21 Diffuse brain injury (with open intracranial wound)</t>
  </si>
  <si>
    <t>8521 Subarach./subdural/extradural haem.foll.inj.with open intracranial wound</t>
  </si>
  <si>
    <t>S063</t>
  </si>
  <si>
    <t>S06.3 Focal brain injury</t>
  </si>
  <si>
    <t>853 Other and unspecified intracranial haemorrhage following injury</t>
  </si>
  <si>
    <t>S0630</t>
  </si>
  <si>
    <t>S06.30 Focal brain injury (without open intracranial wound)</t>
  </si>
  <si>
    <t>8530 Other/unspec. intracranial haem.foll.without open intracranial wound</t>
  </si>
  <si>
    <t>S0631</t>
  </si>
  <si>
    <t>S06.31 Focal brain injury (with open intracranial wound)</t>
  </si>
  <si>
    <t>8531 Other/unspec. intracranial haem.foll.injury with open intracranial wound</t>
  </si>
  <si>
    <t>S064</t>
  </si>
  <si>
    <t>S06.4 Epidural haemorrhage</t>
  </si>
  <si>
    <t>854 Intracranial injury of other and unspecified nature</t>
  </si>
  <si>
    <t>S0640</t>
  </si>
  <si>
    <t>S06.40 Epidural haemorrhage (without open intracranial wound)</t>
  </si>
  <si>
    <t>8540 Other/unspec. intracranial injury without open intracranial wound</t>
  </si>
  <si>
    <t>S0641</t>
  </si>
  <si>
    <t>S06.41 Epidural haemorrhage (with open intracranial wound)</t>
  </si>
  <si>
    <t>8541 Other/unspec. intracranial injury with open intracranial wound</t>
  </si>
  <si>
    <t>S065</t>
  </si>
  <si>
    <t>S06.5 Traumatic subdural haemorrhage</t>
  </si>
  <si>
    <t>S0650</t>
  </si>
  <si>
    <t>S06.50 Traumatic subdural haemorrhage (without open intracranial wound)</t>
  </si>
  <si>
    <t>S0651</t>
  </si>
  <si>
    <t>S06.51 Traumatic subdural haemorrhage (with open intracranial wound)</t>
  </si>
  <si>
    <t>S066</t>
  </si>
  <si>
    <t>S06.6 Traumatic subarachnoid haemorrhage</t>
  </si>
  <si>
    <t>S0660</t>
  </si>
  <si>
    <t>S06.60 Traumatic subarachnoid haemorrhage (without open intracranial wound)</t>
  </si>
  <si>
    <t>S0661</t>
  </si>
  <si>
    <t>S06.61 Traumatic subarachnoid haemorrhage (with open intracranial wound)</t>
  </si>
  <si>
    <t>S067</t>
  </si>
  <si>
    <t>S06.7 Intracranial injury with prolonged coma</t>
  </si>
  <si>
    <t>S0670</t>
  </si>
  <si>
    <t>S06.70 Intracranial injury with prolonged coma (without open intracranial wound)</t>
  </si>
  <si>
    <t>S0671</t>
  </si>
  <si>
    <t>S06.71 Intracranial injury with prolonged coma (with open intracranial wound)</t>
  </si>
  <si>
    <t>S068</t>
  </si>
  <si>
    <t>S06.8 Other intracranial injuries</t>
  </si>
  <si>
    <t>S0680</t>
  </si>
  <si>
    <t>S06.80 Other intracranial injuries (without open intracranial wound)</t>
  </si>
  <si>
    <t>S0681</t>
  </si>
  <si>
    <t>S06.81 Other intracranial injuries (with open intracranial wound)</t>
  </si>
  <si>
    <t>S069</t>
  </si>
  <si>
    <t>S06.9 Intracranial injury, unspecified</t>
  </si>
  <si>
    <t>S0690</t>
  </si>
  <si>
    <t>S06.90 Intracranial injury, unspecified (without open intracranial wound)</t>
  </si>
  <si>
    <t>S0691</t>
  </si>
  <si>
    <t>S06.91 Intracranial injury, unspecified (with open intracranial wound)</t>
  </si>
  <si>
    <t>Diseases of the nervous system</t>
  </si>
  <si>
    <t>Mental, behavioural and neurodevelopmental disorders</t>
  </si>
  <si>
    <t>Benign neoplasm of brain</t>
  </si>
  <si>
    <t>Neoplasms</t>
  </si>
  <si>
    <t>Viral diseases of central nervous system</t>
  </si>
  <si>
    <t>Diseases of the circulatory system</t>
  </si>
  <si>
    <t>Cerebrovascular diseases</t>
  </si>
  <si>
    <t>Certain conditions originating in the perinatal period</t>
  </si>
  <si>
    <t>Congenital anomalies</t>
  </si>
  <si>
    <t>Congenital malformations of nervous system</t>
  </si>
  <si>
    <t>Malignant neoplasm of brain/central nervous system</t>
  </si>
  <si>
    <t>Infectious And Parasitic Diseases</t>
  </si>
  <si>
    <t>Malignant Neoplasm Of Other And Unspecified Sites</t>
  </si>
  <si>
    <t>Benign Neoplasms</t>
  </si>
  <si>
    <t>Mental Disorders</t>
  </si>
  <si>
    <t>Diseases Of The Nervous System And Sense Organs</t>
  </si>
  <si>
    <t>Anencephalus and similar anomalies</t>
  </si>
  <si>
    <t>Intracranial Injury, Excluding Those With Skull Fracture</t>
  </si>
  <si>
    <t>ICD coding for the exclusion of participants with brain-related diagnoses.</t>
  </si>
  <si>
    <t>The UKB field IDs of brain traits analyzed in our study.</t>
  </si>
  <si>
    <t>Population-level regional brain asymmetries (test of mean AI difference from zero, N=32,256).</t>
  </si>
  <si>
    <t xml:space="preserve">Heritabilities of brain regional AIs.  </t>
  </si>
  <si>
    <t>Correlation coefficients (r values) of phenotypic and genetic correlations between AIs of surface areas.</t>
  </si>
  <si>
    <t>P values for phenotypic and genetic correlations between AIs of surface areas.</t>
  </si>
  <si>
    <t>Correlation coefficients (r values) of phenotypic and genetic correlations between AIs of cortical thicknesses.</t>
  </si>
  <si>
    <t>P values of phenotypic and genetic correlations between AIs of cortical thicknesses.</t>
  </si>
  <si>
    <t>Correlation coefficients (r values) of phenotypic and genetic correlations between AIs of subcortical volumes.</t>
  </si>
  <si>
    <t>P values of phenotypic and genetic correlations between AIs of subcortical volumes.</t>
  </si>
  <si>
    <t>Phenotypic and genetic correlations between AIs of surface area and its corresponding cortical thickness for the same regions.</t>
  </si>
  <si>
    <t>Gene mapping at all significant mvGWAS loci based on three strategies (see text).</t>
  </si>
  <si>
    <t>Effects of the lead SNPs from mvGWAS on each central AI involved in their multivariate association. Post hoc analysis of the corresponding separate left and right measures are also shown.</t>
  </si>
  <si>
    <t>Overlapping annotated genes between brain asymmetry and other traits, with reference to previous GWAS studies (see text).</t>
  </si>
  <si>
    <t>Age-related differential expression of asymmetry-associated genes, in BrainSpan brain samples.</t>
  </si>
  <si>
    <t>Table S1. The UKB field IDs of brain traits analyzed in our study.</t>
  </si>
  <si>
    <t>Table S2. Population-level regional brain asymmetries (test of mean AI difference from zero, N=32,256).</t>
  </si>
  <si>
    <t xml:space="preserve">Table S3. Heritabilities of brain regional AIs.  </t>
  </si>
  <si>
    <t>Table S4. Correlation coefficients (r values) of phenotypic and genetic correlations between AIs of surface areas.</t>
  </si>
  <si>
    <t>Table S5. P values for phenotypic and genetic correlations between AIs of surface areas.</t>
  </si>
  <si>
    <t>Table S6. Correlation coefficients (r values) of phenotypic and genetic correlations between AIs of cortical thicknesses.</t>
  </si>
  <si>
    <t>Table S7. P values of phenotypic and genetic correlations between AIs of cortical thicknesses.</t>
  </si>
  <si>
    <t>Table S8. Correlation coefficients (r values) of phenotypic and genetic correlations between AIs of subcortical volumes.</t>
  </si>
  <si>
    <t>Table S9. P values of phenotypic and genetic correlations between AIs of subcortical volumes.</t>
  </si>
  <si>
    <t>Table S14. Overlapping annotated genes between brain asymmetry and other traits, with reference to previous GWAS studies (see text).</t>
  </si>
  <si>
    <t>Table S11. Effects of the lead SNPs from mvGWAS on each central AI involved in their multivariate association. Post hoc analysis of the corresponding separate left and right measures are also shown.</t>
  </si>
  <si>
    <t>Table S10. Phenotypic and genetic correlations between AIs of surface area and corresponding cortical thickness for the same regions.</t>
  </si>
  <si>
    <t>Cohen's d value</t>
  </si>
  <si>
    <t>Region6</t>
  </si>
  <si>
    <t>rs62130503</t>
  </si>
  <si>
    <t>rs12617392</t>
  </si>
  <si>
    <t>rs368536282</t>
  </si>
  <si>
    <t>rs9307052</t>
  </si>
  <si>
    <t>rs7781</t>
  </si>
  <si>
    <t>rs9385385</t>
  </si>
  <si>
    <t>rs6947352</t>
  </si>
  <si>
    <t>rs911934</t>
  </si>
  <si>
    <t>rs10783306</t>
  </si>
  <si>
    <t>rs35908989</t>
  </si>
  <si>
    <t>rs35853889</t>
  </si>
  <si>
    <t>rs6135555</t>
  </si>
  <si>
    <t>rs9615351</t>
  </si>
  <si>
    <t>rs12400461</t>
  </si>
  <si>
    <t>Parahippocampal (SA)</t>
  </si>
  <si>
    <t>Superior frontal (SA)</t>
  </si>
  <si>
    <t>Parahippocampal (CT)</t>
  </si>
  <si>
    <t>Inferior temporal (SA)</t>
  </si>
  <si>
    <t>Caudal anterior cingulate (SA)</t>
  </si>
  <si>
    <t>Isthmus of cingulate (SA)</t>
  </si>
  <si>
    <t>Posterior cingulate (CT)</t>
  </si>
  <si>
    <t>Isthmus of cingulate (CT)</t>
  </si>
  <si>
    <t>Precuneus (SA)</t>
  </si>
  <si>
    <t>Fusiform (SA)</t>
  </si>
  <si>
    <t>Rostral anterior cingulate (CT)</t>
  </si>
  <si>
    <t>Medial orbitofrontal (SA)</t>
  </si>
  <si>
    <t>Inferior parietal (SA)</t>
  </si>
  <si>
    <t>Transverse temporal (SA)</t>
  </si>
  <si>
    <t>Pars triangularis (SA)</t>
  </si>
  <si>
    <t>Pericalcarine (SA)</t>
  </si>
  <si>
    <t>Banks of the superior temporal sulcus (SA)</t>
  </si>
  <si>
    <t>Paracentral (SA)</t>
  </si>
  <si>
    <t>Supramarginal (SA)</t>
  </si>
  <si>
    <t>Superior temporal (SA)</t>
  </si>
  <si>
    <t>Inferior temporal (CT)</t>
  </si>
  <si>
    <t>Entorhinal (SA)</t>
  </si>
  <si>
    <t>Cuneus (SA)</t>
  </si>
  <si>
    <t>Middle temporal (SA)</t>
  </si>
  <si>
    <t>Rostral anterior cingulate (SA)</t>
  </si>
  <si>
    <t>Lateral orbitofrontal (SA)</t>
  </si>
  <si>
    <t>Pars opercularis (SA)</t>
  </si>
  <si>
    <t>Entorhinal (CT)</t>
  </si>
  <si>
    <t>CMPK1,AC013449.1,RAB10,DRC1,OTOF,SLC35F6,CENPA,DPYSL5,MAPRE3,TMEM214,AGBL5,OST4,EMILIN1,KHK,CGREF1,ABHD1,PREB,C2orf53,TCF23,SLC5A6,ATRAID,CAD,SLC30A3,DNAJC5G,TRIM54,UCN,MPV17,GTF3C2,EIF2B4,SNX17,NRBP1,IFT172,FNDC4,SLC4A1AP,C2orf80,IDH1,PIKFYVE,MAP2,UNC80,RPE,KANSL1L,ACADL,CPS1,ZIC4,ZIC1,AGTR1,CPB1,NAP1L5,FAM13A,TIGD2,NR2F1,FAM172A,KIAA0825,ANKRD32,RNF217,TPD52L1,HDDC2,HEY2,NCOA7,HINT3,TRMT11,BBS9,BMPER,TRIM14,GALNT12,COL15A1,TGFBR1,MSANTD3,ITIH5,RND1,FKBP11,PRKAG1,KMT2D,RHEBL1,DHH,LMBR1L,TUBA1B,TUBA1A,TUBA1C,TROAP,C1QL4,DNAJC22,SPATS2,FMNL3,TMBIM6,TOMM20L,DACT1,DAAM1,L3HYPDH,RTN1,APRT,PABPN1L,RP11-830F9.6,ACSF3,CDH15,ZNF778,AC137932.1,RPL13,CPNE7,DPEP1,CHMP1A,SPATA33,CDK10,RP11-368I7.4,SPATA2L,VPS9D1,ZNF276,FANCA,SPIRE2,TCF25,MC1R,TUBB3,TUBB3,DEF8,CENPBD1,DBNDD1,GAS8,C16orf3,FZD2,CCDC43,DBF4B,GJC1,HIGD1B,EFTUD2,CCDC103,FAM187A,GFAP,C1QL1,DCAKD,NMT1,HEXIM1,HEXIM2,FMNL1,SPATA32,ARHGAP27,PLEKHM1,CRHR1,SPPL2C,MAPT,STH,KANSL1,ARL17B,LRRC37A,LRRC37A2,ARL17A,NSF,WNT3,WNT9B,MYL4,EFCAB13,LRRC37A3,C17orf58,FUT5,AC024592.12,NDUFA11,AC104532.2,VMAC,MLLT1,SLC25A41,SLC25A23,CRB3,TUBB4A,CTD-2207O23.12,ZNF358,MACROD2,FLRT3,C21orf90,KRTAP10-2,KRTAP10-3,ITGB2,C21orf67,FAM207A,POFUT2,COL18A1,PPARA,PKDREJ,GTSE1,TRMU,CELSR1,XG</t>
  </si>
  <si>
    <t>ACSF3,APRT,ARHGAP27,ARL17A,ARL17B,BBS9,C17orf58,C1QL1,CDK10,CENPBD1,CGREF1,CHMP1A,CMPK1,COL15A1,COL18A1,CPNE7,CPS1,CRHR1,DAAM1,DBF4B,DCAKD,DEF8,DPYSL5,EFCAB13,EFTUD2,FAM172A,FANCA,FKBP11,FMNL1,FNDC4,FZD2,HDDC2,HEY2,IFT172,KANSL1,KHK,L3HYPDH,LMBR1L,LRRC37A,LRRC37A2,LRRC37A3,MAP2,MAPRE3,MAPT,MC1R,NCOA7,NMT1,NSF,OTOF,PKDREJ,PLEKHM1,PREB,RHEBL1,RP11-368I7.4,SLC25A23,SLC25A41,SLC35F6,SLC4A1AP,SPATA33,SPIRE2,SPPL2C,STH,TIGD2,TRMT11,TRMU,TUBA1A,TUBA1B,TUBA1C,TUBB3,VPS9D1,WNT3,ZIC4,ZNF276</t>
  </si>
  <si>
    <t>DBNDD1,DPEP1,TRMT11,MSANTD3,VPS9D1,MAP2,RAB10,MAPRE3,CAD,DAAM1,TRIM14,TGFBR1,WNT3,EFTUD2,HDDC2,TPD52L1,HINT3,NCOA7,PIKFYVE,CENPA,SLC30A3,MPV17,GTF3C2,EIF2B4,NRBP1,SNX17,ACADL,TMEM214,KANSL1,CRHR1,SPATS2,TUBA1B,XG,SLC25A23,FLRT3,CDH15,MLLT1,FUT5,CRB3,GFAP,HIGD1B,CHMP1A,SLF1,FKBP11,TROAP,NMT1,CGREF1,KHK,PREB,SLC5A6,EMILIN1,ATRAID,TRIM54,IDH1,DHH,LMBR1L,TMBIM6,RTN1,DEF8,TCF25,GAS8,ABHD1,UNC80,KANSL1L,AGTR1,RNF217,ZIC1,CPB1,DPYSL5,DRC1,SPATA2L,ZNF276,WNT9B,ARHGAP27,ITGB2,FAM207A,DBF4B,FMNL3,TCF23,DNAJC5G,UCN,BMPER,DACT1,CCDC103,SPATA33,RPL13,KMT2D,RHEBL1,TUBA1A,TUBA1C,HEXIM2,ZNF778,RND1,NDUFA11,ZIC4,LRRC37A,NAP1L5,CENPBD1,DNAJC22,CCDC43,PRKAG1,TSPEAR-AS2,GJC1,LINC01547,SPATA32,FMNL1,KIAA0825,SPPL2C,CDK10,PRR30,HEXIM1,POFUT2,MAPT,C1QL4,PPARA,VMAC,FANCA,C2orf80,TOMM20L,RPE,AC092143.1,MYL4,ZNF358,SPIRE2,AC092384.1,PABPN1L,KRTAP10-2,KRTAP10-3,SLC35F6,FAM187A,GAS8-AS1,PLEKHM1,OST4,ARL17B,STH,TUBB3,LINC02166,AC104532.1,AC024592.3,AC008878.1,AC137932.3,TRMT112P6</t>
  </si>
  <si>
    <t>DPYSL5</t>
  </si>
  <si>
    <t>FAM13A</t>
  </si>
  <si>
    <t>TIGD2</t>
  </si>
  <si>
    <t>PRRC2A</t>
  </si>
  <si>
    <t>VARS</t>
  </si>
  <si>
    <t>HEY2</t>
  </si>
  <si>
    <t>Table S13. Significant genes from gene-based analysis of the mvGWAS results.</t>
  </si>
  <si>
    <t>Brain asymmetries</t>
  </si>
  <si>
    <t>rs869219775</t>
  </si>
  <si>
    <t>rs201816193</t>
  </si>
  <si>
    <t>rs80103986</t>
  </si>
  <si>
    <t>Significant genes from gene-based analysis of the mvGWAS results.</t>
  </si>
  <si>
    <t>Genetic overlap between brain asymmetry measures and other traits, which have been reported to show phenotypic associations with brain asymmetry.</t>
  </si>
  <si>
    <t>Table S12. Gene mapping at all significant mvGWAS loci based on three strategies (default pipeline in FUMA: see text).</t>
  </si>
  <si>
    <t>Note: Bold represents significant genetic overlap after FDR correction.</t>
  </si>
  <si>
    <t>Note: Bold represents traits with significant heritability after false discovery rate correction of p&lt;0.05.</t>
  </si>
  <si>
    <t>FULL_NAME</t>
  </si>
  <si>
    <t>NGENES</t>
  </si>
  <si>
    <t>BETA</t>
  </si>
  <si>
    <t>BETA_STD</t>
  </si>
  <si>
    <t>P</t>
  </si>
  <si>
    <t>GO_bp:go_regulation_of_microtubule_binding</t>
  </si>
  <si>
    <t>GO_bp:go_negative_regulation_of_neuron_differentiation</t>
  </si>
  <si>
    <t>GO_bp:go_regulation_of_protein_binding</t>
  </si>
  <si>
    <t>GO_bp:go_negative_regulation_of_nervous_system_development</t>
  </si>
  <si>
    <t>GO_bp:go_negative_regulation_of_neuron_projection_development</t>
  </si>
  <si>
    <t>GO_bp:go_response_to_hydrostatic_pressure</t>
  </si>
  <si>
    <t>GO_bp:go_negative_regulation_of_protein_binding</t>
  </si>
  <si>
    <t>GO_bp:go_negative_regulation_of_cell_development</t>
  </si>
  <si>
    <t>GO_bp:go_muscle_hypertrophy_in_response_to_stress</t>
  </si>
  <si>
    <t>GO_bp:go_central_nervous_system_development</t>
  </si>
  <si>
    <t>GO_bp:go_central_nervous_system_neuron_development</t>
  </si>
  <si>
    <t>GO_bp:go_central_nervous_system_neuron_differentiation</t>
  </si>
  <si>
    <t>GO_bp:go_hindlimb_morphogenesis</t>
  </si>
  <si>
    <t>GO_bp:go_embryonic_hindlimb_morphogenesis</t>
  </si>
  <si>
    <t>GO_bp:go_muscular_septum_morphogenesis</t>
  </si>
  <si>
    <t>GO_bp:go_negative_regulation_of_binding</t>
  </si>
  <si>
    <t>GO_bp:go_axonogenesis_involved_in_innervation</t>
  </si>
  <si>
    <t>GO_bp:go_positive_regulation_of_microtubule_binding</t>
  </si>
  <si>
    <t>GO_bp:go_negative_regulation_of_cell_differentiation</t>
  </si>
  <si>
    <t>GO_bp:go_collagen_fibril_organization</t>
  </si>
  <si>
    <t>GO_bp:go_spinal_cord_development</t>
  </si>
  <si>
    <t>GO_bp:go_negative_regulation_of_axon_extension</t>
  </si>
  <si>
    <t>GO_bp:go_negative_regulation_of_cell_projection_organization</t>
  </si>
  <si>
    <t>GO_bp:go_appendage_morphogenesis</t>
  </si>
  <si>
    <t>GO_bp:go_pyrimidine_nucleotide_catabolic_process</t>
  </si>
  <si>
    <t>GO_bp:go_appendage_development</t>
  </si>
  <si>
    <t>GO_bp:go_ventricular_septum_morphogenesis</t>
  </si>
  <si>
    <t>GO_bp:go_regulation_of_male_gonad_development</t>
  </si>
  <si>
    <t>GO_bp:go_regulation_of_axon_guidance</t>
  </si>
  <si>
    <t>GO_bp:go_mammary_gland_formation</t>
  </si>
  <si>
    <t>GO_bp:go_negative_regulation_of_chemotaxis</t>
  </si>
  <si>
    <t>GO_bp:go_cell_morphogenesis_involved_in_differentiation</t>
  </si>
  <si>
    <t>GO_bp:go_regulation_of_connective_tissue_replacement</t>
  </si>
  <si>
    <t>GO_bp:go_negative_regulation_of_cell_morphogenesis_involved_in_differentiation</t>
  </si>
  <si>
    <t>GO_bp:go_very_long_chain_fatty_acid_catabolic_process</t>
  </si>
  <si>
    <t>GO_bp:go_negative_regulation_of_axonogenesis</t>
  </si>
  <si>
    <t>GO_bp:go_negative_regulation_of_transferase_activity</t>
  </si>
  <si>
    <t>GO_bp:go_neurogenesis</t>
  </si>
  <si>
    <t>GO_bp:go_regulation_of_vascular_smooth_muscle_cell_dedifferentiation</t>
  </si>
  <si>
    <t>GO_bp:go_regulation_of_cell_morphogenesis_involved_in_differentiation</t>
  </si>
  <si>
    <t>GO_bp:go_negative_regulation_of_natural_killer_cell_mediated_immunity</t>
  </si>
  <si>
    <t>GO_bp:go_regulation_of_epithelial_cell_apoptotic_process</t>
  </si>
  <si>
    <t>GO_bp:go_negative_regulation_of_developmental_growth</t>
  </si>
  <si>
    <t>GO_bp:go_axon_extension</t>
  </si>
  <si>
    <t>GO_bp:go_stem_cell_proliferation</t>
  </si>
  <si>
    <t>GO_bp:go_cell_substrate_junction_assembly</t>
  </si>
  <si>
    <t>GO_bp:go_linoleic_acid_metabolic_process</t>
  </si>
  <si>
    <t>GO_bp:go_regulation_of_binding</t>
  </si>
  <si>
    <t>GO_bp:go_limb_bud_formation</t>
  </si>
  <si>
    <t>GO_bp:go_regulation_of_neuron_differentiation</t>
  </si>
  <si>
    <t>GO_bp:go_regulation_of_anatomical_structure_morphogenesis</t>
  </si>
  <si>
    <t>GO_bp:go_positive_regulation_of_endothelial_cell_apoptotic_process</t>
  </si>
  <si>
    <t>GO_bp:go_oxidative_demethylation</t>
  </si>
  <si>
    <t>GO_bp:go_regulation_of_axonogenesis</t>
  </si>
  <si>
    <t>GO_bp:go_epithelial_cell_apoptotic_process</t>
  </si>
  <si>
    <t>GO_bp:go_trigeminal_nerve_morphogenesis</t>
  </si>
  <si>
    <t>GO_bp:go_negative_regulation_of_growth</t>
  </si>
  <si>
    <t>GO_bp:go_cell_cycle</t>
  </si>
  <si>
    <t>GO_bp:go_positive_regulation_of_epithelial_cell_apoptotic_process</t>
  </si>
  <si>
    <t>GO_bp:go_dichotomous_subdivision_of_an_epithelial_terminal_unit</t>
  </si>
  <si>
    <t>GO_bp:go_negative_regulation_of_monocyte_chemotaxis</t>
  </si>
  <si>
    <t>GO_bp:go_cytoskeleton_organization</t>
  </si>
  <si>
    <t>GO_bp:go_regulation_of_cell_development</t>
  </si>
  <si>
    <t>GO_bp:go_endothelial_cell_apoptotic_process</t>
  </si>
  <si>
    <t>GO_bp:go_long_chain_fatty_acid_metabolic_process</t>
  </si>
  <si>
    <t>GO_bp:go_negative_regulation_of_mononuclear_cell_migration</t>
  </si>
  <si>
    <t>GO_bp:go_negative_regulation_of_execution_phase_of_apoptosis</t>
  </si>
  <si>
    <t>GO_bp:go_regulation_of_execution_phase_of_apoptosis</t>
  </si>
  <si>
    <t>GO_bp:go_neuron_projection_extension_involved_in_neuron_projection_guidance</t>
  </si>
  <si>
    <t>GO_bp:go_negative_regulation_of_cell_growth</t>
  </si>
  <si>
    <t>GO_bp:go_negative_regulation_of_molecular_function</t>
  </si>
  <si>
    <t>GO_bp:go_dna_integration</t>
  </si>
  <si>
    <t>GO_bp:go_negative_regulation_of_kinase_activity</t>
  </si>
  <si>
    <t>GO_bp:go_negative_regulation_of_axon_guidance</t>
  </si>
  <si>
    <t>GO_bp:go_positive_regulation_of_glial_cell_differentiation</t>
  </si>
  <si>
    <t>GeneSet</t>
  </si>
  <si>
    <t>N_genes</t>
  </si>
  <si>
    <t>N_overlap</t>
  </si>
  <si>
    <t>p</t>
  </si>
  <si>
    <t>GO_MICROTUBULE_CYTOSKELETON_ORGANIZATION</t>
  </si>
  <si>
    <t>TUBA1B:SPIRE2:TUBB3:MAPT:TUBB4A:MAPRE3:MAP2:TUBB</t>
  </si>
  <si>
    <t>GO_CYTOSKELETON_ORGANIZATION</t>
  </si>
  <si>
    <t>TUBA1B:DAAM1:SPIRE2:TUBB3:MAPT:TUBB4A:MAPRE3:MAP2:CELSR1:TUBB</t>
  </si>
  <si>
    <t>GO_MICROTUBULE_BASED_PROCESS</t>
  </si>
  <si>
    <t>GO_REGULATION_OF_MICROTUBULE_POLYMERIZATION_OR_DEPOLYMERIZATION</t>
  </si>
  <si>
    <t>MAPT:TUBB4A:MAPRE3:MAP2</t>
  </si>
  <si>
    <t>Table S18</t>
  </si>
  <si>
    <t>Table S19</t>
  </si>
  <si>
    <t>Table S15. Results from MAGMA gene set analysis.</t>
  </si>
  <si>
    <t>Results from MAGMA gene set analysis.</t>
  </si>
  <si>
    <t>Note: Only gene sets with uncorrected P&lt;0.01 are shown, with the significant ones after Bonferroni correction highlighted in bold at the top.</t>
  </si>
  <si>
    <t xml:space="preserve">Table S16. Results from gene set enrichment analysis based on the closet single genes to mvGWAS lead SNPs (see main Table 1), using GENE2FUNC in FUMA. </t>
  </si>
  <si>
    <t>Bonferroni P</t>
  </si>
  <si>
    <t>Overlapping genes</t>
  </si>
  <si>
    <t xml:space="preserve">Results from gene set enrichment analysis based on the closet single genes to mvGWAS lead SNPs (see main Table 1), using GENE2FUNC in FUMA. </t>
  </si>
  <si>
    <t>Note: Phenotypic and genetic correlations between each pair of asymmetry measures for surface area are in the upper right and lower left triangles, respectively. Only significantly heritable AIs are shown that also have at least one significant phenotypic or genetic correlation after FDR correction.</t>
  </si>
  <si>
    <t>Note: P values of phenotypic and genetic correlations between each pair of asymmetry measures for surface area are in the upper right and lower left triangles, respectively. Only significantly heritable AIs are shown that also have at least one significant phenotypic or genetic correlation after FDR correction.</t>
  </si>
  <si>
    <t>Note: Phenotypic and genetic correlations between each pair of asymmetry measures for cortical thickness are in the upper right and lower left triangles, respectively. Only significantly heritable AIs are shown that also have at least one significant phenotypic or genetic correlation after FDR correction.</t>
  </si>
  <si>
    <t>Note: P values of phenotypic and genetic correlations between each pair of asymmetry measures for cortical thickness are in the upper right and lower left triangles, respectively. Only significantly heritable AIs are shown that also have at least one significant phenotypic or genetic correlation after FDR correction.</t>
  </si>
  <si>
    <t>Note: Phenotypic and genetic correlations between each pair of asymmetry measures for subcortical volumes are in the upper right and lower left triangles, respectively. Only significantly heritable AIs are shown that also have at least one significant phenotypic or genetic correlation after FDR correction.</t>
  </si>
  <si>
    <t>Note: P values of phenotypic and genetic correlations between each pair of asymmetry measures for subcortical volumes are in the upper right and lower left triangles, respectively. Only significantly heritable AIs are shown that also have at least one significant phenotypic or genetic correlation after FDR correction.</t>
  </si>
  <si>
    <t>Note: Only for regions with significant heritabilities of both surface area and cortical thickness asymmetries. Only significantly heritable AIs are shown that also have at least one significant phenotypic or genetic correlation after FDR correction.</t>
  </si>
  <si>
    <t>GO_bp:go_regulation_of_interleukin_2_secretion</t>
  </si>
  <si>
    <t>GO_bp:go_endocardium_morphogenesis</t>
  </si>
  <si>
    <t>GO_bp:go_negative_regulation_of_signaling_receptor_activity</t>
  </si>
  <si>
    <t>GO_bp:go_neutrophil_migration</t>
  </si>
  <si>
    <t>MAP2, FAM13A, TUBA1B, TUBB3, CRHR1</t>
  </si>
  <si>
    <t>DPYSL5,MAPRE3,TMEM214,AGBL5,OST4,EMILIN1,KHK,CGREF1,ABHD1,MAP2,FAM13A,TIGD2,NR2F1,FAM172A,MICB,LST1,NCR3,VARS,HEY2,RHEBL1,DHH,LMBR1L,TUBA1B,TUBA1A,TUBA1C,SPIRE2,TCF25,MC1R,TUBB3,DEF8,CENPBD1,DBNDD1,ARHGAP27,PLEKHM1,CRHR1,SPPL2C,MAPT,STH,KANSL1,LRRC37A,ARL17A,NSF,WNT3</t>
  </si>
  <si>
    <t>AGBL5,KHK,CGREF1,RHEBL1,ARHGAP27,PLEKHM1,CRHR1,SPPL2C,MAPT,STH,KANSL1,ARL17B,LRRC37A,NSF,WNT3</t>
  </si>
  <si>
    <t>Table S17. Age-related differential expression of asymmetry-associated genes, in BrainSpan brain samples.</t>
  </si>
  <si>
    <t>Table S20</t>
  </si>
  <si>
    <t xml:space="preserve">AL356458.1 </t>
  </si>
  <si>
    <t>parahippocampal(SA)</t>
  </si>
  <si>
    <t>superiorfrontal(SA)</t>
  </si>
  <si>
    <t>parahippocampal(CT)</t>
  </si>
  <si>
    <t>thalamus</t>
  </si>
  <si>
    <t>inferiortemporal(SA)</t>
  </si>
  <si>
    <t>caudalanteriorcingulate(SA)</t>
  </si>
  <si>
    <t>isthmuscingulate(SA)</t>
  </si>
  <si>
    <t>accumbens</t>
  </si>
  <si>
    <t>posteriorcingulate(CT)</t>
  </si>
  <si>
    <t>ZIC4</t>
  </si>
  <si>
    <t>isthmuscingulate(CT)</t>
  </si>
  <si>
    <t>precuneus(SA)</t>
  </si>
  <si>
    <t>fusiform(SA)</t>
  </si>
  <si>
    <t>rostralanteriorcingulate(CT)</t>
  </si>
  <si>
    <t>medialorbitofrontal(SA)</t>
  </si>
  <si>
    <t>inferiorparietal(SA)</t>
  </si>
  <si>
    <t>transversetemporal(SA)</t>
  </si>
  <si>
    <t>TUBB</t>
  </si>
  <si>
    <t>parstriangularis(SA)</t>
  </si>
  <si>
    <t>NCOA7</t>
  </si>
  <si>
    <t>pericalcarine(SA)</t>
  </si>
  <si>
    <t>BBS9</t>
  </si>
  <si>
    <t>bankssts(SA)</t>
  </si>
  <si>
    <t>paracentral(SA)</t>
  </si>
  <si>
    <t>supramarginal(SA)</t>
  </si>
  <si>
    <t>entorhinal(CT)</t>
  </si>
  <si>
    <t>superiortemporal(SA)</t>
  </si>
  <si>
    <t>inferiortemporal(CT)</t>
  </si>
  <si>
    <t>entorhinal(SA)</t>
  </si>
  <si>
    <t>DACT1</t>
  </si>
  <si>
    <t>DAAM1</t>
  </si>
  <si>
    <t>cuneus(SA)</t>
  </si>
  <si>
    <t>middletemporal(SA)</t>
  </si>
  <si>
    <t>pallidum</t>
  </si>
  <si>
    <t>hippocampus</t>
  </si>
  <si>
    <t>caudate</t>
  </si>
  <si>
    <t>rostralanteriorcingulate(SA)</t>
  </si>
  <si>
    <t>LRRC37A2:ARL17A</t>
  </si>
  <si>
    <t>TUBB4A</t>
  </si>
  <si>
    <t>lateralorbitofrontal(SA)</t>
  </si>
  <si>
    <t>MACROD2</t>
  </si>
  <si>
    <t>ASS1P4</t>
  </si>
  <si>
    <t>parsopercularis(SA)</t>
  </si>
  <si>
    <t>Nearest gene</t>
  </si>
  <si>
    <t>P value in the discovery mvGWAS</t>
  </si>
  <si>
    <t>Effect allele frequency in discovery mvGWAS</t>
  </si>
  <si>
    <t xml:space="preserve">Results in the replication dataset (N=3,600). </t>
  </si>
  <si>
    <t>Genomic locus</t>
  </si>
  <si>
    <t>P value in the replication mv analysis</t>
  </si>
  <si>
    <t>Effect allele frequency in replication analysis</t>
  </si>
  <si>
    <t>P values in the replication set for the central traits driving each multivariate association in the discovery mvGWAS</t>
  </si>
  <si>
    <t>With respect to educational attainment (Lee et al. 2018) we counted overlapping genes on the basis of their MAGMA analysis</t>
  </si>
  <si>
    <t xml:space="preserve">Table S19. Results in the replication dataset (N=3,600). </t>
  </si>
  <si>
    <t>Table S20. ICD coding for the exclusion of participants with neurological diagnoses.</t>
  </si>
  <si>
    <t>MetaCCA r value in the replication analysis</t>
  </si>
  <si>
    <t>Z-stat</t>
  </si>
  <si>
    <t>Standard error</t>
  </si>
  <si>
    <t>0.005 (0.00214-0.0116)</t>
  </si>
  <si>
    <t>0.217 (0.192-0.243)</t>
  </si>
  <si>
    <t>0.001 (5.12e-05-0.00564)</t>
  </si>
  <si>
    <t>0.22 (0.195-0.246)</t>
  </si>
  <si>
    <t>1 (0.996-1)</t>
  </si>
  <si>
    <t>0.03 (0.0211-0.0425)</t>
  </si>
  <si>
    <t>0.002 (0.000548-0.00726)</t>
  </si>
  <si>
    <t>95% CI</t>
  </si>
  <si>
    <t>0.0926,0.0959</t>
  </si>
  <si>
    <t>-0.1311,-0.1256</t>
  </si>
  <si>
    <t>0.0440,0.0469</t>
  </si>
  <si>
    <t>-0.0664,-0.0642</t>
  </si>
  <si>
    <t>0.1203,0.1240</t>
  </si>
  <si>
    <t>-0.2114,-0.2088</t>
  </si>
  <si>
    <t>0.0165,0.0184</t>
  </si>
  <si>
    <t>-0.1786,-0.1763</t>
  </si>
  <si>
    <t>0.0191,0.0213</t>
  </si>
  <si>
    <t>0.0114,0.0133</t>
  </si>
  <si>
    <t>0.1131,0.1158</t>
  </si>
  <si>
    <t>-0.0093,-0.0073</t>
  </si>
  <si>
    <t>-0.0027,-0.0011</t>
  </si>
  <si>
    <t>-0.0656,-0.0637</t>
  </si>
  <si>
    <t>-0.0385,-0.0364</t>
  </si>
  <si>
    <t>-0.1056,-0.1039</t>
  </si>
  <si>
    <t>-0.1091,-0.1069</t>
  </si>
  <si>
    <t>0.0386,0.0408</t>
  </si>
  <si>
    <t>0.1466,0.1495</t>
  </si>
  <si>
    <t>-0.1899,-0.1876</t>
  </si>
  <si>
    <t>-0.1514,-0.1485</t>
  </si>
  <si>
    <t>-0.1083,-0.1060</t>
  </si>
  <si>
    <t>0.0253,0.0271</t>
  </si>
  <si>
    <t>-0.0080,-0.0048</t>
  </si>
  <si>
    <t>-0.0015,0.0000</t>
  </si>
  <si>
    <t>-0.0443,-0.0428</t>
  </si>
  <si>
    <t>0.3357,0.3401</t>
  </si>
  <si>
    <t>-0.0415,-0.0397</t>
  </si>
  <si>
    <t>0.0366,0.0381</t>
  </si>
  <si>
    <t>0.0043,0.0061</t>
  </si>
  <si>
    <t>0.0640,0.0656</t>
  </si>
  <si>
    <t>0.0876,0.0903</t>
  </si>
  <si>
    <t>0.2916,0.2944</t>
  </si>
  <si>
    <t>-0.0492,-0.0476</t>
  </si>
  <si>
    <t>0.0268,0.0314</t>
  </si>
  <si>
    <t>0.0137,0.0147</t>
  </si>
  <si>
    <t>0.0293,0.0308</t>
  </si>
  <si>
    <t>-0.0172,-0.0149</t>
  </si>
  <si>
    <t>0.0075,0.0096</t>
  </si>
  <si>
    <t>0.0071,0.0081</t>
  </si>
  <si>
    <t>-0.0121,-0.0112</t>
  </si>
  <si>
    <t>0.0005,0.0015</t>
  </si>
  <si>
    <t>-0.0099,-0.0085</t>
  </si>
  <si>
    <t>-0.0330,-0.0314</t>
  </si>
  <si>
    <t>-0.0211,-0.0201</t>
  </si>
  <si>
    <t>0.0157,0.0168</t>
  </si>
  <si>
    <t>0.0134,0.0149</t>
  </si>
  <si>
    <t>-0.0143,-0.0129</t>
  </si>
  <si>
    <t>-0.0173,-0.0161</t>
  </si>
  <si>
    <t>-0.0099,-0.0086</t>
  </si>
  <si>
    <t>0.0199,0.0221</t>
  </si>
  <si>
    <t>0.0051,0.0062</t>
  </si>
  <si>
    <t>0.0049,0.0064</t>
  </si>
  <si>
    <t>0.0056,0.0067</t>
  </si>
  <si>
    <t>0.0153,0.0170</t>
  </si>
  <si>
    <t>0.0171,0.0184</t>
  </si>
  <si>
    <t>0.0030,0.0048</t>
  </si>
  <si>
    <t>0.0196,0.0208</t>
  </si>
  <si>
    <t>-0.0034,-0.0026</t>
  </si>
  <si>
    <t>-0.0359,-0.0339</t>
  </si>
  <si>
    <t>0.0132,0.0140</t>
  </si>
  <si>
    <t>0.0071,0.0079</t>
  </si>
  <si>
    <t>0.0101,0.0110</t>
  </si>
  <si>
    <t>-0.0209,-0.0198</t>
  </si>
  <si>
    <t>0.0013,0.0022</t>
  </si>
  <si>
    <t>-0.0130,-0.0108</t>
  </si>
  <si>
    <t>0.0245,0.0252</t>
  </si>
  <si>
    <t>-0.0533,-0.0521</t>
  </si>
  <si>
    <t>-0.0131,-0.0115</t>
  </si>
  <si>
    <t>-0.0261,-0.0240</t>
  </si>
  <si>
    <t>-0.0311,-0.0286</t>
  </si>
  <si>
    <t>0.0326,0.0378</t>
  </si>
  <si>
    <t>0.2439,0.2494</t>
  </si>
  <si>
    <t>Attention deficit hyperactivity disorder</t>
  </si>
  <si>
    <t>Autism spectrum disorder</t>
  </si>
  <si>
    <t>Intracranial volume</t>
  </si>
  <si>
    <t>Schizophrenia</t>
  </si>
  <si>
    <t>Table S18. Genetic overlap between multivariate brain asymmetry and other traits. P values and their 95% confidence intervals are show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0"/>
    <numFmt numFmtId="165" formatCode="0.0000"/>
  </numFmts>
  <fonts count="8" x14ac:knownFonts="1">
    <font>
      <sz val="11"/>
      <color theme="1"/>
      <name val="Calibri"/>
      <family val="2"/>
      <scheme val="minor"/>
    </font>
    <font>
      <sz val="11"/>
      <name val="Calibri"/>
      <family val="2"/>
      <scheme val="minor"/>
    </font>
    <font>
      <b/>
      <sz val="11"/>
      <color rgb="FFFF0000"/>
      <name val="Calibri"/>
      <family val="2"/>
      <scheme val="minor"/>
    </font>
    <font>
      <b/>
      <sz val="11"/>
      <color theme="1"/>
      <name val="Calibri"/>
      <family val="2"/>
      <scheme val="minor"/>
    </font>
    <font>
      <b/>
      <sz val="11"/>
      <name val="Calibri"/>
      <family val="2"/>
      <scheme val="minor"/>
    </font>
    <font>
      <i/>
      <sz val="11"/>
      <color theme="1"/>
      <name val="Calibri"/>
      <family val="2"/>
      <scheme val="minor"/>
    </font>
    <font>
      <i/>
      <sz val="11"/>
      <name val="Calibri"/>
      <family val="2"/>
      <scheme val="minor"/>
    </font>
    <font>
      <sz val="11"/>
      <color theme="1"/>
      <name val="Times New Roman"/>
      <family val="1"/>
    </font>
  </fonts>
  <fills count="2">
    <fill>
      <patternFill patternType="none"/>
    </fill>
    <fill>
      <patternFill patternType="gray125"/>
    </fill>
  </fills>
  <borders count="6">
    <border>
      <left/>
      <right/>
      <top/>
      <bottom/>
      <diagonal/>
    </border>
    <border>
      <left/>
      <right/>
      <top style="thin">
        <color indexed="64"/>
      </top>
      <bottom style="medium">
        <color indexed="64"/>
      </bottom>
      <diagonal/>
    </border>
    <border>
      <left/>
      <right/>
      <top/>
      <bottom style="medium">
        <color indexed="64"/>
      </bottom>
      <diagonal/>
    </border>
    <border>
      <left/>
      <right/>
      <top style="medium">
        <color indexed="64"/>
      </top>
      <bottom style="medium">
        <color indexed="64"/>
      </bottom>
      <diagonal/>
    </border>
    <border>
      <left/>
      <right/>
      <top style="medium">
        <color indexed="64"/>
      </top>
      <bottom/>
      <diagonal/>
    </border>
    <border>
      <left/>
      <right/>
      <top/>
      <bottom style="thin">
        <color indexed="64"/>
      </bottom>
      <diagonal/>
    </border>
  </borders>
  <cellStyleXfs count="1">
    <xf numFmtId="0" fontId="0" fillId="0" borderId="0"/>
  </cellStyleXfs>
  <cellXfs count="124">
    <xf numFmtId="0" fontId="0" fillId="0" borderId="0" xfId="0"/>
    <xf numFmtId="0" fontId="1" fillId="0" borderId="0" xfId="0" applyFont="1"/>
    <xf numFmtId="11" fontId="1" fillId="0" borderId="0" xfId="0" applyNumberFormat="1" applyFont="1" applyAlignment="1">
      <alignment horizontal="left"/>
    </xf>
    <xf numFmtId="0" fontId="0" fillId="0" borderId="0" xfId="0" applyAlignment="1">
      <alignment vertical="center"/>
    </xf>
    <xf numFmtId="0" fontId="0" fillId="0" borderId="0" xfId="0" applyAlignment="1">
      <alignment horizontal="left"/>
    </xf>
    <xf numFmtId="11" fontId="0" fillId="0" borderId="0" xfId="0" applyNumberFormat="1"/>
    <xf numFmtId="0" fontId="1" fillId="0" borderId="0" xfId="0" applyFont="1" applyFill="1" applyAlignment="1">
      <alignment horizontal="left"/>
    </xf>
    <xf numFmtId="0" fontId="0" fillId="0" borderId="0" xfId="0" applyFill="1" applyAlignment="1">
      <alignment horizontal="left"/>
    </xf>
    <xf numFmtId="11" fontId="0" fillId="0" borderId="0" xfId="0" applyNumberFormat="1" applyFill="1" applyAlignment="1">
      <alignment horizontal="left"/>
    </xf>
    <xf numFmtId="11" fontId="1" fillId="0" borderId="0" xfId="0" applyNumberFormat="1" applyFont="1" applyFill="1" applyAlignment="1">
      <alignment horizontal="left"/>
    </xf>
    <xf numFmtId="0" fontId="2" fillId="0" borderId="0" xfId="0" applyFont="1"/>
    <xf numFmtId="49" fontId="1" fillId="0" borderId="0" xfId="0" applyNumberFormat="1" applyFont="1"/>
    <xf numFmtId="0" fontId="1" fillId="0" borderId="2" xfId="0" applyFont="1" applyBorder="1"/>
    <xf numFmtId="0" fontId="4" fillId="0" borderId="1" xfId="0" applyFont="1" applyBorder="1"/>
    <xf numFmtId="0" fontId="4" fillId="0" borderId="2" xfId="0" applyFont="1" applyBorder="1" applyAlignment="1">
      <alignment vertical="center"/>
    </xf>
    <xf numFmtId="0" fontId="0" fillId="0" borderId="2" xfId="0" applyBorder="1" applyAlignment="1">
      <alignment vertical="center"/>
    </xf>
    <xf numFmtId="0" fontId="0" fillId="0" borderId="3" xfId="0" applyBorder="1" applyAlignment="1">
      <alignment vertical="center"/>
    </xf>
    <xf numFmtId="0" fontId="0" fillId="0" borderId="3" xfId="0" applyBorder="1" applyAlignment="1">
      <alignment horizontal="left" vertical="center"/>
    </xf>
    <xf numFmtId="0" fontId="0" fillId="0" borderId="0" xfId="0" applyAlignment="1">
      <alignment horizontal="left" vertical="center"/>
    </xf>
    <xf numFmtId="2" fontId="0" fillId="0" borderId="0" xfId="0" applyNumberFormat="1" applyAlignment="1">
      <alignment horizontal="left" vertical="center"/>
    </xf>
    <xf numFmtId="11" fontId="0" fillId="0" borderId="0" xfId="0" applyNumberFormat="1" applyAlignment="1">
      <alignment horizontal="left" vertical="center"/>
    </xf>
    <xf numFmtId="0" fontId="0" fillId="0" borderId="2" xfId="0" applyBorder="1" applyAlignment="1">
      <alignment horizontal="left" vertical="center"/>
    </xf>
    <xf numFmtId="2" fontId="0" fillId="0" borderId="2" xfId="0" applyNumberFormat="1" applyBorder="1" applyAlignment="1">
      <alignment horizontal="left" vertical="center"/>
    </xf>
    <xf numFmtId="0" fontId="4" fillId="0" borderId="2" xfId="0" applyFont="1" applyBorder="1"/>
    <xf numFmtId="0" fontId="0" fillId="0" borderId="2" xfId="0" applyBorder="1"/>
    <xf numFmtId="0" fontId="1" fillId="0" borderId="3" xfId="0" applyFont="1" applyBorder="1"/>
    <xf numFmtId="2" fontId="1" fillId="0" borderId="0" xfId="0" applyNumberFormat="1" applyFont="1" applyAlignment="1">
      <alignment horizontal="left"/>
    </xf>
    <xf numFmtId="0" fontId="0" fillId="0" borderId="0" xfId="0" applyBorder="1"/>
    <xf numFmtId="0" fontId="3" fillId="0" borderId="0" xfId="0" applyFont="1"/>
    <xf numFmtId="0" fontId="3" fillId="0" borderId="2" xfId="0" applyFont="1" applyBorder="1"/>
    <xf numFmtId="2" fontId="1" fillId="0" borderId="2" xfId="0" applyNumberFormat="1" applyFont="1" applyBorder="1" applyAlignment="1">
      <alignment horizontal="left"/>
    </xf>
    <xf numFmtId="11" fontId="1" fillId="0" borderId="2" xfId="0" applyNumberFormat="1" applyFont="1" applyBorder="1" applyAlignment="1">
      <alignment horizontal="left"/>
    </xf>
    <xf numFmtId="0" fontId="0" fillId="0" borderId="3" xfId="0" applyBorder="1"/>
    <xf numFmtId="0" fontId="3" fillId="0" borderId="2" xfId="0" applyFont="1" applyBorder="1" applyAlignment="1">
      <alignment horizontal="left"/>
    </xf>
    <xf numFmtId="0" fontId="0" fillId="0" borderId="2" xfId="0" applyBorder="1" applyAlignment="1">
      <alignment horizontal="left"/>
    </xf>
    <xf numFmtId="0" fontId="0" fillId="0" borderId="3" xfId="0" applyBorder="1" applyAlignment="1">
      <alignment horizontal="left"/>
    </xf>
    <xf numFmtId="11" fontId="0" fillId="0" borderId="0" xfId="0" applyNumberFormat="1" applyAlignment="1">
      <alignment horizontal="left"/>
    </xf>
    <xf numFmtId="11" fontId="0" fillId="0" borderId="2" xfId="0" applyNumberFormat="1" applyBorder="1" applyAlignment="1">
      <alignment horizontal="left"/>
    </xf>
    <xf numFmtId="0" fontId="4" fillId="0" borderId="2" xfId="0" applyFont="1" applyBorder="1" applyAlignment="1">
      <alignment horizontal="left"/>
    </xf>
    <xf numFmtId="0" fontId="1" fillId="0" borderId="2" xfId="0" applyFont="1" applyBorder="1" applyAlignment="1">
      <alignment horizontal="left"/>
    </xf>
    <xf numFmtId="0" fontId="3" fillId="0" borderId="2" xfId="0" applyFont="1" applyFill="1" applyBorder="1" applyAlignment="1">
      <alignment horizontal="left"/>
    </xf>
    <xf numFmtId="0" fontId="0" fillId="0" borderId="3" xfId="0" applyFill="1" applyBorder="1" applyAlignment="1">
      <alignment horizontal="left"/>
    </xf>
    <xf numFmtId="0" fontId="0" fillId="0" borderId="0" xfId="0" applyFill="1"/>
    <xf numFmtId="0" fontId="1" fillId="0" borderId="2" xfId="0" applyFont="1" applyFill="1" applyBorder="1" applyAlignment="1">
      <alignment horizontal="left"/>
    </xf>
    <xf numFmtId="0" fontId="0" fillId="0" borderId="2" xfId="0" applyFill="1" applyBorder="1"/>
    <xf numFmtId="0" fontId="3" fillId="0" borderId="2" xfId="0" applyFont="1" applyFill="1" applyBorder="1"/>
    <xf numFmtId="11" fontId="0" fillId="0" borderId="0" xfId="0" applyNumberFormat="1" applyBorder="1" applyAlignment="1">
      <alignment horizontal="left"/>
    </xf>
    <xf numFmtId="0" fontId="0" fillId="0" borderId="3" xfId="0" applyFill="1" applyBorder="1"/>
    <xf numFmtId="0" fontId="0" fillId="0" borderId="0" xfId="0" applyFill="1" applyBorder="1"/>
    <xf numFmtId="0" fontId="0" fillId="0" borderId="0" xfId="0" applyFill="1" applyBorder="1" applyAlignment="1">
      <alignment horizontal="left"/>
    </xf>
    <xf numFmtId="0" fontId="0" fillId="0" borderId="0" xfId="0" applyFont="1" applyFill="1" applyAlignment="1">
      <alignment horizontal="left"/>
    </xf>
    <xf numFmtId="0" fontId="0" fillId="0" borderId="0" xfId="0" applyFont="1" applyFill="1" applyBorder="1" applyAlignment="1">
      <alignment horizontal="left"/>
    </xf>
    <xf numFmtId="0" fontId="3" fillId="0" borderId="0" xfId="0" applyFont="1" applyFill="1" applyAlignment="1">
      <alignment horizontal="left"/>
    </xf>
    <xf numFmtId="0" fontId="0" fillId="0" borderId="2" xfId="0" applyFont="1" applyFill="1" applyBorder="1" applyAlignment="1">
      <alignment horizontal="left"/>
    </xf>
    <xf numFmtId="0" fontId="3" fillId="0" borderId="0" xfId="0" applyFont="1" applyFill="1" applyBorder="1" applyAlignment="1">
      <alignment horizontal="left"/>
    </xf>
    <xf numFmtId="0" fontId="0" fillId="0" borderId="0" xfId="0" applyFill="1" applyBorder="1" applyAlignment="1">
      <alignment vertical="center"/>
    </xf>
    <xf numFmtId="0" fontId="1" fillId="0" borderId="0" xfId="0" applyFont="1" applyFill="1" applyAlignment="1">
      <alignment vertical="center"/>
    </xf>
    <xf numFmtId="0" fontId="1" fillId="0" borderId="0" xfId="0" applyFont="1" applyFill="1" applyBorder="1" applyAlignment="1">
      <alignment vertical="center"/>
    </xf>
    <xf numFmtId="0" fontId="0" fillId="0" borderId="0" xfId="0" applyFill="1" applyAlignment="1">
      <alignment vertical="center"/>
    </xf>
    <xf numFmtId="0" fontId="5" fillId="0" borderId="0" xfId="0" applyFont="1" applyFill="1" applyBorder="1" applyAlignment="1">
      <alignment vertical="top" wrapText="1"/>
    </xf>
    <xf numFmtId="0" fontId="6" fillId="0" borderId="0" xfId="0" applyFont="1" applyFill="1" applyAlignment="1">
      <alignment vertical="top" wrapText="1"/>
    </xf>
    <xf numFmtId="0" fontId="5" fillId="0" borderId="0" xfId="0" applyFont="1" applyFill="1" applyAlignment="1">
      <alignment vertical="top" wrapText="1"/>
    </xf>
    <xf numFmtId="0" fontId="0" fillId="0" borderId="0" xfId="0" applyBorder="1" applyAlignment="1">
      <alignment horizontal="left"/>
    </xf>
    <xf numFmtId="11" fontId="0" fillId="0" borderId="0" xfId="0" applyNumberFormat="1" applyFill="1" applyBorder="1" applyAlignment="1">
      <alignment horizontal="left"/>
    </xf>
    <xf numFmtId="0" fontId="5" fillId="0" borderId="0" xfId="0" applyFont="1" applyAlignment="1">
      <alignment horizontal="left"/>
    </xf>
    <xf numFmtId="0" fontId="5" fillId="0" borderId="0" xfId="0" applyFont="1"/>
    <xf numFmtId="0" fontId="0" fillId="0" borderId="2" xfId="0" applyFont="1" applyBorder="1" applyAlignment="1">
      <alignment horizontal="left"/>
    </xf>
    <xf numFmtId="0" fontId="0" fillId="0" borderId="3" xfId="0" applyFont="1" applyFill="1" applyBorder="1" applyAlignment="1">
      <alignment horizontal="left"/>
    </xf>
    <xf numFmtId="11" fontId="0" fillId="0" borderId="0" xfId="0" applyNumberFormat="1" applyFont="1" applyFill="1" applyAlignment="1">
      <alignment horizontal="left"/>
    </xf>
    <xf numFmtId="11" fontId="0" fillId="0" borderId="0" xfId="0" applyNumberFormat="1" applyFont="1" applyFill="1" applyBorder="1" applyAlignment="1">
      <alignment horizontal="left"/>
    </xf>
    <xf numFmtId="11" fontId="0" fillId="0" borderId="0" xfId="0" applyNumberFormat="1" applyFont="1" applyAlignment="1">
      <alignment horizontal="left"/>
    </xf>
    <xf numFmtId="0" fontId="0" fillId="0" borderId="0" xfId="0" applyFont="1" applyAlignment="1">
      <alignment horizontal="left"/>
    </xf>
    <xf numFmtId="11" fontId="1" fillId="0" borderId="2" xfId="0" applyNumberFormat="1" applyFont="1" applyFill="1" applyBorder="1" applyAlignment="1">
      <alignment horizontal="left"/>
    </xf>
    <xf numFmtId="11" fontId="4" fillId="0" borderId="2" xfId="0" applyNumberFormat="1" applyFont="1" applyBorder="1" applyAlignment="1">
      <alignment horizontal="left"/>
    </xf>
    <xf numFmtId="11" fontId="3" fillId="0" borderId="2" xfId="0" applyNumberFormat="1" applyFont="1" applyBorder="1" applyAlignment="1">
      <alignment horizontal="left"/>
    </xf>
    <xf numFmtId="0" fontId="3" fillId="0" borderId="2" xfId="0" applyFont="1" applyBorder="1" applyAlignment="1">
      <alignment horizontal="left"/>
    </xf>
    <xf numFmtId="0" fontId="7" fillId="0" borderId="0" xfId="0" applyFont="1"/>
    <xf numFmtId="0" fontId="3" fillId="0" borderId="0" xfId="0" applyFont="1" applyAlignment="1">
      <alignment horizontal="left"/>
    </xf>
    <xf numFmtId="11" fontId="3" fillId="0" borderId="0" xfId="0" applyNumberFormat="1" applyFont="1" applyAlignment="1">
      <alignment horizontal="left"/>
    </xf>
    <xf numFmtId="11" fontId="0" fillId="0" borderId="5" xfId="0" applyNumberFormat="1" applyBorder="1" applyAlignment="1">
      <alignment horizontal="left"/>
    </xf>
    <xf numFmtId="0" fontId="0" fillId="0" borderId="5" xfId="0" applyBorder="1"/>
    <xf numFmtId="0" fontId="0" fillId="0" borderId="0" xfId="0" applyFont="1" applyBorder="1" applyAlignment="1">
      <alignment horizontal="left"/>
    </xf>
    <xf numFmtId="11" fontId="4" fillId="0" borderId="2" xfId="0" applyNumberFormat="1" applyFont="1" applyFill="1" applyBorder="1" applyAlignment="1">
      <alignment horizontal="left"/>
    </xf>
    <xf numFmtId="11" fontId="1" fillId="0" borderId="4" xfId="0" applyNumberFormat="1" applyFont="1" applyBorder="1" applyAlignment="1">
      <alignment horizontal="left"/>
    </xf>
    <xf numFmtId="11" fontId="1" fillId="0" borderId="0" xfId="0" applyNumberFormat="1" applyFont="1" applyBorder="1" applyAlignment="1">
      <alignment horizontal="left"/>
    </xf>
    <xf numFmtId="0" fontId="3" fillId="0" borderId="2" xfId="0" applyFont="1" applyBorder="1" applyAlignment="1">
      <alignment horizontal="left"/>
    </xf>
    <xf numFmtId="0" fontId="5" fillId="0" borderId="0" xfId="0" applyFont="1" applyBorder="1"/>
    <xf numFmtId="11" fontId="0" fillId="0" borderId="0" xfId="0" applyNumberFormat="1" applyFont="1" applyBorder="1" applyAlignment="1">
      <alignment horizontal="left"/>
    </xf>
    <xf numFmtId="164" fontId="0" fillId="0" borderId="0" xfId="0" applyNumberFormat="1" applyAlignment="1">
      <alignment horizontal="left"/>
    </xf>
    <xf numFmtId="0" fontId="0" fillId="0" borderId="2" xfId="0" applyFill="1" applyBorder="1" applyAlignment="1">
      <alignment horizontal="left"/>
    </xf>
    <xf numFmtId="164" fontId="0" fillId="0" borderId="2" xfId="0" applyNumberFormat="1" applyBorder="1" applyAlignment="1">
      <alignment horizontal="left"/>
    </xf>
    <xf numFmtId="0" fontId="3" fillId="0" borderId="0" xfId="0" applyFont="1" applyBorder="1"/>
    <xf numFmtId="165" fontId="0" fillId="0" borderId="0" xfId="0" applyNumberFormat="1" applyAlignment="1">
      <alignment horizontal="left"/>
    </xf>
    <xf numFmtId="0" fontId="0" fillId="0" borderId="0" xfId="0" applyNumberFormat="1" applyAlignment="1">
      <alignment vertical="center"/>
    </xf>
    <xf numFmtId="0" fontId="0" fillId="0" borderId="2" xfId="0" applyNumberFormat="1" applyBorder="1" applyAlignment="1">
      <alignment vertical="center"/>
    </xf>
    <xf numFmtId="11" fontId="1" fillId="0" borderId="0" xfId="0" applyNumberFormat="1" applyFont="1" applyAlignment="1">
      <alignment horizontal="center"/>
    </xf>
    <xf numFmtId="11" fontId="0" fillId="0" borderId="0" xfId="0" applyNumberFormat="1" applyAlignment="1">
      <alignment horizontal="center"/>
    </xf>
    <xf numFmtId="11" fontId="1" fillId="0" borderId="4" xfId="0" applyNumberFormat="1" applyFont="1" applyBorder="1" applyAlignment="1">
      <alignment horizontal="center"/>
    </xf>
    <xf numFmtId="11" fontId="0" fillId="0" borderId="4" xfId="0" applyNumberFormat="1" applyBorder="1" applyAlignment="1">
      <alignment horizontal="center"/>
    </xf>
    <xf numFmtId="0" fontId="0" fillId="0" borderId="3" xfId="0" applyFill="1" applyBorder="1" applyAlignment="1">
      <alignment horizontal="left" vertical="top"/>
    </xf>
    <xf numFmtId="0" fontId="1" fillId="0" borderId="4" xfId="0" applyFont="1" applyFill="1" applyBorder="1" applyAlignment="1">
      <alignment horizontal="center" vertical="center"/>
    </xf>
    <xf numFmtId="0" fontId="1" fillId="0" borderId="0" xfId="0" applyFont="1" applyFill="1" applyBorder="1" applyAlignment="1">
      <alignment horizontal="center" vertical="center"/>
    </xf>
    <xf numFmtId="0" fontId="1" fillId="0" borderId="0" xfId="0" applyFont="1" applyFill="1" applyAlignment="1">
      <alignment horizontal="center" vertical="center"/>
    </xf>
    <xf numFmtId="0" fontId="0" fillId="0" borderId="0" xfId="0" applyFill="1" applyBorder="1" applyAlignment="1">
      <alignment horizontal="center" vertical="center"/>
    </xf>
    <xf numFmtId="0" fontId="0" fillId="0" borderId="2" xfId="0" applyFill="1" applyBorder="1" applyAlignment="1">
      <alignment horizontal="center" vertical="center"/>
    </xf>
    <xf numFmtId="0" fontId="5" fillId="0" borderId="4" xfId="0" applyFont="1" applyFill="1" applyBorder="1" applyAlignment="1">
      <alignment horizontal="left" vertical="top" wrapText="1"/>
    </xf>
    <xf numFmtId="0" fontId="5" fillId="0" borderId="0" xfId="0" applyFont="1" applyFill="1" applyAlignment="1">
      <alignment horizontal="left" vertical="top" wrapText="1"/>
    </xf>
    <xf numFmtId="0" fontId="5" fillId="0" borderId="0" xfId="0" applyFont="1" applyFill="1" applyBorder="1" applyAlignment="1">
      <alignment horizontal="left" vertical="top" wrapText="1"/>
    </xf>
    <xf numFmtId="0" fontId="5" fillId="0" borderId="2" xfId="0" applyFont="1" applyFill="1" applyBorder="1" applyAlignment="1">
      <alignment horizontal="left" vertical="top" wrapText="1"/>
    </xf>
    <xf numFmtId="0" fontId="0" fillId="0" borderId="3" xfId="0" applyBorder="1" applyAlignment="1">
      <alignment horizontal="left" vertical="center"/>
    </xf>
    <xf numFmtId="0" fontId="5" fillId="0" borderId="0" xfId="0" applyFont="1" applyAlignment="1">
      <alignment horizontal="left" vertical="top"/>
    </xf>
    <xf numFmtId="0" fontId="5" fillId="0" borderId="0" xfId="0" applyFont="1" applyAlignment="1">
      <alignment horizontal="left" vertical="top" wrapText="1"/>
    </xf>
    <xf numFmtId="0" fontId="5" fillId="0" borderId="0" xfId="0" applyFont="1" applyBorder="1" applyAlignment="1">
      <alignment horizontal="left" vertical="top" wrapText="1"/>
    </xf>
    <xf numFmtId="0" fontId="5" fillId="0" borderId="2" xfId="0" applyFont="1" applyBorder="1" applyAlignment="1">
      <alignment horizontal="left" vertical="top" wrapText="1"/>
    </xf>
    <xf numFmtId="0" fontId="0" fillId="0" borderId="0" xfId="0" applyAlignment="1">
      <alignment horizontal="left" vertical="center"/>
    </xf>
    <xf numFmtId="0" fontId="0" fillId="0" borderId="0" xfId="0" applyBorder="1" applyAlignment="1">
      <alignment horizontal="left" vertical="center"/>
    </xf>
    <xf numFmtId="0" fontId="0" fillId="0" borderId="2" xfId="0" applyBorder="1" applyAlignment="1">
      <alignment horizontal="left" vertical="center"/>
    </xf>
    <xf numFmtId="0" fontId="1" fillId="0" borderId="4" xfId="0" applyFont="1" applyBorder="1" applyAlignment="1">
      <alignment horizontal="center" vertical="center" wrapText="1"/>
    </xf>
    <xf numFmtId="0" fontId="1" fillId="0" borderId="0" xfId="0" applyFont="1" applyBorder="1" applyAlignment="1">
      <alignment horizontal="center" vertical="center" wrapText="1"/>
    </xf>
    <xf numFmtId="0" fontId="1" fillId="0" borderId="5" xfId="0" applyFont="1" applyBorder="1" applyAlignment="1">
      <alignment horizontal="center" vertical="center" wrapText="1"/>
    </xf>
    <xf numFmtId="0" fontId="0" fillId="0" borderId="0" xfId="0" applyBorder="1" applyAlignment="1">
      <alignment horizontal="center" vertical="center" wrapText="1"/>
    </xf>
    <xf numFmtId="0" fontId="0" fillId="0" borderId="2" xfId="0" applyBorder="1" applyAlignment="1">
      <alignment horizontal="center" vertical="center" wrapText="1"/>
    </xf>
    <xf numFmtId="0" fontId="3" fillId="0" borderId="2" xfId="0" applyFont="1" applyBorder="1" applyAlignment="1">
      <alignment horizontal="left"/>
    </xf>
    <xf numFmtId="0" fontId="3" fillId="0" borderId="0" xfId="0" applyFont="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onnections" Target="connection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queryTables/queryTable1.xml><?xml version="1.0" encoding="utf-8"?>
<queryTable xmlns="http://schemas.openxmlformats.org/spreadsheetml/2006/main" name="tt" connectionId="1"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8.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12.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6"/>
  <sheetViews>
    <sheetView tabSelected="1" workbookViewId="0">
      <pane ySplit="1" topLeftCell="A2" activePane="bottomLeft" state="frozen"/>
      <selection pane="bottomLeft" activeCell="B30" sqref="B30"/>
    </sheetView>
  </sheetViews>
  <sheetFormatPr defaultRowHeight="14.4" x14ac:dyDescent="0.3"/>
  <cols>
    <col min="1" max="1" width="11.33203125" customWidth="1"/>
    <col min="2" max="2" width="137.44140625" customWidth="1"/>
  </cols>
  <sheetData>
    <row r="1" spans="1:2" ht="15" thickBot="1" x14ac:dyDescent="0.35">
      <c r="A1" s="24" t="s">
        <v>407</v>
      </c>
      <c r="B1" s="24" t="s">
        <v>408</v>
      </c>
    </row>
    <row r="2" spans="1:2" x14ac:dyDescent="0.3">
      <c r="A2" t="s">
        <v>409</v>
      </c>
      <c r="B2" t="s">
        <v>1770</v>
      </c>
    </row>
    <row r="3" spans="1:2" x14ac:dyDescent="0.3">
      <c r="A3" t="s">
        <v>410</v>
      </c>
      <c r="B3" t="s">
        <v>1771</v>
      </c>
    </row>
    <row r="4" spans="1:2" x14ac:dyDescent="0.3">
      <c r="A4" t="s">
        <v>411</v>
      </c>
      <c r="B4" t="s">
        <v>1772</v>
      </c>
    </row>
    <row r="5" spans="1:2" x14ac:dyDescent="0.3">
      <c r="A5" t="s">
        <v>412</v>
      </c>
      <c r="B5" t="s">
        <v>1773</v>
      </c>
    </row>
    <row r="6" spans="1:2" x14ac:dyDescent="0.3">
      <c r="A6" t="s">
        <v>413</v>
      </c>
      <c r="B6" t="s">
        <v>1774</v>
      </c>
    </row>
    <row r="7" spans="1:2" x14ac:dyDescent="0.3">
      <c r="A7" t="s">
        <v>414</v>
      </c>
      <c r="B7" t="s">
        <v>1775</v>
      </c>
    </row>
    <row r="8" spans="1:2" x14ac:dyDescent="0.3">
      <c r="A8" t="s">
        <v>415</v>
      </c>
      <c r="B8" t="s">
        <v>1776</v>
      </c>
    </row>
    <row r="9" spans="1:2" x14ac:dyDescent="0.3">
      <c r="A9" t="s">
        <v>416</v>
      </c>
      <c r="B9" t="s">
        <v>1777</v>
      </c>
    </row>
    <row r="10" spans="1:2" x14ac:dyDescent="0.3">
      <c r="A10" t="s">
        <v>417</v>
      </c>
      <c r="B10" t="s">
        <v>1778</v>
      </c>
    </row>
    <row r="11" spans="1:2" x14ac:dyDescent="0.3">
      <c r="A11" t="s">
        <v>418</v>
      </c>
      <c r="B11" t="s">
        <v>1779</v>
      </c>
    </row>
    <row r="12" spans="1:2" x14ac:dyDescent="0.3">
      <c r="A12" t="s">
        <v>419</v>
      </c>
      <c r="B12" t="s">
        <v>1781</v>
      </c>
    </row>
    <row r="13" spans="1:2" x14ac:dyDescent="0.3">
      <c r="A13" t="s">
        <v>420</v>
      </c>
      <c r="B13" t="s">
        <v>1780</v>
      </c>
    </row>
    <row r="14" spans="1:2" x14ac:dyDescent="0.3">
      <c r="A14" t="s">
        <v>421</v>
      </c>
      <c r="B14" t="s">
        <v>1854</v>
      </c>
    </row>
    <row r="15" spans="1:2" x14ac:dyDescent="0.3">
      <c r="A15" t="s">
        <v>422</v>
      </c>
      <c r="B15" t="s">
        <v>1782</v>
      </c>
    </row>
    <row r="16" spans="1:2" x14ac:dyDescent="0.3">
      <c r="A16" t="s">
        <v>423</v>
      </c>
      <c r="B16" t="s">
        <v>1953</v>
      </c>
    </row>
    <row r="17" spans="1:2" x14ac:dyDescent="0.3">
      <c r="A17" t="s">
        <v>424</v>
      </c>
      <c r="B17" s="81" t="s">
        <v>1958</v>
      </c>
    </row>
    <row r="18" spans="1:2" x14ac:dyDescent="0.3">
      <c r="A18" t="s">
        <v>425</v>
      </c>
      <c r="B18" t="s">
        <v>1783</v>
      </c>
    </row>
    <row r="19" spans="1:2" x14ac:dyDescent="0.3">
      <c r="A19" t="s">
        <v>1950</v>
      </c>
      <c r="B19" t="s">
        <v>1855</v>
      </c>
    </row>
    <row r="20" spans="1:2" x14ac:dyDescent="0.3">
      <c r="A20" s="27" t="s">
        <v>1951</v>
      </c>
      <c r="B20" s="27" t="s">
        <v>2022</v>
      </c>
    </row>
    <row r="21" spans="1:2" ht="15" thickBot="1" x14ac:dyDescent="0.35">
      <c r="A21" s="44" t="s">
        <v>1974</v>
      </c>
      <c r="B21" s="24" t="s">
        <v>1769</v>
      </c>
    </row>
    <row r="26" spans="1:2" x14ac:dyDescent="0.3">
      <c r="B26" s="76"/>
    </row>
  </sheetData>
  <pageMargins left="0.7" right="0.7" top="0.75" bottom="0.75" header="0.3" footer="0.3"/>
  <pageSetup paperSize="9"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
  <sheetViews>
    <sheetView workbookViewId="0">
      <pane ySplit="1" topLeftCell="A2" activePane="bottomLeft" state="frozen"/>
      <selection pane="bottomLeft" activeCell="A10" sqref="A10"/>
    </sheetView>
  </sheetViews>
  <sheetFormatPr defaultColWidth="9.109375" defaultRowHeight="14.4" x14ac:dyDescent="0.3"/>
  <cols>
    <col min="1" max="1" width="13.6640625" style="4" customWidth="1"/>
    <col min="2" max="16384" width="9.109375" style="4"/>
  </cols>
  <sheetData>
    <row r="1" spans="1:7" ht="15" thickBot="1" x14ac:dyDescent="0.35">
      <c r="A1" s="33" t="s">
        <v>1792</v>
      </c>
      <c r="B1" s="34"/>
      <c r="C1" s="34"/>
      <c r="D1" s="34"/>
      <c r="E1" s="34"/>
      <c r="F1" s="34"/>
      <c r="G1" s="34"/>
    </row>
    <row r="2" spans="1:7" ht="15" thickBot="1" x14ac:dyDescent="0.35">
      <c r="A2" s="35"/>
      <c r="B2" s="35" t="s">
        <v>464</v>
      </c>
      <c r="C2" s="35" t="s">
        <v>465</v>
      </c>
      <c r="D2" s="35" t="s">
        <v>466</v>
      </c>
      <c r="E2" s="35" t="s">
        <v>467</v>
      </c>
      <c r="F2" s="35" t="s">
        <v>468</v>
      </c>
      <c r="G2" s="35" t="s">
        <v>470</v>
      </c>
    </row>
    <row r="3" spans="1:7" x14ac:dyDescent="0.3">
      <c r="A3" s="4" t="s">
        <v>464</v>
      </c>
      <c r="B3" s="36">
        <v>0</v>
      </c>
      <c r="C3" s="36">
        <v>0.72012390500000001</v>
      </c>
      <c r="D3" s="36">
        <v>1.1098274999999999E-2</v>
      </c>
      <c r="E3" s="36">
        <v>5.7699999999999996E-13</v>
      </c>
      <c r="F3" s="36">
        <v>0</v>
      </c>
      <c r="G3" s="36">
        <v>3.8E-12</v>
      </c>
    </row>
    <row r="4" spans="1:7" x14ac:dyDescent="0.3">
      <c r="A4" s="4" t="s">
        <v>465</v>
      </c>
      <c r="B4" s="36">
        <v>5.9693000000000003E-2</v>
      </c>
      <c r="C4" s="36">
        <v>0</v>
      </c>
      <c r="D4" s="36">
        <v>8.5999999999999999E-54</v>
      </c>
      <c r="E4" s="36">
        <v>5.9899999999999997E-18</v>
      </c>
      <c r="F4" s="36">
        <v>0.35286656999999999</v>
      </c>
      <c r="G4" s="36">
        <v>1.2100000000000001E-255</v>
      </c>
    </row>
    <row r="5" spans="1:7" x14ac:dyDescent="0.3">
      <c r="A5" s="4" t="s">
        <v>466</v>
      </c>
      <c r="B5" s="36">
        <v>0.38102999999999998</v>
      </c>
      <c r="C5" s="36">
        <v>0.39322000000000001</v>
      </c>
      <c r="D5" s="36">
        <v>0</v>
      </c>
      <c r="E5" s="36">
        <v>5.9399999999999998E-23</v>
      </c>
      <c r="F5" s="36">
        <v>5.4100000000000001E-8</v>
      </c>
      <c r="G5" s="36">
        <v>4.8599999999999997E-17</v>
      </c>
    </row>
    <row r="6" spans="1:7" x14ac:dyDescent="0.3">
      <c r="A6" s="4" t="s">
        <v>467</v>
      </c>
      <c r="B6" s="36">
        <v>0.26795999999999998</v>
      </c>
      <c r="C6" s="36">
        <v>0.38566</v>
      </c>
      <c r="D6" s="36">
        <v>0.46597</v>
      </c>
      <c r="E6" s="36">
        <v>0</v>
      </c>
      <c r="F6" s="36">
        <v>0.107196049</v>
      </c>
      <c r="G6" s="36">
        <v>1.7900000000000001E-14</v>
      </c>
    </row>
    <row r="7" spans="1:7" x14ac:dyDescent="0.3">
      <c r="A7" s="4" t="s">
        <v>468</v>
      </c>
      <c r="B7" s="36">
        <v>5.4938999999999997E-4</v>
      </c>
      <c r="C7" s="36">
        <v>1.8722999999999999E-3</v>
      </c>
      <c r="D7" s="36">
        <v>0.36009999999999998</v>
      </c>
      <c r="E7" s="36">
        <v>0.14249999999999999</v>
      </c>
      <c r="F7" s="36">
        <v>0</v>
      </c>
      <c r="G7" s="36">
        <v>1.6000000000000001E-16</v>
      </c>
    </row>
    <row r="8" spans="1:7" ht="15" thickBot="1" x14ac:dyDescent="0.35">
      <c r="A8" s="34" t="s">
        <v>470</v>
      </c>
      <c r="B8" s="37">
        <v>0.37552999999999997</v>
      </c>
      <c r="C8" s="37">
        <v>0.28470000000000001</v>
      </c>
      <c r="D8" s="37">
        <v>0.22716</v>
      </c>
      <c r="E8" s="37">
        <v>1.2351E-3</v>
      </c>
      <c r="F8" s="37">
        <v>0.29316999999999999</v>
      </c>
      <c r="G8" s="37">
        <v>0</v>
      </c>
    </row>
    <row r="10" spans="1:7" x14ac:dyDescent="0.3">
      <c r="A10" s="4" t="s">
        <v>1964</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
  <sheetViews>
    <sheetView workbookViewId="0">
      <pane ySplit="1" topLeftCell="A2" activePane="bottomLeft" state="frozen"/>
      <selection pane="bottomLeft" activeCell="D14" sqref="D14"/>
    </sheetView>
  </sheetViews>
  <sheetFormatPr defaultRowHeight="14.4" x14ac:dyDescent="0.3"/>
  <cols>
    <col min="1" max="1" width="23.6640625" customWidth="1"/>
    <col min="2" max="2" width="28.33203125" bestFit="1" customWidth="1"/>
    <col min="3" max="3" width="28.5546875" bestFit="1" customWidth="1"/>
    <col min="4" max="4" width="24.88671875" bestFit="1" customWidth="1"/>
    <col min="5" max="5" width="25.33203125" bestFit="1" customWidth="1"/>
  </cols>
  <sheetData>
    <row r="1" spans="1:5" ht="15" thickBot="1" x14ac:dyDescent="0.35">
      <c r="A1" s="29" t="s">
        <v>1795</v>
      </c>
      <c r="B1" s="24"/>
      <c r="C1" s="24"/>
      <c r="D1" s="24"/>
      <c r="E1" s="24"/>
    </row>
    <row r="2" spans="1:5" ht="15" thickBot="1" x14ac:dyDescent="0.35">
      <c r="A2" s="32" t="s">
        <v>340</v>
      </c>
      <c r="B2" s="32" t="s">
        <v>471</v>
      </c>
      <c r="C2" s="32" t="s">
        <v>472</v>
      </c>
      <c r="D2" s="32" t="s">
        <v>473</v>
      </c>
      <c r="E2" s="32" t="s">
        <v>474</v>
      </c>
    </row>
    <row r="3" spans="1:5" x14ac:dyDescent="0.3">
      <c r="A3" s="4" t="s">
        <v>433</v>
      </c>
      <c r="B3" s="4">
        <v>-0.24</v>
      </c>
      <c r="C3" s="4" t="s">
        <v>298</v>
      </c>
      <c r="D3" s="4">
        <v>-0.06</v>
      </c>
      <c r="E3" s="4">
        <v>0.41</v>
      </c>
    </row>
    <row r="4" spans="1:5" x14ac:dyDescent="0.3">
      <c r="A4" s="4" t="s">
        <v>437</v>
      </c>
      <c r="B4" s="4">
        <v>-0.13</v>
      </c>
      <c r="C4" s="36">
        <v>5.0299999999999997E-130</v>
      </c>
      <c r="D4" s="4">
        <v>-0.09</v>
      </c>
      <c r="E4" s="4">
        <v>0.36</v>
      </c>
    </row>
    <row r="5" spans="1:5" x14ac:dyDescent="0.3">
      <c r="A5" s="4" t="s">
        <v>439</v>
      </c>
      <c r="B5" s="4">
        <v>-0.28000000000000003</v>
      </c>
      <c r="C5" s="4" t="s">
        <v>298</v>
      </c>
      <c r="D5" s="4">
        <v>-0.59</v>
      </c>
      <c r="E5" s="36">
        <v>2.7499999999999999E-6</v>
      </c>
    </row>
    <row r="6" spans="1:5" x14ac:dyDescent="0.3">
      <c r="A6" s="4" t="s">
        <v>446</v>
      </c>
      <c r="B6" s="4">
        <v>-0.16</v>
      </c>
      <c r="C6" s="36">
        <v>7.2700000000000001E-186</v>
      </c>
      <c r="D6" s="4">
        <v>0.03</v>
      </c>
      <c r="E6" s="4">
        <v>0.4</v>
      </c>
    </row>
    <row r="7" spans="1:5" x14ac:dyDescent="0.3">
      <c r="A7" s="4" t="s">
        <v>452</v>
      </c>
      <c r="B7" s="4">
        <v>-0.26</v>
      </c>
      <c r="C7" s="4" t="s">
        <v>298</v>
      </c>
      <c r="D7" s="4">
        <v>-0.73</v>
      </c>
      <c r="E7" s="36">
        <v>4.9100000000000004E-7</v>
      </c>
    </row>
    <row r="8" spans="1:5" x14ac:dyDescent="0.3">
      <c r="A8" s="4" t="s">
        <v>455</v>
      </c>
      <c r="B8" s="4">
        <v>-0.25</v>
      </c>
      <c r="C8" s="4" t="s">
        <v>298</v>
      </c>
      <c r="D8" s="4">
        <v>-0.42</v>
      </c>
      <c r="E8" s="4">
        <v>0.02</v>
      </c>
    </row>
    <row r="9" spans="1:5" ht="15" thickBot="1" x14ac:dyDescent="0.35">
      <c r="A9" s="34" t="s">
        <v>460</v>
      </c>
      <c r="B9" s="34">
        <v>-0.19</v>
      </c>
      <c r="C9" s="37">
        <v>5.8800000000000004E-252</v>
      </c>
      <c r="D9" s="34">
        <v>-0.31</v>
      </c>
      <c r="E9" s="34">
        <v>7.0000000000000007E-2</v>
      </c>
    </row>
    <row r="11" spans="1:5" x14ac:dyDescent="0.3">
      <c r="A11" s="49" t="s">
        <v>1965</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27"/>
  <sheetViews>
    <sheetView workbookViewId="0">
      <pane ySplit="3" topLeftCell="A4" activePane="bottomLeft" state="frozen"/>
      <selection pane="bottomLeft" activeCell="G104" sqref="G104"/>
    </sheetView>
  </sheetViews>
  <sheetFormatPr defaultColWidth="9.109375" defaultRowHeight="14.4" x14ac:dyDescent="0.3"/>
  <cols>
    <col min="1" max="1" width="14.33203125" style="9" customWidth="1"/>
    <col min="2" max="2" width="16.5546875" style="2" customWidth="1"/>
    <col min="3" max="3" width="16.88671875" style="2" customWidth="1"/>
    <col min="4" max="4" width="14" style="2" customWidth="1"/>
    <col min="5" max="5" width="13.5546875" style="2" customWidth="1"/>
    <col min="6" max="6" width="13.88671875" style="2" customWidth="1"/>
    <col min="7" max="7" width="12.88671875" style="2" customWidth="1"/>
    <col min="8" max="8" width="13.44140625" style="2" customWidth="1"/>
    <col min="9" max="9" width="12.88671875" style="2" customWidth="1"/>
    <col min="10" max="10" width="11.88671875" style="2" customWidth="1"/>
    <col min="11" max="11" width="10.88671875" style="2" customWidth="1"/>
    <col min="12" max="12" width="11.88671875" style="2" customWidth="1"/>
    <col min="13" max="13" width="11.6640625" style="2" customWidth="1"/>
    <col min="14" max="14" width="11.33203125" style="2" customWidth="1"/>
    <col min="15" max="16384" width="9.109375" style="2"/>
  </cols>
  <sheetData>
    <row r="1" spans="1:14" ht="15" thickBot="1" x14ac:dyDescent="0.35">
      <c r="A1" s="82" t="s">
        <v>1794</v>
      </c>
      <c r="B1" s="31"/>
      <c r="C1" s="31"/>
      <c r="D1" s="31"/>
      <c r="E1" s="31"/>
      <c r="F1" s="31"/>
      <c r="G1" s="31"/>
      <c r="H1" s="31"/>
      <c r="I1" s="31"/>
      <c r="J1" s="31"/>
      <c r="K1" s="31"/>
      <c r="L1" s="31"/>
      <c r="M1" s="31"/>
      <c r="N1" s="31"/>
    </row>
    <row r="2" spans="1:14" x14ac:dyDescent="0.3">
      <c r="A2" s="83"/>
      <c r="B2" s="83"/>
      <c r="C2" s="97" t="s">
        <v>477</v>
      </c>
      <c r="D2" s="97"/>
      <c r="E2" s="97" t="s">
        <v>478</v>
      </c>
      <c r="F2" s="97"/>
      <c r="G2" s="97" t="s">
        <v>479</v>
      </c>
      <c r="H2" s="97"/>
      <c r="I2" s="97" t="s">
        <v>480</v>
      </c>
      <c r="J2" s="97"/>
      <c r="K2" s="97" t="s">
        <v>482</v>
      </c>
      <c r="L2" s="97"/>
      <c r="M2" s="97" t="s">
        <v>1797</v>
      </c>
      <c r="N2" s="97"/>
    </row>
    <row r="3" spans="1:14" ht="15" thickBot="1" x14ac:dyDescent="0.35">
      <c r="A3" s="31" t="s">
        <v>475</v>
      </c>
      <c r="B3" s="31" t="s">
        <v>476</v>
      </c>
      <c r="C3" s="31" t="s">
        <v>295</v>
      </c>
      <c r="D3" s="31" t="s">
        <v>481</v>
      </c>
      <c r="E3" s="31" t="s">
        <v>295</v>
      </c>
      <c r="F3" s="31" t="s">
        <v>481</v>
      </c>
      <c r="G3" s="31" t="s">
        <v>295</v>
      </c>
      <c r="H3" s="31" t="s">
        <v>481</v>
      </c>
      <c r="I3" s="31" t="s">
        <v>295</v>
      </c>
      <c r="J3" s="31" t="s">
        <v>481</v>
      </c>
      <c r="K3" s="31" t="s">
        <v>295</v>
      </c>
      <c r="L3" s="31" t="s">
        <v>481</v>
      </c>
      <c r="M3" s="31" t="s">
        <v>295</v>
      </c>
      <c r="N3" s="31" t="s">
        <v>481</v>
      </c>
    </row>
    <row r="4" spans="1:14" x14ac:dyDescent="0.3">
      <c r="A4" s="2"/>
      <c r="C4" s="97" t="s">
        <v>1812</v>
      </c>
      <c r="D4" s="97"/>
      <c r="E4" s="98" t="s">
        <v>1813</v>
      </c>
      <c r="F4" s="98"/>
      <c r="G4" s="98" t="s">
        <v>1814</v>
      </c>
      <c r="H4" s="98"/>
    </row>
    <row r="5" spans="1:14" x14ac:dyDescent="0.3">
      <c r="A5" s="2" t="s">
        <v>341</v>
      </c>
      <c r="B5" s="2" t="s">
        <v>485</v>
      </c>
      <c r="C5" s="2">
        <v>1.0013825058371E-4</v>
      </c>
      <c r="D5" s="2">
        <v>-3.2980000000000002E-3</v>
      </c>
      <c r="E5" s="2">
        <v>2.87E-5</v>
      </c>
      <c r="F5" s="2">
        <v>2.3405000000000001E-3</v>
      </c>
      <c r="G5" s="2">
        <v>5.6990176237974304E-4</v>
      </c>
      <c r="H5" s="2">
        <v>2.9161999999999999E-3</v>
      </c>
    </row>
    <row r="6" spans="1:14" x14ac:dyDescent="0.3">
      <c r="A6" s="2" t="s">
        <v>341</v>
      </c>
      <c r="B6" s="2" t="s">
        <v>483</v>
      </c>
      <c r="C6" s="2">
        <v>5.6610899999999997E-4</v>
      </c>
      <c r="D6" s="2">
        <v>2.0503</v>
      </c>
      <c r="E6" s="2">
        <v>0.25203450399999999</v>
      </c>
      <c r="F6" s="2">
        <v>7.0124000000000004</v>
      </c>
      <c r="G6" s="2">
        <v>4.4299999999999999E-5</v>
      </c>
      <c r="H6" s="2">
        <v>1.0187999999999999E-2</v>
      </c>
    </row>
    <row r="7" spans="1:14" x14ac:dyDescent="0.3">
      <c r="A7" s="2" t="s">
        <v>341</v>
      </c>
      <c r="B7" s="2" t="s">
        <v>484</v>
      </c>
      <c r="C7" s="2">
        <v>5.7699999999999996E-13</v>
      </c>
      <c r="D7" s="2">
        <v>4.1292</v>
      </c>
      <c r="E7" s="2">
        <v>0.127265298</v>
      </c>
      <c r="F7" s="2">
        <v>-9.2765000000000004</v>
      </c>
      <c r="G7" s="2">
        <v>0.25092850500000002</v>
      </c>
      <c r="H7" s="2">
        <v>2.4156999999999998E-3</v>
      </c>
    </row>
    <row r="8" spans="1:14" x14ac:dyDescent="0.3">
      <c r="A8" s="2"/>
      <c r="C8" s="95" t="s">
        <v>464</v>
      </c>
      <c r="D8" s="95"/>
      <c r="E8" s="95" t="s">
        <v>1812</v>
      </c>
      <c r="F8" s="95"/>
    </row>
    <row r="9" spans="1:14" x14ac:dyDescent="0.3">
      <c r="A9" s="9" t="s">
        <v>1798</v>
      </c>
      <c r="B9" s="2" t="s">
        <v>485</v>
      </c>
      <c r="C9" s="2">
        <v>7.5000000000000002E-6</v>
      </c>
      <c r="D9" s="2">
        <v>-2.5983E-3</v>
      </c>
      <c r="E9" s="2">
        <v>1.0700000000000001E-7</v>
      </c>
      <c r="F9" s="2">
        <v>9.606E-3</v>
      </c>
    </row>
    <row r="10" spans="1:14" x14ac:dyDescent="0.3">
      <c r="A10" s="2" t="s">
        <v>1798</v>
      </c>
      <c r="B10" s="2" t="s">
        <v>483</v>
      </c>
      <c r="C10" s="2">
        <v>6.546362E-3</v>
      </c>
      <c r="D10" s="2">
        <v>-30.126000000000001</v>
      </c>
      <c r="E10" s="2">
        <v>1.3819744E-2</v>
      </c>
      <c r="F10" s="2">
        <v>3.1227</v>
      </c>
    </row>
    <row r="11" spans="1:14" x14ac:dyDescent="0.3">
      <c r="A11" s="2" t="s">
        <v>1798</v>
      </c>
      <c r="B11" s="2" t="s">
        <v>484</v>
      </c>
      <c r="C11" s="2">
        <v>0.36148476600000001</v>
      </c>
      <c r="D11" s="2">
        <v>-9.7127999999999997</v>
      </c>
      <c r="E11" s="2">
        <v>1.0663506E-2</v>
      </c>
      <c r="F11" s="2">
        <v>-3.1215999999999999</v>
      </c>
    </row>
    <row r="12" spans="1:14" x14ac:dyDescent="0.3">
      <c r="A12" s="2"/>
      <c r="C12" s="96" t="s">
        <v>1815</v>
      </c>
      <c r="D12" s="96"/>
      <c r="E12" s="96" t="s">
        <v>1816</v>
      </c>
      <c r="F12" s="96"/>
      <c r="G12" s="96" t="s">
        <v>1817</v>
      </c>
      <c r="H12" s="96"/>
    </row>
    <row r="13" spans="1:14" x14ac:dyDescent="0.3">
      <c r="A13" s="2" t="s">
        <v>1799</v>
      </c>
      <c r="B13" s="2" t="s">
        <v>485</v>
      </c>
      <c r="C13" s="2">
        <v>5.1400000000000003E-5</v>
      </c>
      <c r="D13" s="2">
        <v>3.1817E-3</v>
      </c>
      <c r="E13" s="2">
        <v>3.2277508190480499E-6</v>
      </c>
      <c r="F13" s="2">
        <v>9.2092000000000007E-3</v>
      </c>
      <c r="G13" s="2">
        <v>2.7058268376488199E-5</v>
      </c>
      <c r="H13" s="2">
        <v>-4.1682000000000004E-3</v>
      </c>
    </row>
    <row r="14" spans="1:14" x14ac:dyDescent="0.3">
      <c r="A14" s="2" t="s">
        <v>1799</v>
      </c>
      <c r="B14" s="2" t="s">
        <v>483</v>
      </c>
      <c r="C14" s="2">
        <v>1.9300000000000001E-3</v>
      </c>
      <c r="D14" s="2">
        <v>9.8621999999999996</v>
      </c>
      <c r="E14" s="2">
        <v>0.107031103</v>
      </c>
      <c r="F14" s="2">
        <v>1.6563000000000001</v>
      </c>
      <c r="G14" s="2">
        <v>6.8099999999999996E-4</v>
      </c>
      <c r="H14" s="2">
        <v>-3.9106999999999998</v>
      </c>
    </row>
    <row r="15" spans="1:14" x14ac:dyDescent="0.3">
      <c r="A15" s="2" t="s">
        <v>1799</v>
      </c>
      <c r="B15" s="2" t="s">
        <v>484</v>
      </c>
      <c r="C15" s="2">
        <v>0.82099999999999995</v>
      </c>
      <c r="D15" s="2">
        <v>-0.68688000000000005</v>
      </c>
      <c r="E15" s="2">
        <v>1.7099999999999999E-5</v>
      </c>
      <c r="F15" s="2">
        <v>-4.8939000000000004</v>
      </c>
      <c r="G15" s="2">
        <v>0.69799999999999995</v>
      </c>
      <c r="H15" s="2">
        <v>0.39781</v>
      </c>
    </row>
    <row r="16" spans="1:14" x14ac:dyDescent="0.3">
      <c r="A16" s="2"/>
      <c r="C16" s="96" t="s">
        <v>1813</v>
      </c>
      <c r="D16" s="96"/>
      <c r="E16" s="95" t="s">
        <v>470</v>
      </c>
      <c r="F16" s="95"/>
      <c r="G16" s="96" t="s">
        <v>1818</v>
      </c>
      <c r="H16" s="96"/>
    </row>
    <row r="17" spans="1:10" x14ac:dyDescent="0.3">
      <c r="A17" s="2" t="s">
        <v>1800</v>
      </c>
      <c r="B17" s="2" t="s">
        <v>485</v>
      </c>
      <c r="C17" s="2">
        <v>8.8700000000000004E-7</v>
      </c>
      <c r="D17" s="2">
        <v>-7.2443999999999998E-3</v>
      </c>
      <c r="E17" s="2">
        <v>3.2501245188618303E-5</v>
      </c>
      <c r="F17" s="2">
        <v>-2.2568000000000001E-2</v>
      </c>
      <c r="G17" s="2">
        <v>3.2923045333340698E-6</v>
      </c>
      <c r="H17" s="2">
        <v>-8.0593999999999996E-3</v>
      </c>
    </row>
    <row r="18" spans="1:10" x14ac:dyDescent="0.3">
      <c r="A18" s="2" t="s">
        <v>1800</v>
      </c>
      <c r="B18" s="2" t="s">
        <v>483</v>
      </c>
      <c r="C18" s="2">
        <v>9.0907559999999998E-2</v>
      </c>
      <c r="D18" s="2">
        <v>-27.27</v>
      </c>
      <c r="E18" s="2">
        <v>1.13214E-3</v>
      </c>
      <c r="F18" s="2">
        <v>-7.6436999999999999</v>
      </c>
      <c r="G18" s="2">
        <v>4.0766178E-2</v>
      </c>
      <c r="H18" s="2">
        <v>-8.3237999999999993E-3</v>
      </c>
    </row>
    <row r="19" spans="1:10" x14ac:dyDescent="0.3">
      <c r="A19" s="2" t="s">
        <v>1800</v>
      </c>
      <c r="B19" s="2" t="s">
        <v>484</v>
      </c>
      <c r="C19" s="2">
        <v>0.119330099</v>
      </c>
      <c r="D19" s="2">
        <v>24.963999999999999</v>
      </c>
      <c r="E19" s="2">
        <v>0.22430554</v>
      </c>
      <c r="F19" s="2">
        <v>2.5949</v>
      </c>
      <c r="G19" s="2">
        <v>1.1428779999999999E-3</v>
      </c>
      <c r="H19" s="2">
        <v>1.3431E-2</v>
      </c>
    </row>
    <row r="20" spans="1:10" x14ac:dyDescent="0.3">
      <c r="A20" s="2"/>
      <c r="C20" s="96" t="s">
        <v>1819</v>
      </c>
      <c r="D20" s="96"/>
      <c r="E20" s="96" t="s">
        <v>1820</v>
      </c>
      <c r="F20" s="96"/>
      <c r="G20" s="96" t="s">
        <v>1818</v>
      </c>
      <c r="H20" s="96"/>
      <c r="I20" s="95" t="s">
        <v>1821</v>
      </c>
      <c r="J20" s="95"/>
    </row>
    <row r="21" spans="1:10" x14ac:dyDescent="0.3">
      <c r="A21" s="2" t="s">
        <v>342</v>
      </c>
      <c r="B21" s="2" t="s">
        <v>485</v>
      </c>
      <c r="C21" s="2">
        <v>1.1598450999999999E-2</v>
      </c>
      <c r="D21" s="2">
        <v>-1.8327E-3</v>
      </c>
      <c r="E21" s="2">
        <v>9.0302500000000001E-4</v>
      </c>
      <c r="F21" s="2">
        <v>-2.2171999999999999E-3</v>
      </c>
      <c r="G21" s="2">
        <v>3.7940230000000001E-3</v>
      </c>
      <c r="H21" s="2">
        <v>2.2155E-3</v>
      </c>
      <c r="I21" s="2">
        <v>7.2011199999999997E-4</v>
      </c>
      <c r="J21" s="2">
        <v>-2.764E-3</v>
      </c>
    </row>
    <row r="22" spans="1:10" x14ac:dyDescent="0.3">
      <c r="A22" s="2" t="s">
        <v>342</v>
      </c>
      <c r="B22" s="2" t="s">
        <v>483</v>
      </c>
      <c r="C22" s="2">
        <v>4.2140531000000002E-2</v>
      </c>
      <c r="D22" s="2">
        <v>-3.4916999999999999E-3</v>
      </c>
      <c r="E22" s="2">
        <v>0.986297427</v>
      </c>
      <c r="F22" s="2">
        <v>-6.9889000000000007E-2</v>
      </c>
      <c r="G22" s="2">
        <v>0.92433841000000005</v>
      </c>
      <c r="H22" s="2">
        <v>-1.7066999999999999E-4</v>
      </c>
      <c r="I22" s="2">
        <v>0.83535100600000001</v>
      </c>
      <c r="J22" s="2">
        <v>-0.62683</v>
      </c>
    </row>
    <row r="23" spans="1:10" x14ac:dyDescent="0.3">
      <c r="A23" s="2" t="s">
        <v>342</v>
      </c>
      <c r="B23" s="2" t="s">
        <v>484</v>
      </c>
      <c r="C23" s="2">
        <v>0.68835108300000003</v>
      </c>
      <c r="D23" s="2">
        <v>7.3954000000000001E-4</v>
      </c>
      <c r="E23" s="2">
        <v>3.6745147999999998E-2</v>
      </c>
      <c r="F23" s="2">
        <v>8.8157999999999994</v>
      </c>
      <c r="G23" s="2">
        <v>1.354254E-3</v>
      </c>
      <c r="H23" s="2">
        <v>-5.8439E-3</v>
      </c>
      <c r="I23" s="2">
        <v>9.2789750000000001E-3</v>
      </c>
      <c r="J23" s="2">
        <v>7.9379999999999997</v>
      </c>
    </row>
    <row r="24" spans="1:10" x14ac:dyDescent="0.3">
      <c r="A24" s="2"/>
      <c r="C24" s="95" t="s">
        <v>1822</v>
      </c>
      <c r="D24" s="95"/>
      <c r="E24" s="96" t="s">
        <v>1818</v>
      </c>
      <c r="F24" s="96"/>
      <c r="G24" s="96" t="s">
        <v>1823</v>
      </c>
      <c r="H24" s="96"/>
    </row>
    <row r="25" spans="1:10" x14ac:dyDescent="0.3">
      <c r="A25" s="9" t="s">
        <v>1801</v>
      </c>
      <c r="B25" s="2" t="s">
        <v>485</v>
      </c>
      <c r="C25" s="2">
        <v>8.8879200000000001E-4</v>
      </c>
      <c r="D25" s="2">
        <v>3.7448E-3</v>
      </c>
      <c r="E25" s="2">
        <v>4.51E-6</v>
      </c>
      <c r="F25" s="2">
        <v>-4.6452999999999998E-3</v>
      </c>
      <c r="G25" s="2">
        <v>4.9299999999999999E-5</v>
      </c>
      <c r="H25" s="2">
        <v>-4.8247000000000003E-3</v>
      </c>
    </row>
    <row r="26" spans="1:10" x14ac:dyDescent="0.3">
      <c r="A26" s="9" t="s">
        <v>1801</v>
      </c>
      <c r="B26" s="2" t="s">
        <v>483</v>
      </c>
      <c r="C26" s="2">
        <v>2.5786950000000002E-3</v>
      </c>
      <c r="D26" s="2">
        <v>8.4942000000000004E-3</v>
      </c>
      <c r="E26" s="2">
        <v>3.9900000000000001E-5</v>
      </c>
      <c r="F26" s="2">
        <v>-9.7689000000000005E-3</v>
      </c>
      <c r="G26" s="2">
        <v>0.164740356</v>
      </c>
      <c r="H26" s="2">
        <v>-3.6391</v>
      </c>
    </row>
    <row r="27" spans="1:10" x14ac:dyDescent="0.3">
      <c r="A27" s="9" t="s">
        <v>1801</v>
      </c>
      <c r="B27" s="2" t="s">
        <v>484</v>
      </c>
      <c r="C27" s="2">
        <v>0.333388028</v>
      </c>
      <c r="D27" s="2">
        <v>-2.7610999999999998E-3</v>
      </c>
      <c r="E27" s="2">
        <v>0.237208365</v>
      </c>
      <c r="F27" s="2">
        <v>2.8533E-3</v>
      </c>
      <c r="G27" s="2">
        <v>1.1357951E-2</v>
      </c>
      <c r="H27" s="2">
        <v>6.0602999999999998</v>
      </c>
    </row>
    <row r="28" spans="1:10" x14ac:dyDescent="0.3">
      <c r="A28" s="2"/>
      <c r="C28" s="95" t="s">
        <v>1824</v>
      </c>
      <c r="D28" s="95"/>
      <c r="E28" s="96" t="s">
        <v>1825</v>
      </c>
      <c r="F28" s="96"/>
    </row>
    <row r="29" spans="1:10" x14ac:dyDescent="0.3">
      <c r="A29" s="9" t="s">
        <v>1851</v>
      </c>
      <c r="B29" s="2" t="s">
        <v>485</v>
      </c>
      <c r="C29" s="2">
        <v>2.1799999999999999E-9</v>
      </c>
      <c r="D29" s="2">
        <v>7.4241999999999997E-3</v>
      </c>
      <c r="E29" s="2">
        <v>5.9000000000000003E-6</v>
      </c>
      <c r="F29" s="2">
        <v>-6.6363999999999998E-3</v>
      </c>
    </row>
    <row r="30" spans="1:10" x14ac:dyDescent="0.3">
      <c r="A30" s="9" t="s">
        <v>1851</v>
      </c>
      <c r="B30" s="2" t="s">
        <v>483</v>
      </c>
      <c r="C30" s="2">
        <v>3.3682170000000002E-3</v>
      </c>
      <c r="D30" s="2">
        <v>19.190999999999999</v>
      </c>
      <c r="E30" s="2">
        <v>8.42E-8</v>
      </c>
      <c r="F30" s="2">
        <v>-4.1980000000000004</v>
      </c>
    </row>
    <row r="31" spans="1:10" x14ac:dyDescent="0.3">
      <c r="A31" s="9" t="s">
        <v>1851</v>
      </c>
      <c r="B31" s="2" t="s">
        <v>484</v>
      </c>
      <c r="C31" s="2">
        <v>3.3334965000000001E-2</v>
      </c>
      <c r="D31" s="2">
        <v>-16.088000000000001</v>
      </c>
      <c r="E31" s="2">
        <v>0.15808475799999999</v>
      </c>
      <c r="F31" s="2">
        <v>-0.73970000000000002</v>
      </c>
    </row>
    <row r="32" spans="1:10" x14ac:dyDescent="0.3">
      <c r="A32" s="2"/>
      <c r="C32" s="95" t="s">
        <v>1819</v>
      </c>
      <c r="D32" s="95"/>
      <c r="E32" s="95" t="s">
        <v>1822</v>
      </c>
      <c r="F32" s="95"/>
      <c r="G32" s="96" t="s">
        <v>1826</v>
      </c>
      <c r="H32" s="96"/>
    </row>
    <row r="33" spans="1:14" x14ac:dyDescent="0.3">
      <c r="A33" s="2" t="s">
        <v>1802</v>
      </c>
      <c r="B33" s="2" t="s">
        <v>485</v>
      </c>
      <c r="C33" s="2">
        <v>8.8000000000000004E-6</v>
      </c>
      <c r="D33" s="2">
        <v>-3.1833E-3</v>
      </c>
      <c r="E33" s="2">
        <v>4.1001524050661301E-5</v>
      </c>
      <c r="F33" s="2">
        <v>3.4447000000000002E-3</v>
      </c>
      <c r="G33" s="2">
        <v>1.5977175290586401E-5</v>
      </c>
      <c r="H33" s="2">
        <v>5.3264999999999996E-3</v>
      </c>
    </row>
    <row r="34" spans="1:14" x14ac:dyDescent="0.3">
      <c r="A34" s="2" t="s">
        <v>1802</v>
      </c>
      <c r="B34" s="2" t="s">
        <v>483</v>
      </c>
      <c r="C34" s="2">
        <v>0.83746178800000004</v>
      </c>
      <c r="D34" s="2">
        <v>3.4773999999999997E-4</v>
      </c>
      <c r="E34" s="2">
        <v>1.165735E-3</v>
      </c>
      <c r="F34" s="2">
        <v>6.8211000000000001E-3</v>
      </c>
      <c r="G34" s="2">
        <v>1.3209910000000001E-3</v>
      </c>
      <c r="H34" s="2">
        <v>5.2683</v>
      </c>
    </row>
    <row r="35" spans="1:14" x14ac:dyDescent="0.3">
      <c r="A35" s="2" t="s">
        <v>1802</v>
      </c>
      <c r="B35" s="2" t="s">
        <v>484</v>
      </c>
      <c r="C35" s="2">
        <v>4.2799999999999997E-6</v>
      </c>
      <c r="D35" s="2">
        <v>8.3610000000000004E-3</v>
      </c>
      <c r="E35" s="2">
        <v>0.14073107300000001</v>
      </c>
      <c r="F35" s="2">
        <v>-3.1340999999999999E-3</v>
      </c>
      <c r="G35" s="2">
        <v>0.31962445499999997</v>
      </c>
      <c r="H35" s="2">
        <v>-1.9603999999999999</v>
      </c>
    </row>
    <row r="36" spans="1:14" x14ac:dyDescent="0.3">
      <c r="A36" s="2"/>
      <c r="C36" s="96" t="s">
        <v>1818</v>
      </c>
      <c r="D36" s="96"/>
      <c r="E36" s="95" t="s">
        <v>1827</v>
      </c>
      <c r="F36" s="95"/>
    </row>
    <row r="37" spans="1:14" x14ac:dyDescent="0.3">
      <c r="A37" s="2" t="s">
        <v>1803</v>
      </c>
      <c r="B37" s="2" t="s">
        <v>485</v>
      </c>
      <c r="C37" s="2">
        <v>4.9624940607974503E-2</v>
      </c>
      <c r="D37" s="2">
        <v>-1.2531E-3</v>
      </c>
      <c r="E37" s="2">
        <v>1.22096E-4</v>
      </c>
      <c r="F37" s="2">
        <v>-3.1254E-3</v>
      </c>
    </row>
    <row r="38" spans="1:14" x14ac:dyDescent="0.3">
      <c r="A38" s="2" t="s">
        <v>1803</v>
      </c>
      <c r="B38" s="2" t="s">
        <v>483</v>
      </c>
      <c r="C38" s="2">
        <v>0.74854859600000001</v>
      </c>
      <c r="D38" s="2">
        <v>-4.8039000000000003E-4</v>
      </c>
      <c r="E38" s="2">
        <v>4.6153007000000003E-2</v>
      </c>
      <c r="F38" s="2">
        <v>3.8180999999999998</v>
      </c>
    </row>
    <row r="39" spans="1:14" x14ac:dyDescent="0.3">
      <c r="A39" s="2" t="s">
        <v>1803</v>
      </c>
      <c r="B39" s="2" t="s">
        <v>484</v>
      </c>
      <c r="C39" s="2">
        <v>6.2690250000000003E-2</v>
      </c>
      <c r="D39" s="2">
        <v>2.8311999999999999E-3</v>
      </c>
      <c r="E39" s="2">
        <v>8.3399999999999998E-6</v>
      </c>
      <c r="F39" s="2">
        <v>9.2211999999999996</v>
      </c>
    </row>
    <row r="40" spans="1:14" x14ac:dyDescent="0.3">
      <c r="A40" s="2"/>
      <c r="C40" s="96" t="s">
        <v>1828</v>
      </c>
      <c r="D40" s="96"/>
    </row>
    <row r="41" spans="1:14" x14ac:dyDescent="0.3">
      <c r="A41" s="2" t="s">
        <v>1804</v>
      </c>
      <c r="B41" s="2" t="s">
        <v>485</v>
      </c>
      <c r="C41" s="2">
        <v>2.3205984615989201E-8</v>
      </c>
      <c r="D41" s="2">
        <v>7.0447000000000001E-3</v>
      </c>
    </row>
    <row r="42" spans="1:14" x14ac:dyDescent="0.3">
      <c r="A42" s="2" t="s">
        <v>1804</v>
      </c>
      <c r="B42" s="2" t="s">
        <v>483</v>
      </c>
      <c r="C42" s="2">
        <v>0.156667892</v>
      </c>
      <c r="D42" s="2">
        <v>1.7847</v>
      </c>
    </row>
    <row r="43" spans="1:14" x14ac:dyDescent="0.3">
      <c r="A43" s="2" t="s">
        <v>1804</v>
      </c>
      <c r="B43" s="2" t="s">
        <v>484</v>
      </c>
      <c r="C43" s="2">
        <v>1.4699999999999999E-6</v>
      </c>
      <c r="D43" s="2">
        <v>-4.6661999999999999</v>
      </c>
    </row>
    <row r="44" spans="1:14" x14ac:dyDescent="0.3">
      <c r="A44" s="2"/>
      <c r="C44" s="95" t="s">
        <v>1824</v>
      </c>
      <c r="D44" s="95"/>
      <c r="E44" s="96" t="s">
        <v>1817</v>
      </c>
      <c r="F44" s="96"/>
      <c r="G44" s="96" t="s">
        <v>1820</v>
      </c>
      <c r="H44" s="96"/>
      <c r="I44" s="95" t="s">
        <v>1829</v>
      </c>
      <c r="J44" s="95"/>
      <c r="K44" s="96" t="s">
        <v>1830</v>
      </c>
      <c r="L44" s="96"/>
      <c r="M44" s="96" t="s">
        <v>1839</v>
      </c>
      <c r="N44" s="96"/>
    </row>
    <row r="45" spans="1:14" x14ac:dyDescent="0.3">
      <c r="A45" s="2" t="s">
        <v>1805</v>
      </c>
      <c r="B45" s="2" t="s">
        <v>485</v>
      </c>
      <c r="C45" s="2">
        <v>2.79704851947809E-9</v>
      </c>
      <c r="D45" s="2">
        <v>-5.5036E-3</v>
      </c>
      <c r="E45" s="2">
        <v>2.39E-6</v>
      </c>
      <c r="F45" s="2">
        <v>5.0882000000000002E-3</v>
      </c>
      <c r="G45" s="2">
        <v>1.28765642743277E-3</v>
      </c>
      <c r="H45" s="2">
        <v>-1.9346000000000001E-3</v>
      </c>
      <c r="I45" s="2">
        <v>1.0292005271944299E-5</v>
      </c>
      <c r="J45" s="2">
        <v>-3.8227000000000001E-3</v>
      </c>
      <c r="K45" s="2">
        <v>2.9757743773728101E-3</v>
      </c>
      <c r="L45" s="2">
        <v>3.0712999999999999E-3</v>
      </c>
      <c r="M45" s="2">
        <v>9.0323342356724602E-3</v>
      </c>
      <c r="N45" s="2">
        <v>2.4039E-3</v>
      </c>
    </row>
    <row r="46" spans="1:14" x14ac:dyDescent="0.3">
      <c r="A46" s="2" t="s">
        <v>1805</v>
      </c>
      <c r="B46" s="2" t="s">
        <v>483</v>
      </c>
      <c r="C46" s="2">
        <v>2.0563640000000002E-3</v>
      </c>
      <c r="D46" s="2">
        <v>-15.057</v>
      </c>
      <c r="E46" s="2">
        <v>0.85599999999999998</v>
      </c>
      <c r="F46" s="2">
        <v>-0.22700999999999999</v>
      </c>
      <c r="G46" s="2">
        <v>0.49795488799999998</v>
      </c>
      <c r="H46" s="2">
        <v>-0.22700999999999999</v>
      </c>
      <c r="I46" s="2">
        <v>0.134174504</v>
      </c>
      <c r="J46" s="2">
        <v>-2.0028000000000001</v>
      </c>
      <c r="K46" s="2">
        <v>0.31169511799999999</v>
      </c>
      <c r="L46" s="2">
        <v>4.8318000000000003</v>
      </c>
      <c r="M46" s="2">
        <v>4.9579255000000003E-2</v>
      </c>
      <c r="N46" s="2">
        <v>5.1317999999999997E-3</v>
      </c>
    </row>
    <row r="47" spans="1:14" x14ac:dyDescent="0.3">
      <c r="A47" s="2" t="s">
        <v>1805</v>
      </c>
      <c r="B47" s="2" t="s">
        <v>484</v>
      </c>
      <c r="C47" s="2">
        <v>5.2468662999999999E-2</v>
      </c>
      <c r="D47" s="2">
        <v>10.943</v>
      </c>
      <c r="E47" s="2">
        <v>1.2799999999999999E-5</v>
      </c>
      <c r="F47" s="2">
        <v>-4.8536999999999999</v>
      </c>
      <c r="G47" s="2">
        <v>0.180913094</v>
      </c>
      <c r="H47" s="2">
        <v>-4.8536999999999999</v>
      </c>
      <c r="I47" s="2">
        <v>2.1527817000000001E-2</v>
      </c>
      <c r="J47" s="2">
        <v>3.5981000000000001</v>
      </c>
      <c r="K47" s="2">
        <v>0.10720128700000001</v>
      </c>
      <c r="L47" s="2">
        <v>-6.4721000000000002</v>
      </c>
      <c r="M47" s="2">
        <v>0.262385602</v>
      </c>
      <c r="N47" s="2">
        <v>-3.1762000000000001E-3</v>
      </c>
    </row>
    <row r="48" spans="1:14" x14ac:dyDescent="0.3">
      <c r="A48" s="2"/>
      <c r="C48" s="96" t="s">
        <v>1831</v>
      </c>
      <c r="D48" s="96"/>
      <c r="E48" s="95" t="s">
        <v>1812</v>
      </c>
      <c r="F48" s="95"/>
      <c r="G48" s="95" t="s">
        <v>1821</v>
      </c>
      <c r="H48" s="95"/>
      <c r="I48" s="96" t="s">
        <v>1832</v>
      </c>
      <c r="J48" s="96"/>
      <c r="K48" s="96" t="s">
        <v>1825</v>
      </c>
      <c r="L48" s="96"/>
    </row>
    <row r="49" spans="1:12" x14ac:dyDescent="0.3">
      <c r="A49" s="2" t="s">
        <v>344</v>
      </c>
      <c r="B49" s="2" t="s">
        <v>485</v>
      </c>
      <c r="C49" s="2">
        <v>3.6199999999999997E-29</v>
      </c>
      <c r="D49" s="2">
        <v>1.0498E-2</v>
      </c>
      <c r="E49" s="2">
        <v>2.3746521436516798E-10</v>
      </c>
      <c r="F49" s="2">
        <v>-8.5351000000000003E-3</v>
      </c>
      <c r="G49" s="2">
        <v>4.1900000000000002E-5</v>
      </c>
      <c r="H49" s="2">
        <v>-4.5732999999999998E-3</v>
      </c>
      <c r="I49" s="2">
        <v>4.21E-5</v>
      </c>
      <c r="J49" s="2">
        <v>2.5912000000000001E-3</v>
      </c>
      <c r="K49" s="2">
        <v>8.4900000000000002E-20</v>
      </c>
      <c r="L49" s="2">
        <v>1.5108999999999999E-2</v>
      </c>
    </row>
    <row r="50" spans="1:12" x14ac:dyDescent="0.3">
      <c r="A50" s="2" t="s">
        <v>344</v>
      </c>
      <c r="B50" s="2" t="s">
        <v>483</v>
      </c>
      <c r="C50" s="2">
        <v>5.9499999999999998E-6</v>
      </c>
      <c r="D50" s="2">
        <v>22.971</v>
      </c>
      <c r="E50" s="2">
        <v>3.9282599999999998E-4</v>
      </c>
      <c r="F50" s="2">
        <v>-3.3513000000000002</v>
      </c>
      <c r="G50" s="2">
        <v>3.5253317999999999E-2</v>
      </c>
      <c r="H50" s="2">
        <v>-8.673</v>
      </c>
      <c r="I50" s="2">
        <v>2.0137240000000002E-3</v>
      </c>
      <c r="J50" s="2">
        <v>5.8938000000000003E-3</v>
      </c>
      <c r="K50" s="2">
        <v>1.29E-5</v>
      </c>
      <c r="L50" s="2">
        <v>3.8721000000000001</v>
      </c>
    </row>
    <row r="51" spans="1:12" x14ac:dyDescent="0.3">
      <c r="A51" s="2" t="s">
        <v>344</v>
      </c>
      <c r="B51" s="2" t="s">
        <v>484</v>
      </c>
      <c r="C51" s="2">
        <v>1.49796E-4</v>
      </c>
      <c r="D51" s="2">
        <v>-17.155999999999999</v>
      </c>
      <c r="E51" s="2">
        <v>1.2456614E-2</v>
      </c>
      <c r="F51" s="2">
        <v>2.2770000000000001</v>
      </c>
      <c r="G51" s="2">
        <v>0.18508021699999999</v>
      </c>
      <c r="H51" s="2">
        <v>5.5236000000000001</v>
      </c>
      <c r="I51" s="2">
        <v>0.39240994000000001</v>
      </c>
      <c r="J51" s="2">
        <v>-1.5797999999999999E-3</v>
      </c>
      <c r="K51" s="2">
        <v>5.5399999999999998E-5</v>
      </c>
      <c r="L51" s="2">
        <v>-2.3936000000000002</v>
      </c>
    </row>
    <row r="52" spans="1:12" x14ac:dyDescent="0.3">
      <c r="A52" s="2"/>
      <c r="C52" s="96" t="s">
        <v>1813</v>
      </c>
      <c r="D52" s="96"/>
      <c r="E52" s="96" t="s">
        <v>1833</v>
      </c>
      <c r="F52" s="96"/>
      <c r="G52" s="95" t="s">
        <v>1823</v>
      </c>
      <c r="H52" s="95"/>
      <c r="I52" s="96" t="s">
        <v>1826</v>
      </c>
      <c r="J52" s="96"/>
    </row>
    <row r="53" spans="1:12" x14ac:dyDescent="0.3">
      <c r="A53" s="9" t="s">
        <v>1806</v>
      </c>
      <c r="B53" s="2" t="s">
        <v>485</v>
      </c>
      <c r="C53" s="2">
        <v>2.0792178743721999E-4</v>
      </c>
      <c r="D53" s="2">
        <v>-2.1218999999999999E-3</v>
      </c>
      <c r="E53" s="2">
        <v>2.5900000000000002E-6</v>
      </c>
      <c r="F53" s="2">
        <v>6.6715999999999998E-3</v>
      </c>
      <c r="G53" s="2">
        <v>5.3975900000000001E-4</v>
      </c>
      <c r="H53" s="2">
        <v>-2.7307E-3</v>
      </c>
      <c r="I53" s="2">
        <v>2.8000000000000002E-7</v>
      </c>
      <c r="J53" s="2">
        <v>5.6473000000000001E-3</v>
      </c>
    </row>
    <row r="54" spans="1:12" x14ac:dyDescent="0.3">
      <c r="A54" s="9" t="s">
        <v>1806</v>
      </c>
      <c r="B54" s="2" t="s">
        <v>483</v>
      </c>
      <c r="C54" s="2">
        <v>0.57752395099999998</v>
      </c>
      <c r="D54" s="2">
        <v>-3.4870000000000001</v>
      </c>
      <c r="E54" s="2">
        <v>4.8966610000000001E-3</v>
      </c>
      <c r="F54" s="2">
        <v>2.0914000000000001</v>
      </c>
      <c r="G54" s="2">
        <v>0.48113837799999998</v>
      </c>
      <c r="H54" s="2">
        <v>-1.2251000000000001</v>
      </c>
      <c r="I54" s="2">
        <v>9.2747027999999995E-2</v>
      </c>
      <c r="J54" s="2">
        <v>2.4567000000000001</v>
      </c>
    </row>
    <row r="55" spans="1:12" x14ac:dyDescent="0.3">
      <c r="A55" s="9" t="s">
        <v>1806</v>
      </c>
      <c r="B55" s="2" t="s">
        <v>484</v>
      </c>
      <c r="C55" s="2">
        <v>7.2996158000000005E-2</v>
      </c>
      <c r="D55" s="2">
        <v>11.151999999999999</v>
      </c>
      <c r="E55" s="2">
        <v>0.11198245900000001</v>
      </c>
      <c r="F55" s="2">
        <v>-0.98223000000000005</v>
      </c>
      <c r="G55" s="2">
        <v>8.3310550000000004E-3</v>
      </c>
      <c r="H55" s="2">
        <v>4.1933999999999996</v>
      </c>
      <c r="I55" s="2">
        <v>1.3896329999999999E-3</v>
      </c>
      <c r="J55" s="2">
        <v>-5.6086</v>
      </c>
    </row>
    <row r="56" spans="1:12" x14ac:dyDescent="0.3">
      <c r="A56" s="2"/>
      <c r="C56" s="95" t="s">
        <v>1828</v>
      </c>
      <c r="D56" s="95"/>
      <c r="E56" s="96" t="s">
        <v>1825</v>
      </c>
      <c r="F56" s="96"/>
      <c r="G56" s="95" t="s">
        <v>1827</v>
      </c>
      <c r="H56" s="95"/>
    </row>
    <row r="57" spans="1:12" x14ac:dyDescent="0.3">
      <c r="A57" s="9" t="s">
        <v>346</v>
      </c>
      <c r="B57" s="2" t="s">
        <v>485</v>
      </c>
      <c r="C57" s="2">
        <v>1.5090399999999999E-4</v>
      </c>
      <c r="D57" s="2">
        <v>4.4318999999999999E-3</v>
      </c>
      <c r="E57" s="2">
        <v>2.5252245334476899E-6</v>
      </c>
      <c r="F57" s="2">
        <v>-4.7260999999999996E-3</v>
      </c>
      <c r="G57" s="2">
        <v>4.07286485827242E-6</v>
      </c>
      <c r="H57" s="2">
        <v>3.7142999999999998E-3</v>
      </c>
    </row>
    <row r="58" spans="1:12" x14ac:dyDescent="0.3">
      <c r="A58" s="9" t="s">
        <v>346</v>
      </c>
      <c r="B58" s="2" t="s">
        <v>483</v>
      </c>
      <c r="C58" s="2">
        <v>3.9700000000000002E-10</v>
      </c>
      <c r="D58" s="2">
        <v>7.3064</v>
      </c>
      <c r="E58" s="2">
        <v>5.4999999999999996E-9</v>
      </c>
      <c r="F58" s="2">
        <v>-3.1320999999999999</v>
      </c>
      <c r="G58" s="2">
        <v>0.58101855199999997</v>
      </c>
      <c r="H58" s="2">
        <v>1.0472999999999999</v>
      </c>
    </row>
    <row r="59" spans="1:12" x14ac:dyDescent="0.3">
      <c r="A59" s="9" t="s">
        <v>346</v>
      </c>
      <c r="B59" s="2" t="s">
        <v>484</v>
      </c>
      <c r="C59" s="2">
        <v>4.0179079999999997E-3</v>
      </c>
      <c r="D59" s="2">
        <v>2.5851000000000002</v>
      </c>
      <c r="E59" s="2">
        <v>4.8261408999999998E-2</v>
      </c>
      <c r="F59" s="2">
        <v>-0.70950999999999997</v>
      </c>
      <c r="G59" s="2">
        <v>2.704581E-2</v>
      </c>
      <c r="H59" s="2">
        <v>-4.5340999999999996</v>
      </c>
    </row>
    <row r="60" spans="1:12" x14ac:dyDescent="0.3">
      <c r="A60" s="2"/>
      <c r="C60" s="95" t="s">
        <v>1817</v>
      </c>
      <c r="D60" s="95"/>
      <c r="E60" s="96" t="s">
        <v>1834</v>
      </c>
      <c r="F60" s="96"/>
    </row>
    <row r="61" spans="1:12" x14ac:dyDescent="0.3">
      <c r="A61" s="2" t="s">
        <v>1852</v>
      </c>
      <c r="B61" s="2" t="s">
        <v>485</v>
      </c>
      <c r="C61" s="2">
        <v>7.2899999999999997E-5</v>
      </c>
      <c r="D61" s="2">
        <v>6.0232999999999997E-3</v>
      </c>
      <c r="E61" s="2">
        <v>1.8832154131891598E-8</v>
      </c>
      <c r="F61" s="2">
        <v>-6.8174000000000004E-3</v>
      </c>
    </row>
    <row r="62" spans="1:12" x14ac:dyDescent="0.3">
      <c r="A62" s="2" t="s">
        <v>1852</v>
      </c>
      <c r="B62" s="2" t="s">
        <v>483</v>
      </c>
      <c r="C62" s="2">
        <v>0.15518151899999999</v>
      </c>
      <c r="D62" s="2">
        <v>-2.5021</v>
      </c>
      <c r="E62" s="2">
        <v>1.01E-50</v>
      </c>
      <c r="F62" s="2">
        <v>-37.771000000000001</v>
      </c>
    </row>
    <row r="63" spans="1:12" x14ac:dyDescent="0.3">
      <c r="A63" s="2" t="s">
        <v>1852</v>
      </c>
      <c r="B63" s="2" t="s">
        <v>484</v>
      </c>
      <c r="C63" s="2">
        <v>8.8700000000000004E-7</v>
      </c>
      <c r="D63" s="2">
        <v>-7.6957000000000004</v>
      </c>
      <c r="E63" s="2">
        <v>6.8099999999999996E-31</v>
      </c>
      <c r="F63" s="2">
        <v>-29.282</v>
      </c>
    </row>
    <row r="64" spans="1:12" x14ac:dyDescent="0.3">
      <c r="A64" s="2"/>
      <c r="C64" s="95" t="s">
        <v>1829</v>
      </c>
      <c r="D64" s="95"/>
      <c r="E64" s="95" t="s">
        <v>1817</v>
      </c>
      <c r="F64" s="95"/>
      <c r="G64" s="96" t="s">
        <v>1835</v>
      </c>
      <c r="H64" s="96"/>
    </row>
    <row r="65" spans="1:14" x14ac:dyDescent="0.3">
      <c r="A65" s="9" t="s">
        <v>347</v>
      </c>
      <c r="B65" s="2" t="s">
        <v>485</v>
      </c>
      <c r="C65" s="2">
        <v>2.32862738220876E-5</v>
      </c>
      <c r="D65" s="2">
        <v>3.9944000000000004E-3</v>
      </c>
      <c r="E65" s="2">
        <v>1.9297450000000001E-3</v>
      </c>
      <c r="F65" s="2">
        <v>3.6440000000000001E-3</v>
      </c>
      <c r="G65" s="2">
        <v>5.3400000000000002E-8</v>
      </c>
      <c r="H65" s="2">
        <v>-3.9176999999999997E-3</v>
      </c>
    </row>
    <row r="66" spans="1:14" x14ac:dyDescent="0.3">
      <c r="A66" s="9" t="s">
        <v>347</v>
      </c>
      <c r="B66" s="2" t="s">
        <v>483</v>
      </c>
      <c r="C66" s="2">
        <v>1.4302106E-2</v>
      </c>
      <c r="D66" s="2">
        <v>3.5680999999999998</v>
      </c>
      <c r="E66" s="2">
        <v>0.372</v>
      </c>
      <c r="F66" s="2">
        <v>1.2166999999999999</v>
      </c>
      <c r="G66" s="2">
        <v>3.5702613000000001E-2</v>
      </c>
      <c r="H66" s="2">
        <v>-6.9977999999999998</v>
      </c>
    </row>
    <row r="67" spans="1:14" x14ac:dyDescent="0.3">
      <c r="A67" s="9" t="s">
        <v>347</v>
      </c>
      <c r="B67" s="2" t="s">
        <v>484</v>
      </c>
      <c r="C67" s="2">
        <v>0.17471894600000001</v>
      </c>
      <c r="D67" s="2">
        <v>-2.3146</v>
      </c>
      <c r="E67" s="2">
        <v>5.8500000000000003E-2</v>
      </c>
      <c r="F67" s="2">
        <v>-2.2930000000000001</v>
      </c>
      <c r="G67" s="2">
        <v>7.4062777999999996E-2</v>
      </c>
      <c r="H67" s="2">
        <v>5.9821999999999997</v>
      </c>
    </row>
    <row r="68" spans="1:14" x14ac:dyDescent="0.3">
      <c r="A68" s="2"/>
      <c r="C68" s="95" t="s">
        <v>1819</v>
      </c>
      <c r="D68" s="95"/>
      <c r="E68" s="95" t="s">
        <v>1821</v>
      </c>
      <c r="F68" s="95"/>
      <c r="G68" s="95" t="s">
        <v>1822</v>
      </c>
      <c r="H68" s="95"/>
      <c r="I68" s="95" t="s">
        <v>1827</v>
      </c>
      <c r="J68" s="95"/>
    </row>
    <row r="69" spans="1:14" x14ac:dyDescent="0.3">
      <c r="A69" s="2" t="s">
        <v>348</v>
      </c>
      <c r="B69" s="2" t="s">
        <v>485</v>
      </c>
      <c r="C69" s="2">
        <v>8.4399999999999998E-10</v>
      </c>
      <c r="D69" s="2">
        <v>5.4279999999999997E-3</v>
      </c>
      <c r="E69" s="2">
        <v>3.7531899999999999E-4</v>
      </c>
      <c r="F69" s="2">
        <v>3.5425000000000001E-3</v>
      </c>
      <c r="G69" s="2">
        <v>4.5112800000000002E-4</v>
      </c>
      <c r="H69" s="2">
        <v>-3.6394000000000001E-3</v>
      </c>
      <c r="I69" s="2">
        <v>2.4060242487673701E-3</v>
      </c>
      <c r="J69" s="2">
        <v>3.6078E-3</v>
      </c>
    </row>
    <row r="70" spans="1:14" x14ac:dyDescent="0.3">
      <c r="A70" s="2" t="s">
        <v>348</v>
      </c>
      <c r="B70" s="2" t="s">
        <v>483</v>
      </c>
      <c r="C70" s="2">
        <v>3.6576320000000001E-3</v>
      </c>
      <c r="D70" s="2">
        <v>6.0851000000000004E-3</v>
      </c>
      <c r="E70" s="2">
        <v>4.5972699999999997E-3</v>
      </c>
      <c r="F70" s="2">
        <v>10.414999999999999</v>
      </c>
      <c r="G70" s="2">
        <v>2.8807099999999999E-4</v>
      </c>
      <c r="H70" s="2">
        <v>-9.4082000000000002E-3</v>
      </c>
      <c r="I70" s="2">
        <v>9.4471323999999995E-2</v>
      </c>
      <c r="J70" s="2">
        <v>4.6790000000000003</v>
      </c>
    </row>
    <row r="71" spans="1:14" x14ac:dyDescent="0.3">
      <c r="A71" s="2" t="s">
        <v>348</v>
      </c>
      <c r="B71" s="2" t="s">
        <v>484</v>
      </c>
      <c r="C71" s="2">
        <v>1.01953E-3</v>
      </c>
      <c r="D71" s="2">
        <v>-7.3806000000000002E-3</v>
      </c>
      <c r="E71" s="2">
        <v>0.87352029600000003</v>
      </c>
      <c r="F71" s="2">
        <v>-0.59189999999999998</v>
      </c>
      <c r="G71" s="2">
        <v>0.57918859300000003</v>
      </c>
      <c r="H71" s="2">
        <v>1.4575E-3</v>
      </c>
      <c r="I71" s="2">
        <v>0.867091642</v>
      </c>
      <c r="J71" s="2">
        <v>-0.50609999999999999</v>
      </c>
    </row>
    <row r="72" spans="1:14" x14ac:dyDescent="0.3">
      <c r="A72" s="2"/>
      <c r="C72" s="95" t="s">
        <v>1812</v>
      </c>
      <c r="D72" s="95"/>
      <c r="E72" s="96" t="s">
        <v>1835</v>
      </c>
      <c r="F72" s="96"/>
      <c r="G72" s="95" t="s">
        <v>467</v>
      </c>
      <c r="H72" s="95"/>
      <c r="I72" s="95" t="s">
        <v>468</v>
      </c>
      <c r="J72" s="95"/>
      <c r="K72" s="96" t="s">
        <v>1826</v>
      </c>
      <c r="L72" s="96"/>
    </row>
    <row r="73" spans="1:14" x14ac:dyDescent="0.3">
      <c r="A73" s="2" t="s">
        <v>349</v>
      </c>
      <c r="B73" s="2" t="s">
        <v>485</v>
      </c>
      <c r="C73" s="2">
        <v>2.9668801300209999E-3</v>
      </c>
      <c r="D73" s="2">
        <v>-2.8990000000000001E-3</v>
      </c>
      <c r="E73" s="2">
        <v>5.9910093999999997E-2</v>
      </c>
      <c r="F73" s="2">
        <v>1.3674E-3</v>
      </c>
      <c r="G73" s="2">
        <v>1.4378050346057399E-4</v>
      </c>
      <c r="H73" s="2">
        <v>3.3638000000000001E-3</v>
      </c>
      <c r="I73" s="2">
        <v>3.1296804715636703E-5</v>
      </c>
      <c r="J73" s="2">
        <v>4.5406999999999999E-3</v>
      </c>
      <c r="K73" s="2">
        <v>1.32220866819026E-6</v>
      </c>
      <c r="L73" s="2">
        <v>5.9852999999999998E-3</v>
      </c>
    </row>
    <row r="74" spans="1:14" x14ac:dyDescent="0.3">
      <c r="A74" s="2" t="s">
        <v>349</v>
      </c>
      <c r="B74" s="2" t="s">
        <v>483</v>
      </c>
      <c r="C74" s="2">
        <v>2.21E-15</v>
      </c>
      <c r="D74" s="2">
        <v>-5.4249999999999998</v>
      </c>
      <c r="E74" s="2">
        <v>1.19E-9</v>
      </c>
      <c r="F74" s="2">
        <v>-20.436</v>
      </c>
      <c r="G74" s="2">
        <v>5.9500000000000001E-10</v>
      </c>
      <c r="H74" s="2">
        <v>-12.945</v>
      </c>
      <c r="I74" s="2">
        <v>4.5499999999999998E-7</v>
      </c>
      <c r="J74" s="2">
        <v>-21.048999999999999</v>
      </c>
      <c r="K74" s="2">
        <v>3.7983940000000001E-3</v>
      </c>
      <c r="L74" s="2">
        <v>-4.7603999999999997</v>
      </c>
    </row>
    <row r="75" spans="1:14" x14ac:dyDescent="0.3">
      <c r="A75" s="2" t="s">
        <v>349</v>
      </c>
      <c r="B75" s="2" t="s">
        <v>484</v>
      </c>
      <c r="C75" s="2">
        <v>7.0299999999999998E-7</v>
      </c>
      <c r="D75" s="2">
        <v>-3.2722000000000002</v>
      </c>
      <c r="E75" s="2">
        <v>3.1900000000000001E-16</v>
      </c>
      <c r="F75" s="2">
        <v>-27.579000000000001</v>
      </c>
      <c r="G75" s="2">
        <v>8.63E-20</v>
      </c>
      <c r="H75" s="2">
        <v>-18.928000000000001</v>
      </c>
      <c r="I75" s="2">
        <v>4.5799999999999999E-19</v>
      </c>
      <c r="J75" s="2">
        <v>-38.191000000000003</v>
      </c>
      <c r="K75" s="2">
        <v>1.9300000000000001E-13</v>
      </c>
      <c r="L75" s="2">
        <v>-14.515000000000001</v>
      </c>
    </row>
    <row r="76" spans="1:14" x14ac:dyDescent="0.3">
      <c r="A76" s="2"/>
      <c r="C76" s="95" t="s">
        <v>1830</v>
      </c>
      <c r="D76" s="95"/>
      <c r="E76" s="95" t="s">
        <v>465</v>
      </c>
      <c r="F76" s="95"/>
    </row>
    <row r="77" spans="1:14" x14ac:dyDescent="0.3">
      <c r="A77" s="2" t="s">
        <v>1807</v>
      </c>
      <c r="B77" s="2" t="s">
        <v>485</v>
      </c>
      <c r="C77" s="2">
        <v>3.46976450528852E-4</v>
      </c>
      <c r="D77" s="2">
        <v>-4.1590000000000004E-3</v>
      </c>
      <c r="E77" s="2">
        <v>3.3985999999999999E-4</v>
      </c>
      <c r="F77" s="2">
        <v>1.9543E-3</v>
      </c>
    </row>
    <row r="78" spans="1:14" x14ac:dyDescent="0.3">
      <c r="A78" s="2" t="s">
        <v>1807</v>
      </c>
      <c r="B78" s="2" t="s">
        <v>483</v>
      </c>
      <c r="C78" s="2">
        <v>0.74447479699999997</v>
      </c>
      <c r="D78" s="2">
        <v>1.7502</v>
      </c>
      <c r="E78" s="2">
        <v>5.0664099999999995E-4</v>
      </c>
      <c r="F78" s="2">
        <v>13.090999999999999</v>
      </c>
    </row>
    <row r="79" spans="1:14" x14ac:dyDescent="0.3">
      <c r="A79" s="2" t="s">
        <v>1807</v>
      </c>
      <c r="B79" s="2" t="s">
        <v>484</v>
      </c>
      <c r="C79" s="2">
        <v>2.6037500000000003E-4</v>
      </c>
      <c r="D79" s="2">
        <v>16.495000000000001</v>
      </c>
      <c r="E79" s="2">
        <v>7.5127684E-2</v>
      </c>
      <c r="F79" s="2">
        <v>7.1052</v>
      </c>
    </row>
    <row r="80" spans="1:14" x14ac:dyDescent="0.3">
      <c r="A80" s="2"/>
      <c r="C80" s="95" t="s">
        <v>1822</v>
      </c>
      <c r="D80" s="95"/>
      <c r="E80" s="96" t="s">
        <v>1834</v>
      </c>
      <c r="F80" s="96"/>
      <c r="G80" s="95" t="s">
        <v>1817</v>
      </c>
      <c r="H80" s="95"/>
      <c r="I80" s="95" t="s">
        <v>1812</v>
      </c>
      <c r="J80" s="95"/>
      <c r="K80" s="95" t="s">
        <v>1836</v>
      </c>
      <c r="L80" s="95"/>
      <c r="M80" s="95" t="s">
        <v>1814</v>
      </c>
      <c r="N80" s="95"/>
    </row>
    <row r="81" spans="1:14" x14ac:dyDescent="0.3">
      <c r="A81" s="2" t="s">
        <v>1808</v>
      </c>
      <c r="B81" s="2" t="s">
        <v>485</v>
      </c>
      <c r="C81" s="2">
        <v>5.7299999999999999E-10</v>
      </c>
      <c r="D81" s="2">
        <v>-5.5760999999999996E-3</v>
      </c>
      <c r="E81" s="2">
        <v>5.34687461561608E-4</v>
      </c>
      <c r="F81" s="2">
        <v>-3.5043000000000001E-3</v>
      </c>
      <c r="G81" s="2">
        <v>1.5799999999999999E-6</v>
      </c>
      <c r="H81" s="2">
        <v>-6.0832999999999998E-3</v>
      </c>
      <c r="I81" s="2">
        <v>7.4903135851075596E-9</v>
      </c>
      <c r="J81" s="2">
        <v>6.0261999999999998E-3</v>
      </c>
      <c r="K81" s="2">
        <v>1.14551294144554E-5</v>
      </c>
      <c r="L81" s="2">
        <v>8.9529999999999992E-3</v>
      </c>
      <c r="M81" s="2">
        <v>0.22582395</v>
      </c>
      <c r="N81" s="2">
        <v>1.2611E-3</v>
      </c>
    </row>
    <row r="82" spans="1:14" x14ac:dyDescent="0.3">
      <c r="A82" s="2" t="s">
        <v>1808</v>
      </c>
      <c r="B82" s="2" t="s">
        <v>483</v>
      </c>
      <c r="C82" s="2">
        <v>4.3711899999999997E-4</v>
      </c>
      <c r="D82" s="2">
        <v>-7.9153000000000001E-3</v>
      </c>
      <c r="E82" s="2">
        <v>8.0426649999999992E-3</v>
      </c>
      <c r="F82" s="2">
        <v>5.5861000000000001</v>
      </c>
      <c r="G82" s="2">
        <v>0.714183809</v>
      </c>
      <c r="H82" s="2">
        <v>0.53793999999999997</v>
      </c>
      <c r="I82" s="2">
        <v>4.9533609999999999E-3</v>
      </c>
      <c r="J82" s="2">
        <v>2.0558999999999998</v>
      </c>
      <c r="K82" s="2">
        <v>4.9636369999999999E-3</v>
      </c>
      <c r="L82" s="2">
        <v>4.4473000000000003</v>
      </c>
      <c r="M82" s="2">
        <v>4.7511640000000004E-3</v>
      </c>
      <c r="N82" s="2">
        <v>8.6645000000000003E-3</v>
      </c>
    </row>
    <row r="83" spans="1:14" x14ac:dyDescent="0.3">
      <c r="A83" s="2" t="s">
        <v>1808</v>
      </c>
      <c r="B83" s="2" t="s">
        <v>484</v>
      </c>
      <c r="C83" s="2">
        <v>1.17788E-4</v>
      </c>
      <c r="D83" s="2">
        <v>8.7775000000000006E-3</v>
      </c>
      <c r="E83" s="2">
        <v>4.9299999999999998E-8</v>
      </c>
      <c r="F83" s="2">
        <v>11.54</v>
      </c>
      <c r="G83" s="2">
        <v>3.3900000000000002E-6</v>
      </c>
      <c r="H83" s="2">
        <v>6.0697999999999999</v>
      </c>
      <c r="I83" s="2">
        <v>6.9055770000000004E-3</v>
      </c>
      <c r="J83" s="2">
        <v>-1.9048</v>
      </c>
      <c r="K83" s="2">
        <v>5.5144220000000001E-2</v>
      </c>
      <c r="L83" s="2">
        <v>-2.2650999999999999</v>
      </c>
      <c r="M83" s="2">
        <v>4.1152858E-2</v>
      </c>
      <c r="N83" s="2">
        <v>5.2851E-3</v>
      </c>
    </row>
    <row r="84" spans="1:14" x14ac:dyDescent="0.3">
      <c r="A84" s="2"/>
      <c r="C84" s="95" t="s">
        <v>1812</v>
      </c>
      <c r="D84" s="95"/>
      <c r="E84" s="96" t="s">
        <v>1835</v>
      </c>
      <c r="F84" s="96"/>
      <c r="G84" s="95" t="s">
        <v>467</v>
      </c>
      <c r="H84" s="95"/>
      <c r="I84" s="95" t="s">
        <v>468</v>
      </c>
      <c r="J84" s="95"/>
      <c r="K84" s="96" t="s">
        <v>1826</v>
      </c>
      <c r="L84" s="96"/>
    </row>
    <row r="85" spans="1:14" x14ac:dyDescent="0.3">
      <c r="A85" s="2" t="s">
        <v>1853</v>
      </c>
      <c r="B85" s="2" t="s">
        <v>485</v>
      </c>
      <c r="C85" s="2">
        <v>6.9903673676197705E-4</v>
      </c>
      <c r="D85" s="2">
        <v>-3.5587000000000001E-3</v>
      </c>
      <c r="E85" s="2">
        <v>4.0672418726425998E-2</v>
      </c>
      <c r="F85" s="2">
        <v>1.6006E-3</v>
      </c>
      <c r="G85" s="2">
        <v>7.5980124351585196E-5</v>
      </c>
      <c r="H85" s="2">
        <v>3.7669000000000001E-3</v>
      </c>
      <c r="I85" s="2">
        <v>1.3759415960633899E-5</v>
      </c>
      <c r="J85" s="2">
        <v>5.1009999999999996E-3</v>
      </c>
      <c r="K85" s="2">
        <v>2.5499999999999999E-7</v>
      </c>
      <c r="L85" s="2">
        <v>6.8618999999999998E-3</v>
      </c>
    </row>
    <row r="86" spans="1:14" x14ac:dyDescent="0.3">
      <c r="A86" s="2" t="s">
        <v>1853</v>
      </c>
      <c r="B86" s="2" t="s">
        <v>483</v>
      </c>
      <c r="C86" s="2">
        <v>5.9299999999999997E-15</v>
      </c>
      <c r="D86" s="2">
        <v>-5.7462</v>
      </c>
      <c r="E86" s="2">
        <v>4.7099999999999998E-8</v>
      </c>
      <c r="F86" s="2">
        <v>-19.75</v>
      </c>
      <c r="G86" s="2">
        <v>1.16E-8</v>
      </c>
      <c r="H86" s="2">
        <v>-12.833</v>
      </c>
      <c r="I86" s="2">
        <v>6.2600000000000002E-6</v>
      </c>
      <c r="J86" s="2">
        <v>-20.282</v>
      </c>
      <c r="K86" s="2">
        <v>3.5522211999999997E-2</v>
      </c>
      <c r="L86" s="2">
        <v>-3.7202999999999999</v>
      </c>
    </row>
    <row r="87" spans="1:14" x14ac:dyDescent="0.3">
      <c r="A87" s="2" t="s">
        <v>1853</v>
      </c>
      <c r="B87" s="2" t="s">
        <v>484</v>
      </c>
      <c r="C87" s="2">
        <v>8.3399999999999998E-6</v>
      </c>
      <c r="D87" s="2">
        <v>-3.1627999999999998</v>
      </c>
      <c r="E87" s="2">
        <v>3.0400000000000002E-14</v>
      </c>
      <c r="F87" s="2">
        <v>-27.605</v>
      </c>
      <c r="G87" s="2">
        <v>2.24E-18</v>
      </c>
      <c r="H87" s="2">
        <v>-19.559999999999999</v>
      </c>
      <c r="I87" s="2">
        <v>3.7000000000000003E-18</v>
      </c>
      <c r="J87" s="2">
        <v>-40.012999999999998</v>
      </c>
      <c r="K87" s="2">
        <v>6.0400000000000001E-12</v>
      </c>
      <c r="L87" s="2">
        <v>-14.61</v>
      </c>
    </row>
    <row r="88" spans="1:14" x14ac:dyDescent="0.3">
      <c r="A88" s="2"/>
      <c r="C88" s="95" t="s">
        <v>1812</v>
      </c>
      <c r="D88" s="95"/>
      <c r="E88" s="95" t="s">
        <v>1817</v>
      </c>
      <c r="F88" s="95"/>
      <c r="G88" s="95" t="s">
        <v>1822</v>
      </c>
      <c r="H88" s="95"/>
      <c r="I88" s="96" t="s">
        <v>1834</v>
      </c>
      <c r="J88" s="96"/>
    </row>
    <row r="89" spans="1:14" x14ac:dyDescent="0.3">
      <c r="A89" s="2" t="s">
        <v>350</v>
      </c>
      <c r="B89" s="2" t="s">
        <v>485</v>
      </c>
      <c r="C89" s="2">
        <v>7.7100000000000007E-6</v>
      </c>
      <c r="D89" s="2">
        <v>5.1526999999999996E-3</v>
      </c>
      <c r="E89" s="2">
        <v>6.4099999999999996E-6</v>
      </c>
      <c r="F89" s="2">
        <v>-6.3163999999999998E-3</v>
      </c>
      <c r="G89" s="2">
        <v>2.55446525542872E-8</v>
      </c>
      <c r="H89" s="2">
        <v>-5.5357000000000002E-3</v>
      </c>
      <c r="I89" s="2">
        <v>1.0734949358052401E-4</v>
      </c>
      <c r="J89" s="2">
        <v>-4.3299000000000002E-3</v>
      </c>
    </row>
    <row r="90" spans="1:14" x14ac:dyDescent="0.3">
      <c r="A90" s="2" t="s">
        <v>350</v>
      </c>
      <c r="B90" s="2" t="s">
        <v>483</v>
      </c>
      <c r="C90" s="2">
        <v>6.6695999999999997E-4</v>
      </c>
      <c r="D90" s="2">
        <v>2.75</v>
      </c>
      <c r="E90" s="2">
        <v>7.8799999999999995E-2</v>
      </c>
      <c r="F90" s="2">
        <v>2.8517999999999999</v>
      </c>
      <c r="G90" s="2">
        <v>3.7826800000000002E-4</v>
      </c>
      <c r="H90" s="2">
        <v>-8.8386999999999997E-3</v>
      </c>
      <c r="I90" s="2">
        <v>2.1478299999999999E-4</v>
      </c>
      <c r="J90" s="2">
        <v>8.6166</v>
      </c>
    </row>
    <row r="91" spans="1:14" x14ac:dyDescent="0.3">
      <c r="A91" s="2" t="s">
        <v>350</v>
      </c>
      <c r="B91" s="2" t="s">
        <v>484</v>
      </c>
      <c r="C91" s="2">
        <v>0.36976006099999997</v>
      </c>
      <c r="D91" s="2">
        <v>-0.69867000000000001</v>
      </c>
      <c r="E91" s="2">
        <v>7.1200000000000002E-9</v>
      </c>
      <c r="F91" s="2">
        <v>8.3531999999999993</v>
      </c>
      <c r="G91" s="2">
        <v>2.5929849999999999E-3</v>
      </c>
      <c r="H91" s="2">
        <v>7.5854E-3</v>
      </c>
      <c r="I91" s="2">
        <v>6.8899999999999999E-12</v>
      </c>
      <c r="J91" s="2">
        <v>16.032</v>
      </c>
    </row>
    <row r="92" spans="1:14" x14ac:dyDescent="0.3">
      <c r="A92" s="2"/>
      <c r="C92" s="95" t="s">
        <v>1819</v>
      </c>
      <c r="D92" s="95"/>
      <c r="E92" s="95" t="s">
        <v>1837</v>
      </c>
      <c r="F92" s="95"/>
      <c r="G92" s="96" t="s">
        <v>1835</v>
      </c>
      <c r="H92" s="96"/>
    </row>
    <row r="93" spans="1:14" x14ac:dyDescent="0.3">
      <c r="A93" s="2" t="s">
        <v>351</v>
      </c>
      <c r="B93" s="2" t="s">
        <v>485</v>
      </c>
      <c r="C93" s="2">
        <v>6.3139334494479601E-7</v>
      </c>
      <c r="D93" s="2">
        <v>-3.7728000000000002E-3</v>
      </c>
      <c r="E93" s="2">
        <v>1.04592369046317E-4</v>
      </c>
      <c r="F93" s="2">
        <v>-2.7491999999999998E-3</v>
      </c>
      <c r="G93" s="2">
        <v>2.4000000000000001E-5</v>
      </c>
      <c r="H93" s="2">
        <v>-3.238E-3</v>
      </c>
    </row>
    <row r="94" spans="1:14" x14ac:dyDescent="0.3">
      <c r="A94" s="2" t="s">
        <v>351</v>
      </c>
      <c r="B94" s="2" t="s">
        <v>483</v>
      </c>
      <c r="C94" s="2">
        <v>1.0658595999999999E-2</v>
      </c>
      <c r="D94" s="2">
        <v>-4.5779000000000002E-3</v>
      </c>
      <c r="E94" s="2">
        <v>3.5326450000000001E-3</v>
      </c>
      <c r="F94" s="2">
        <v>-6.9564000000000004</v>
      </c>
      <c r="G94" s="2">
        <v>4.8484169999999998E-3</v>
      </c>
      <c r="H94" s="2">
        <v>-9.9888999999999992</v>
      </c>
    </row>
    <row r="95" spans="1:14" x14ac:dyDescent="0.3">
      <c r="A95" s="2" t="s">
        <v>351</v>
      </c>
      <c r="B95" s="2" t="s">
        <v>484</v>
      </c>
      <c r="C95" s="2">
        <v>1.3249515999999999E-2</v>
      </c>
      <c r="D95" s="2">
        <v>4.7647999999999996E-3</v>
      </c>
      <c r="E95" s="2">
        <v>0.91802181199999999</v>
      </c>
      <c r="F95" s="2">
        <v>0.28210000000000002</v>
      </c>
      <c r="G95" s="2">
        <v>0.94295289900000001</v>
      </c>
      <c r="H95" s="2">
        <v>0.25507999999999997</v>
      </c>
    </row>
    <row r="96" spans="1:14" x14ac:dyDescent="0.3">
      <c r="A96" s="2"/>
      <c r="C96" s="95" t="s">
        <v>1827</v>
      </c>
      <c r="D96" s="95"/>
      <c r="E96" s="95" t="s">
        <v>465</v>
      </c>
      <c r="F96" s="95"/>
    </row>
    <row r="97" spans="1:14" x14ac:dyDescent="0.3">
      <c r="A97" s="2" t="s">
        <v>1809</v>
      </c>
      <c r="B97" s="2" t="s">
        <v>485</v>
      </c>
      <c r="C97" s="2">
        <v>6.4900000000000005E-5</v>
      </c>
      <c r="D97" s="2">
        <v>-3.3368999999999998E-3</v>
      </c>
      <c r="E97" s="2">
        <v>2.3227370000000001E-3</v>
      </c>
      <c r="F97" s="2">
        <v>1.4063999999999999E-3</v>
      </c>
    </row>
    <row r="98" spans="1:14" x14ac:dyDescent="0.3">
      <c r="A98" s="2" t="s">
        <v>1809</v>
      </c>
      <c r="B98" s="2" t="s">
        <v>483</v>
      </c>
      <c r="C98" s="2">
        <v>0.22121776500000001</v>
      </c>
      <c r="D98" s="2">
        <v>-2.4056000000000002</v>
      </c>
      <c r="E98" s="2">
        <v>1.5800000000000001E-7</v>
      </c>
      <c r="F98" s="2">
        <v>16.707999999999998</v>
      </c>
    </row>
    <row r="99" spans="1:14" x14ac:dyDescent="0.3">
      <c r="A99" s="2" t="s">
        <v>1809</v>
      </c>
      <c r="B99" s="2" t="s">
        <v>484</v>
      </c>
      <c r="C99" s="2">
        <v>0.25060515500000002</v>
      </c>
      <c r="D99" s="2">
        <v>2.4418000000000002</v>
      </c>
      <c r="E99" s="2">
        <v>1.73141E-4</v>
      </c>
      <c r="F99" s="2">
        <v>12.692</v>
      </c>
    </row>
    <row r="100" spans="1:14" x14ac:dyDescent="0.3">
      <c r="A100" s="2"/>
      <c r="C100" s="95" t="s">
        <v>1830</v>
      </c>
      <c r="D100" s="95"/>
      <c r="E100" s="96" t="s">
        <v>1825</v>
      </c>
      <c r="F100" s="96"/>
    </row>
    <row r="101" spans="1:14" x14ac:dyDescent="0.3">
      <c r="A101" s="2" t="s">
        <v>352</v>
      </c>
      <c r="B101" s="2" t="s">
        <v>485</v>
      </c>
      <c r="C101" s="2">
        <v>7.4404636619192003E-8</v>
      </c>
      <c r="D101" s="2">
        <v>-5.7897000000000001E-3</v>
      </c>
      <c r="E101" s="2">
        <v>8.6756095869770594E-8</v>
      </c>
      <c r="F101" s="2">
        <v>-6.0911999999999997E-3</v>
      </c>
    </row>
    <row r="102" spans="1:14" x14ac:dyDescent="0.3">
      <c r="A102" s="2" t="s">
        <v>352</v>
      </c>
      <c r="B102" s="2" t="s">
        <v>483</v>
      </c>
      <c r="C102" s="2">
        <v>1.6300465E-2</v>
      </c>
      <c r="D102" s="2">
        <v>-11.941000000000001</v>
      </c>
      <c r="E102" s="2">
        <v>3.8949330000000002E-3</v>
      </c>
      <c r="F102" s="2">
        <v>-1.7573000000000001</v>
      </c>
    </row>
    <row r="103" spans="1:14" x14ac:dyDescent="0.3">
      <c r="A103" s="2" t="s">
        <v>352</v>
      </c>
      <c r="B103" s="2" t="s">
        <v>484</v>
      </c>
      <c r="C103" s="2">
        <v>1.7474309E-2</v>
      </c>
      <c r="D103" s="2">
        <v>9.9381000000000004</v>
      </c>
      <c r="E103" s="2">
        <v>3.3105488000000002E-2</v>
      </c>
      <c r="F103" s="2">
        <v>0.86746000000000001</v>
      </c>
    </row>
    <row r="104" spans="1:14" x14ac:dyDescent="0.3">
      <c r="A104" s="2"/>
      <c r="C104" s="95" t="s">
        <v>1819</v>
      </c>
      <c r="D104" s="95"/>
      <c r="E104" s="96" t="s">
        <v>1825</v>
      </c>
      <c r="F104" s="96"/>
    </row>
    <row r="105" spans="1:14" x14ac:dyDescent="0.3">
      <c r="A105" s="9" t="s">
        <v>1810</v>
      </c>
      <c r="B105" s="2" t="s">
        <v>485</v>
      </c>
      <c r="C105" s="2">
        <v>7.6401170000000001E-3</v>
      </c>
      <c r="D105" s="2">
        <v>-1.8523999999999999E-3</v>
      </c>
      <c r="E105" s="2">
        <v>1.59E-5</v>
      </c>
      <c r="F105" s="2">
        <v>5.0169000000000004E-3</v>
      </c>
    </row>
    <row r="106" spans="1:14" x14ac:dyDescent="0.3">
      <c r="A106" s="9" t="s">
        <v>1810</v>
      </c>
      <c r="B106" s="2" t="s">
        <v>483</v>
      </c>
      <c r="C106" s="2">
        <v>0.84495970799999998</v>
      </c>
      <c r="D106" s="2">
        <v>3.2138000000000002E-4</v>
      </c>
      <c r="E106" s="2">
        <v>5.5199999999999997E-7</v>
      </c>
      <c r="F106" s="2">
        <v>3.1126</v>
      </c>
    </row>
    <row r="107" spans="1:14" x14ac:dyDescent="0.3">
      <c r="A107" s="9" t="s">
        <v>1810</v>
      </c>
      <c r="B107" s="2" t="s">
        <v>484</v>
      </c>
      <c r="C107" s="2">
        <v>4.2963530000000002E-3</v>
      </c>
      <c r="D107" s="2">
        <v>5.0353999999999998E-3</v>
      </c>
      <c r="E107" s="2">
        <v>0.22912896899999999</v>
      </c>
      <c r="F107" s="2">
        <v>0.49998999999999999</v>
      </c>
    </row>
    <row r="108" spans="1:14" x14ac:dyDescent="0.3">
      <c r="A108" s="2"/>
      <c r="C108" s="96" t="s">
        <v>1815</v>
      </c>
      <c r="D108" s="96"/>
      <c r="E108" s="95" t="s">
        <v>1838</v>
      </c>
      <c r="F108" s="95"/>
    </row>
    <row r="109" spans="1:14" x14ac:dyDescent="0.3">
      <c r="A109" s="9" t="s">
        <v>1811</v>
      </c>
      <c r="B109" s="2" t="s">
        <v>485</v>
      </c>
      <c r="C109" s="2">
        <v>9.2600000000000001E-7</v>
      </c>
      <c r="D109" s="2">
        <v>3.2261999999999998E-3</v>
      </c>
      <c r="E109" s="2">
        <v>2.5199999999999999E-5</v>
      </c>
      <c r="F109" s="2">
        <v>3.7200000000000002E-3</v>
      </c>
    </row>
    <row r="110" spans="1:14" x14ac:dyDescent="0.3">
      <c r="A110" s="9" t="s">
        <v>1811</v>
      </c>
      <c r="B110" s="2" t="s">
        <v>483</v>
      </c>
      <c r="C110" s="2">
        <v>6.2599999999999999E-3</v>
      </c>
      <c r="D110" s="2">
        <v>7.2781000000000002</v>
      </c>
      <c r="E110" s="2">
        <v>3.7059538000000003E-2</v>
      </c>
      <c r="F110" s="2">
        <v>3.0105</v>
      </c>
    </row>
    <row r="111" spans="1:14" ht="15" thickBot="1" x14ac:dyDescent="0.35">
      <c r="A111" s="72" t="s">
        <v>1811</v>
      </c>
      <c r="B111" s="31" t="s">
        <v>484</v>
      </c>
      <c r="C111" s="31">
        <v>0.17399999999999999</v>
      </c>
      <c r="D111" s="31">
        <v>-3.4605000000000001</v>
      </c>
      <c r="E111" s="31">
        <v>3.9418491E-2</v>
      </c>
      <c r="F111" s="31">
        <v>-2.4407999999999999</v>
      </c>
      <c r="G111" s="31"/>
      <c r="H111" s="31"/>
      <c r="I111" s="31"/>
      <c r="J111" s="31"/>
      <c r="K111" s="31"/>
      <c r="L111" s="31"/>
      <c r="M111" s="31"/>
      <c r="N111" s="31"/>
    </row>
    <row r="112" spans="1:14" x14ac:dyDescent="0.3">
      <c r="A112" s="2"/>
    </row>
    <row r="113" spans="1:14" x14ac:dyDescent="0.3">
      <c r="A113" s="2"/>
    </row>
    <row r="114" spans="1:14" x14ac:dyDescent="0.3">
      <c r="A114" s="2"/>
    </row>
    <row r="115" spans="1:14" x14ac:dyDescent="0.3">
      <c r="A115" s="2"/>
    </row>
    <row r="116" spans="1:14" x14ac:dyDescent="0.3">
      <c r="A116" s="2"/>
    </row>
    <row r="117" spans="1:14" x14ac:dyDescent="0.3">
      <c r="A117" s="2"/>
    </row>
    <row r="118" spans="1:14" x14ac:dyDescent="0.3">
      <c r="A118" s="2"/>
    </row>
    <row r="119" spans="1:14" x14ac:dyDescent="0.3">
      <c r="A119" s="2"/>
    </row>
    <row r="120" spans="1:14" x14ac:dyDescent="0.3">
      <c r="A120" s="2"/>
    </row>
    <row r="121" spans="1:14" x14ac:dyDescent="0.3">
      <c r="A121" s="2"/>
    </row>
    <row r="122" spans="1:14" x14ac:dyDescent="0.3">
      <c r="A122" s="2"/>
    </row>
    <row r="123" spans="1:14" x14ac:dyDescent="0.3">
      <c r="A123" s="84"/>
      <c r="B123" s="84"/>
      <c r="C123" s="84"/>
      <c r="D123" s="84"/>
      <c r="E123" s="84"/>
      <c r="F123" s="84"/>
      <c r="G123" s="84"/>
      <c r="H123" s="84"/>
      <c r="I123" s="84"/>
      <c r="J123" s="84"/>
      <c r="K123" s="84"/>
      <c r="L123" s="84"/>
      <c r="M123" s="84"/>
      <c r="N123" s="84"/>
    </row>
    <row r="124" spans="1:14" x14ac:dyDescent="0.3">
      <c r="A124" s="2"/>
    </row>
    <row r="125" spans="1:14" x14ac:dyDescent="0.3">
      <c r="A125" s="2"/>
    </row>
    <row r="126" spans="1:14" x14ac:dyDescent="0.3">
      <c r="A126" s="2"/>
    </row>
    <row r="127" spans="1:14" x14ac:dyDescent="0.3">
      <c r="A127" s="2"/>
    </row>
  </sheetData>
  <mergeCells count="92">
    <mergeCell ref="M2:N2"/>
    <mergeCell ref="K2:L2"/>
    <mergeCell ref="I2:J2"/>
    <mergeCell ref="G2:H2"/>
    <mergeCell ref="E2:F2"/>
    <mergeCell ref="C2:D2"/>
    <mergeCell ref="C16:D16"/>
    <mergeCell ref="E16:F16"/>
    <mergeCell ref="G16:H16"/>
    <mergeCell ref="G12:H12"/>
    <mergeCell ref="E12:F12"/>
    <mergeCell ref="C12:D12"/>
    <mergeCell ref="C8:D8"/>
    <mergeCell ref="E8:F8"/>
    <mergeCell ref="G4:H4"/>
    <mergeCell ref="E4:F4"/>
    <mergeCell ref="C4:D4"/>
    <mergeCell ref="C24:D24"/>
    <mergeCell ref="E24:F24"/>
    <mergeCell ref="G24:H24"/>
    <mergeCell ref="I20:J20"/>
    <mergeCell ref="G20:H20"/>
    <mergeCell ref="E20:F20"/>
    <mergeCell ref="C20:D20"/>
    <mergeCell ref="M44:N44"/>
    <mergeCell ref="K44:L44"/>
    <mergeCell ref="I44:J44"/>
    <mergeCell ref="G44:H44"/>
    <mergeCell ref="E44:F44"/>
    <mergeCell ref="E28:F28"/>
    <mergeCell ref="C28:D28"/>
    <mergeCell ref="I52:J52"/>
    <mergeCell ref="G52:H52"/>
    <mergeCell ref="E52:F52"/>
    <mergeCell ref="C52:D52"/>
    <mergeCell ref="C44:D44"/>
    <mergeCell ref="C40:D40"/>
    <mergeCell ref="E36:F36"/>
    <mergeCell ref="C36:D36"/>
    <mergeCell ref="G32:H32"/>
    <mergeCell ref="E32:F32"/>
    <mergeCell ref="C32:D32"/>
    <mergeCell ref="C60:D60"/>
    <mergeCell ref="K48:L48"/>
    <mergeCell ref="I48:J48"/>
    <mergeCell ref="G48:H48"/>
    <mergeCell ref="E48:F48"/>
    <mergeCell ref="C48:D48"/>
    <mergeCell ref="G56:H56"/>
    <mergeCell ref="E56:F56"/>
    <mergeCell ref="C56:D56"/>
    <mergeCell ref="E60:F60"/>
    <mergeCell ref="K72:L72"/>
    <mergeCell ref="I72:J72"/>
    <mergeCell ref="G72:H72"/>
    <mergeCell ref="E72:F72"/>
    <mergeCell ref="C72:D72"/>
    <mergeCell ref="I68:J68"/>
    <mergeCell ref="G68:H68"/>
    <mergeCell ref="E68:F68"/>
    <mergeCell ref="C68:D68"/>
    <mergeCell ref="C64:D64"/>
    <mergeCell ref="G64:H64"/>
    <mergeCell ref="E64:F64"/>
    <mergeCell ref="M80:N80"/>
    <mergeCell ref="K80:L80"/>
    <mergeCell ref="I80:J80"/>
    <mergeCell ref="G80:H80"/>
    <mergeCell ref="E80:F80"/>
    <mergeCell ref="C80:D80"/>
    <mergeCell ref="E76:F76"/>
    <mergeCell ref="C76:D76"/>
    <mergeCell ref="K84:L84"/>
    <mergeCell ref="I84:J84"/>
    <mergeCell ref="G84:H84"/>
    <mergeCell ref="E84:F84"/>
    <mergeCell ref="C84:D84"/>
    <mergeCell ref="G92:H92"/>
    <mergeCell ref="E92:F92"/>
    <mergeCell ref="C92:D92"/>
    <mergeCell ref="I88:J88"/>
    <mergeCell ref="G88:H88"/>
    <mergeCell ref="E88:F88"/>
    <mergeCell ref="C88:D88"/>
    <mergeCell ref="E96:F96"/>
    <mergeCell ref="C96:D96"/>
    <mergeCell ref="C108:D108"/>
    <mergeCell ref="E108:F108"/>
    <mergeCell ref="E104:F104"/>
    <mergeCell ref="C104:D104"/>
    <mergeCell ref="C100:D100"/>
    <mergeCell ref="E100:F100"/>
  </mergeCells>
  <pageMargins left="0.7" right="0.7" top="0.75" bottom="0.75" header="0.3" footer="0.3"/>
  <pageSetup paperSize="9" orientation="portrait" horizontalDpi="1200" verticalDpi="120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65"/>
  <sheetViews>
    <sheetView zoomScaleNormal="100" workbookViewId="0">
      <pane ySplit="1" topLeftCell="A2" activePane="bottomLeft" state="frozen"/>
      <selection pane="bottomLeft" activeCell="B3" sqref="B3:P12"/>
    </sheetView>
  </sheetViews>
  <sheetFormatPr defaultRowHeight="14.4" x14ac:dyDescent="0.3"/>
  <cols>
    <col min="1" max="1" width="30.109375" style="42" customWidth="1"/>
    <col min="2" max="2" width="9.44140625" style="42" customWidth="1"/>
    <col min="3" max="5" width="9.109375" style="42"/>
    <col min="7" max="7" width="12.33203125" customWidth="1"/>
  </cols>
  <sheetData>
    <row r="1" spans="1:16" ht="15" thickBot="1" x14ac:dyDescent="0.35">
      <c r="A1" s="45" t="s">
        <v>1856</v>
      </c>
      <c r="B1" s="44"/>
      <c r="C1" s="44"/>
      <c r="D1" s="44"/>
      <c r="E1" s="44"/>
      <c r="F1" s="24"/>
      <c r="G1" s="44"/>
      <c r="H1" s="24"/>
      <c r="I1" s="24"/>
      <c r="J1" s="24"/>
      <c r="K1" s="24"/>
      <c r="L1" s="24"/>
      <c r="M1" s="24"/>
      <c r="N1" s="24"/>
      <c r="O1" s="24"/>
      <c r="P1" s="24"/>
    </row>
    <row r="2" spans="1:16" ht="15" thickBot="1" x14ac:dyDescent="0.35">
      <c r="A2" s="43" t="s">
        <v>486</v>
      </c>
      <c r="B2" s="99" t="s">
        <v>363</v>
      </c>
      <c r="C2" s="99"/>
      <c r="D2" s="99"/>
      <c r="E2" s="99"/>
      <c r="F2" s="99"/>
      <c r="G2" s="99"/>
      <c r="H2" s="99"/>
      <c r="I2" s="99"/>
      <c r="J2" s="99"/>
      <c r="K2" s="99"/>
      <c r="L2" s="99"/>
      <c r="M2" s="99"/>
      <c r="N2" s="99"/>
      <c r="O2" s="99"/>
      <c r="P2" s="99"/>
    </row>
    <row r="3" spans="1:16" ht="15" customHeight="1" x14ac:dyDescent="0.3">
      <c r="A3" s="100" t="s">
        <v>487</v>
      </c>
      <c r="B3" s="105" t="s">
        <v>1840</v>
      </c>
      <c r="C3" s="105"/>
      <c r="D3" s="105"/>
      <c r="E3" s="105"/>
      <c r="F3" s="105"/>
      <c r="G3" s="105"/>
      <c r="H3" s="105"/>
      <c r="I3" s="105"/>
      <c r="J3" s="105"/>
      <c r="K3" s="105"/>
      <c r="L3" s="105"/>
      <c r="M3" s="105"/>
      <c r="N3" s="105"/>
      <c r="O3" s="105"/>
      <c r="P3" s="105"/>
    </row>
    <row r="4" spans="1:16" x14ac:dyDescent="0.3">
      <c r="A4" s="101"/>
      <c r="B4" s="106"/>
      <c r="C4" s="106"/>
      <c r="D4" s="106"/>
      <c r="E4" s="106"/>
      <c r="F4" s="106"/>
      <c r="G4" s="106"/>
      <c r="H4" s="106"/>
      <c r="I4" s="106"/>
      <c r="J4" s="106"/>
      <c r="K4" s="106"/>
      <c r="L4" s="106"/>
      <c r="M4" s="106"/>
      <c r="N4" s="106"/>
      <c r="O4" s="106"/>
      <c r="P4" s="106"/>
    </row>
    <row r="5" spans="1:16" x14ac:dyDescent="0.3">
      <c r="A5" s="101"/>
      <c r="B5" s="106"/>
      <c r="C5" s="106"/>
      <c r="D5" s="106"/>
      <c r="E5" s="106"/>
      <c r="F5" s="106"/>
      <c r="G5" s="106"/>
      <c r="H5" s="106"/>
      <c r="I5" s="106"/>
      <c r="J5" s="106"/>
      <c r="K5" s="106"/>
      <c r="L5" s="106"/>
      <c r="M5" s="106"/>
      <c r="N5" s="106"/>
      <c r="O5" s="106"/>
      <c r="P5" s="106"/>
    </row>
    <row r="6" spans="1:16" x14ac:dyDescent="0.3">
      <c r="A6" s="101"/>
      <c r="B6" s="106"/>
      <c r="C6" s="106"/>
      <c r="D6" s="106"/>
      <c r="E6" s="106"/>
      <c r="F6" s="106"/>
      <c r="G6" s="106"/>
      <c r="H6" s="106"/>
      <c r="I6" s="106"/>
      <c r="J6" s="106"/>
      <c r="K6" s="106"/>
      <c r="L6" s="106"/>
      <c r="M6" s="106"/>
      <c r="N6" s="106"/>
      <c r="O6" s="106"/>
      <c r="P6" s="106"/>
    </row>
    <row r="7" spans="1:16" x14ac:dyDescent="0.3">
      <c r="A7" s="101"/>
      <c r="B7" s="106"/>
      <c r="C7" s="106"/>
      <c r="D7" s="106"/>
      <c r="E7" s="106"/>
      <c r="F7" s="106"/>
      <c r="G7" s="106"/>
      <c r="H7" s="106"/>
      <c r="I7" s="106"/>
      <c r="J7" s="106"/>
      <c r="K7" s="106"/>
      <c r="L7" s="106"/>
      <c r="M7" s="106"/>
      <c r="N7" s="106"/>
      <c r="O7" s="106"/>
      <c r="P7" s="106"/>
    </row>
    <row r="8" spans="1:16" x14ac:dyDescent="0.3">
      <c r="A8" s="101"/>
      <c r="B8" s="106"/>
      <c r="C8" s="106"/>
      <c r="D8" s="106"/>
      <c r="E8" s="106"/>
      <c r="F8" s="106"/>
      <c r="G8" s="106"/>
      <c r="H8" s="106"/>
      <c r="I8" s="106"/>
      <c r="J8" s="106"/>
      <c r="K8" s="106"/>
      <c r="L8" s="106"/>
      <c r="M8" s="106"/>
      <c r="N8" s="106"/>
      <c r="O8" s="106"/>
      <c r="P8" s="106"/>
    </row>
    <row r="9" spans="1:16" x14ac:dyDescent="0.3">
      <c r="A9" s="101"/>
      <c r="B9" s="106"/>
      <c r="C9" s="106"/>
      <c r="D9" s="106"/>
      <c r="E9" s="106"/>
      <c r="F9" s="106"/>
      <c r="G9" s="106"/>
      <c r="H9" s="106"/>
      <c r="I9" s="106"/>
      <c r="J9" s="106"/>
      <c r="K9" s="106"/>
      <c r="L9" s="106"/>
      <c r="M9" s="106"/>
      <c r="N9" s="106"/>
      <c r="O9" s="106"/>
      <c r="P9" s="106"/>
    </row>
    <row r="10" spans="1:16" x14ac:dyDescent="0.3">
      <c r="A10" s="101"/>
      <c r="B10" s="106"/>
      <c r="C10" s="106"/>
      <c r="D10" s="106"/>
      <c r="E10" s="106"/>
      <c r="F10" s="106"/>
      <c r="G10" s="106"/>
      <c r="H10" s="106"/>
      <c r="I10" s="106"/>
      <c r="J10" s="106"/>
      <c r="K10" s="106"/>
      <c r="L10" s="106"/>
      <c r="M10" s="106"/>
      <c r="N10" s="106"/>
      <c r="O10" s="106"/>
      <c r="P10" s="106"/>
    </row>
    <row r="11" spans="1:16" x14ac:dyDescent="0.3">
      <c r="A11" s="101"/>
      <c r="B11" s="106"/>
      <c r="C11" s="106"/>
      <c r="D11" s="106"/>
      <c r="E11" s="106"/>
      <c r="F11" s="106"/>
      <c r="G11" s="106"/>
      <c r="H11" s="106"/>
      <c r="I11" s="106"/>
      <c r="J11" s="106"/>
      <c r="K11" s="106"/>
      <c r="L11" s="106"/>
      <c r="M11" s="106"/>
      <c r="N11" s="106"/>
      <c r="O11" s="106"/>
      <c r="P11" s="106"/>
    </row>
    <row r="12" spans="1:16" x14ac:dyDescent="0.3">
      <c r="A12" s="101"/>
      <c r="B12" s="106"/>
      <c r="C12" s="106"/>
      <c r="D12" s="106"/>
      <c r="E12" s="106"/>
      <c r="F12" s="106"/>
      <c r="G12" s="106"/>
      <c r="H12" s="106"/>
      <c r="I12" s="106"/>
      <c r="J12" s="106"/>
      <c r="K12" s="106"/>
      <c r="L12" s="106"/>
      <c r="M12" s="106"/>
      <c r="N12" s="106"/>
      <c r="O12" s="106"/>
      <c r="P12" s="106"/>
    </row>
    <row r="13" spans="1:16" x14ac:dyDescent="0.3">
      <c r="A13" s="102" t="s">
        <v>354</v>
      </c>
      <c r="B13" s="106" t="s">
        <v>1841</v>
      </c>
      <c r="C13" s="106"/>
      <c r="D13" s="106"/>
      <c r="E13" s="106"/>
      <c r="F13" s="106"/>
      <c r="G13" s="106"/>
      <c r="H13" s="106"/>
      <c r="I13" s="106"/>
      <c r="J13" s="106"/>
      <c r="K13" s="106"/>
      <c r="L13" s="106"/>
      <c r="M13" s="106"/>
      <c r="N13" s="106"/>
      <c r="O13" s="106"/>
      <c r="P13" s="106"/>
    </row>
    <row r="14" spans="1:16" x14ac:dyDescent="0.3">
      <c r="A14" s="102"/>
      <c r="B14" s="106"/>
      <c r="C14" s="106"/>
      <c r="D14" s="106"/>
      <c r="E14" s="106"/>
      <c r="F14" s="106"/>
      <c r="G14" s="106"/>
      <c r="H14" s="106"/>
      <c r="I14" s="106"/>
      <c r="J14" s="106"/>
      <c r="K14" s="106"/>
      <c r="L14" s="106"/>
      <c r="M14" s="106"/>
      <c r="N14" s="106"/>
      <c r="O14" s="106"/>
      <c r="P14" s="106"/>
    </row>
    <row r="15" spans="1:16" x14ac:dyDescent="0.3">
      <c r="A15" s="102"/>
      <c r="B15" s="106"/>
      <c r="C15" s="106"/>
      <c r="D15" s="106"/>
      <c r="E15" s="106"/>
      <c r="F15" s="106"/>
      <c r="G15" s="106"/>
      <c r="H15" s="106"/>
      <c r="I15" s="106"/>
      <c r="J15" s="106"/>
      <c r="K15" s="106"/>
      <c r="L15" s="106"/>
      <c r="M15" s="106"/>
      <c r="N15" s="106"/>
      <c r="O15" s="106"/>
      <c r="P15" s="106"/>
    </row>
    <row r="16" spans="1:16" x14ac:dyDescent="0.3">
      <c r="A16" s="102"/>
      <c r="B16" s="106"/>
      <c r="C16" s="106"/>
      <c r="D16" s="106"/>
      <c r="E16" s="106"/>
      <c r="F16" s="106"/>
      <c r="G16" s="106"/>
      <c r="H16" s="106"/>
      <c r="I16" s="106"/>
      <c r="J16" s="106"/>
      <c r="K16" s="106"/>
      <c r="L16" s="106"/>
      <c r="M16" s="106"/>
      <c r="N16" s="106"/>
      <c r="O16" s="106"/>
      <c r="P16" s="106"/>
    </row>
    <row r="17" spans="1:16" x14ac:dyDescent="0.3">
      <c r="A17" s="102"/>
      <c r="B17" s="106"/>
      <c r="C17" s="106"/>
      <c r="D17" s="106"/>
      <c r="E17" s="106"/>
      <c r="F17" s="106"/>
      <c r="G17" s="106"/>
      <c r="H17" s="106"/>
      <c r="I17" s="106"/>
      <c r="J17" s="106"/>
      <c r="K17" s="106"/>
      <c r="L17" s="106"/>
      <c r="M17" s="106"/>
      <c r="N17" s="106"/>
      <c r="O17" s="106"/>
      <c r="P17" s="106"/>
    </row>
    <row r="18" spans="1:16" x14ac:dyDescent="0.3">
      <c r="A18" s="102"/>
      <c r="B18" s="106"/>
      <c r="C18" s="106"/>
      <c r="D18" s="106"/>
      <c r="E18" s="106"/>
      <c r="F18" s="106"/>
      <c r="G18" s="106"/>
      <c r="H18" s="106"/>
      <c r="I18" s="106"/>
      <c r="J18" s="106"/>
      <c r="K18" s="106"/>
      <c r="L18" s="106"/>
      <c r="M18" s="106"/>
      <c r="N18" s="106"/>
      <c r="O18" s="106"/>
      <c r="P18" s="106"/>
    </row>
    <row r="19" spans="1:16" x14ac:dyDescent="0.3">
      <c r="A19" s="102"/>
      <c r="B19" s="106"/>
      <c r="C19" s="106"/>
      <c r="D19" s="106"/>
      <c r="E19" s="106"/>
      <c r="F19" s="106"/>
      <c r="G19" s="106"/>
      <c r="H19" s="106"/>
      <c r="I19" s="106"/>
      <c r="J19" s="106"/>
      <c r="K19" s="106"/>
      <c r="L19" s="106"/>
      <c r="M19" s="106"/>
      <c r="N19" s="106"/>
      <c r="O19" s="106"/>
      <c r="P19" s="106"/>
    </row>
    <row r="20" spans="1:16" x14ac:dyDescent="0.3">
      <c r="A20" s="102"/>
      <c r="B20" s="106"/>
      <c r="C20" s="106"/>
      <c r="D20" s="106"/>
      <c r="E20" s="106"/>
      <c r="F20" s="106"/>
      <c r="G20" s="106"/>
      <c r="H20" s="106"/>
      <c r="I20" s="106"/>
      <c r="J20" s="106"/>
      <c r="K20" s="106"/>
      <c r="L20" s="106"/>
      <c r="M20" s="106"/>
      <c r="N20" s="106"/>
      <c r="O20" s="106"/>
      <c r="P20" s="106"/>
    </row>
    <row r="21" spans="1:16" x14ac:dyDescent="0.3">
      <c r="A21" s="102"/>
      <c r="B21" s="106"/>
      <c r="C21" s="106"/>
      <c r="D21" s="106"/>
      <c r="E21" s="106"/>
      <c r="F21" s="106"/>
      <c r="G21" s="106"/>
      <c r="H21" s="106"/>
      <c r="I21" s="106"/>
      <c r="J21" s="106"/>
      <c r="K21" s="106"/>
      <c r="L21" s="106"/>
      <c r="M21" s="106"/>
      <c r="N21" s="106"/>
      <c r="O21" s="106"/>
      <c r="P21" s="106"/>
    </row>
    <row r="22" spans="1:16" x14ac:dyDescent="0.3">
      <c r="A22" s="102"/>
      <c r="B22" s="106"/>
      <c r="C22" s="106"/>
      <c r="D22" s="106"/>
      <c r="E22" s="106"/>
      <c r="F22" s="106"/>
      <c r="G22" s="106"/>
      <c r="H22" s="106"/>
      <c r="I22" s="106"/>
      <c r="J22" s="106"/>
      <c r="K22" s="106"/>
      <c r="L22" s="106"/>
      <c r="M22" s="106"/>
      <c r="N22" s="106"/>
      <c r="O22" s="106"/>
      <c r="P22" s="106"/>
    </row>
    <row r="23" spans="1:16" x14ac:dyDescent="0.3">
      <c r="A23" s="103" t="s">
        <v>488</v>
      </c>
      <c r="B23" s="107" t="s">
        <v>1842</v>
      </c>
      <c r="C23" s="107"/>
      <c r="D23" s="107"/>
      <c r="E23" s="107"/>
      <c r="F23" s="107"/>
      <c r="G23" s="107"/>
      <c r="H23" s="107"/>
      <c r="I23" s="107"/>
      <c r="J23" s="107"/>
      <c r="K23" s="107"/>
      <c r="L23" s="107"/>
      <c r="M23" s="107"/>
      <c r="N23" s="107"/>
      <c r="O23" s="107"/>
      <c r="P23" s="107"/>
    </row>
    <row r="24" spans="1:16" x14ac:dyDescent="0.3">
      <c r="A24" s="103"/>
      <c r="B24" s="107"/>
      <c r="C24" s="107"/>
      <c r="D24" s="107"/>
      <c r="E24" s="107"/>
      <c r="F24" s="107"/>
      <c r="G24" s="107"/>
      <c r="H24" s="107"/>
      <c r="I24" s="107"/>
      <c r="J24" s="107"/>
      <c r="K24" s="107"/>
      <c r="L24" s="107"/>
      <c r="M24" s="107"/>
      <c r="N24" s="107"/>
      <c r="O24" s="107"/>
      <c r="P24" s="107"/>
    </row>
    <row r="25" spans="1:16" x14ac:dyDescent="0.3">
      <c r="A25" s="103"/>
      <c r="B25" s="107"/>
      <c r="C25" s="107"/>
      <c r="D25" s="107"/>
      <c r="E25" s="107"/>
      <c r="F25" s="107"/>
      <c r="G25" s="107"/>
      <c r="H25" s="107"/>
      <c r="I25" s="107"/>
      <c r="J25" s="107"/>
      <c r="K25" s="107"/>
      <c r="L25" s="107"/>
      <c r="M25" s="107"/>
      <c r="N25" s="107"/>
      <c r="O25" s="107"/>
      <c r="P25" s="107"/>
    </row>
    <row r="26" spans="1:16" x14ac:dyDescent="0.3">
      <c r="A26" s="103"/>
      <c r="B26" s="107"/>
      <c r="C26" s="107"/>
      <c r="D26" s="107"/>
      <c r="E26" s="107"/>
      <c r="F26" s="107"/>
      <c r="G26" s="107"/>
      <c r="H26" s="107"/>
      <c r="I26" s="107"/>
      <c r="J26" s="107"/>
      <c r="K26" s="107"/>
      <c r="L26" s="107"/>
      <c r="M26" s="107"/>
      <c r="N26" s="107"/>
      <c r="O26" s="107"/>
      <c r="P26" s="107"/>
    </row>
    <row r="27" spans="1:16" x14ac:dyDescent="0.3">
      <c r="A27" s="103"/>
      <c r="B27" s="107"/>
      <c r="C27" s="107"/>
      <c r="D27" s="107"/>
      <c r="E27" s="107"/>
      <c r="F27" s="107"/>
      <c r="G27" s="107"/>
      <c r="H27" s="107"/>
      <c r="I27" s="107"/>
      <c r="J27" s="107"/>
      <c r="K27" s="107"/>
      <c r="L27" s="107"/>
      <c r="M27" s="107"/>
      <c r="N27" s="107"/>
      <c r="O27" s="107"/>
      <c r="P27" s="107"/>
    </row>
    <row r="28" spans="1:16" x14ac:dyDescent="0.3">
      <c r="A28" s="103"/>
      <c r="B28" s="107"/>
      <c r="C28" s="107"/>
      <c r="D28" s="107"/>
      <c r="E28" s="107"/>
      <c r="F28" s="107"/>
      <c r="G28" s="107"/>
      <c r="H28" s="107"/>
      <c r="I28" s="107"/>
      <c r="J28" s="107"/>
      <c r="K28" s="107"/>
      <c r="L28" s="107"/>
      <c r="M28" s="107"/>
      <c r="N28" s="107"/>
      <c r="O28" s="107"/>
      <c r="P28" s="107"/>
    </row>
    <row r="29" spans="1:16" x14ac:dyDescent="0.3">
      <c r="A29" s="103"/>
      <c r="B29" s="107"/>
      <c r="C29" s="107"/>
      <c r="D29" s="107"/>
      <c r="E29" s="107"/>
      <c r="F29" s="107"/>
      <c r="G29" s="107"/>
      <c r="H29" s="107"/>
      <c r="I29" s="107"/>
      <c r="J29" s="107"/>
      <c r="K29" s="107"/>
      <c r="L29" s="107"/>
      <c r="M29" s="107"/>
      <c r="N29" s="107"/>
      <c r="O29" s="107"/>
      <c r="P29" s="107"/>
    </row>
    <row r="30" spans="1:16" x14ac:dyDescent="0.3">
      <c r="A30" s="103"/>
      <c r="B30" s="107"/>
      <c r="C30" s="107"/>
      <c r="D30" s="107"/>
      <c r="E30" s="107"/>
      <c r="F30" s="107"/>
      <c r="G30" s="107"/>
      <c r="H30" s="107"/>
      <c r="I30" s="107"/>
      <c r="J30" s="107"/>
      <c r="K30" s="107"/>
      <c r="L30" s="107"/>
      <c r="M30" s="107"/>
      <c r="N30" s="107"/>
      <c r="O30" s="107"/>
      <c r="P30" s="107"/>
    </row>
    <row r="31" spans="1:16" x14ac:dyDescent="0.3">
      <c r="A31" s="103"/>
      <c r="B31" s="107"/>
      <c r="C31" s="107"/>
      <c r="D31" s="107"/>
      <c r="E31" s="107"/>
      <c r="F31" s="107"/>
      <c r="G31" s="107"/>
      <c r="H31" s="107"/>
      <c r="I31" s="107"/>
      <c r="J31" s="107"/>
      <c r="K31" s="107"/>
      <c r="L31" s="107"/>
      <c r="M31" s="107"/>
      <c r="N31" s="107"/>
      <c r="O31" s="107"/>
      <c r="P31" s="107"/>
    </row>
    <row r="32" spans="1:16" ht="15" thickBot="1" x14ac:dyDescent="0.35">
      <c r="A32" s="104"/>
      <c r="B32" s="108"/>
      <c r="C32" s="108"/>
      <c r="D32" s="108"/>
      <c r="E32" s="108"/>
      <c r="F32" s="108"/>
      <c r="G32" s="108"/>
      <c r="H32" s="108"/>
      <c r="I32" s="108"/>
      <c r="J32" s="108"/>
      <c r="K32" s="108"/>
      <c r="L32" s="108"/>
      <c r="M32" s="108"/>
      <c r="N32" s="108"/>
      <c r="O32" s="108"/>
      <c r="P32" s="108"/>
    </row>
    <row r="33" spans="1:16" x14ac:dyDescent="0.3">
      <c r="A33" s="56"/>
      <c r="B33" s="58"/>
      <c r="C33" s="60"/>
      <c r="D33" s="60"/>
      <c r="E33" s="60"/>
      <c r="F33" s="60"/>
      <c r="G33" s="60"/>
      <c r="H33" s="60"/>
      <c r="I33" s="60"/>
      <c r="J33" s="60"/>
      <c r="K33" s="60"/>
      <c r="L33" s="60"/>
      <c r="M33" s="60"/>
      <c r="N33" s="60"/>
      <c r="O33" s="60"/>
      <c r="P33" s="60"/>
    </row>
    <row r="34" spans="1:16" x14ac:dyDescent="0.3">
      <c r="A34" s="56"/>
      <c r="B34" s="58"/>
      <c r="C34" s="60"/>
      <c r="D34" s="60"/>
      <c r="E34" s="60"/>
      <c r="F34" s="60"/>
      <c r="G34" s="60"/>
      <c r="H34" s="60"/>
      <c r="I34" s="60"/>
      <c r="J34" s="60"/>
      <c r="K34" s="60"/>
      <c r="L34" s="60"/>
      <c r="M34" s="60"/>
      <c r="N34" s="60"/>
      <c r="O34" s="60"/>
      <c r="P34" s="60"/>
    </row>
    <row r="35" spans="1:16" x14ac:dyDescent="0.3">
      <c r="A35" s="56"/>
      <c r="B35" s="58"/>
      <c r="C35" s="60"/>
      <c r="D35" s="60"/>
      <c r="E35" s="60"/>
      <c r="F35" s="60"/>
      <c r="G35" s="60"/>
      <c r="H35" s="60"/>
      <c r="I35" s="60"/>
      <c r="J35" s="60"/>
      <c r="K35" s="60"/>
      <c r="L35" s="60"/>
      <c r="M35" s="60"/>
      <c r="N35" s="60"/>
      <c r="O35" s="60"/>
      <c r="P35" s="60"/>
    </row>
    <row r="36" spans="1:16" x14ac:dyDescent="0.3">
      <c r="A36" s="56"/>
      <c r="B36" s="58"/>
      <c r="C36" s="60"/>
      <c r="D36" s="60"/>
      <c r="E36" s="60"/>
      <c r="F36" s="60"/>
      <c r="G36" s="60"/>
      <c r="H36" s="60"/>
      <c r="I36" s="60"/>
      <c r="J36" s="60"/>
      <c r="K36" s="60"/>
      <c r="L36" s="60"/>
      <c r="M36" s="60"/>
      <c r="N36" s="60"/>
      <c r="O36" s="60"/>
      <c r="P36" s="60"/>
    </row>
    <row r="37" spans="1:16" x14ac:dyDescent="0.3">
      <c r="A37" s="56"/>
      <c r="B37" s="58"/>
      <c r="C37" s="60"/>
      <c r="D37" s="60"/>
      <c r="E37" s="60"/>
      <c r="F37" s="60"/>
      <c r="G37" s="60"/>
      <c r="H37" s="60"/>
      <c r="I37" s="60"/>
      <c r="J37" s="60"/>
      <c r="K37" s="60"/>
      <c r="L37" s="60"/>
      <c r="M37" s="60"/>
      <c r="N37" s="60"/>
      <c r="O37" s="60"/>
      <c r="P37" s="60"/>
    </row>
    <row r="38" spans="1:16" x14ac:dyDescent="0.3">
      <c r="A38" s="56"/>
      <c r="B38" s="58"/>
      <c r="C38" s="60"/>
      <c r="D38" s="60"/>
      <c r="E38" s="60"/>
      <c r="F38" s="60"/>
      <c r="G38" s="60"/>
      <c r="H38" s="60"/>
      <c r="I38" s="60"/>
      <c r="J38" s="60"/>
      <c r="K38" s="60"/>
      <c r="L38" s="60"/>
      <c r="M38" s="60"/>
      <c r="N38" s="60"/>
      <c r="O38" s="60"/>
      <c r="P38" s="60"/>
    </row>
    <row r="39" spans="1:16" x14ac:dyDescent="0.3">
      <c r="A39" s="56"/>
      <c r="B39" s="58"/>
      <c r="C39" s="60"/>
      <c r="D39" s="60"/>
      <c r="E39" s="60"/>
      <c r="F39" s="60"/>
      <c r="G39" s="60"/>
      <c r="H39" s="60"/>
      <c r="I39" s="60"/>
      <c r="J39" s="60"/>
      <c r="K39" s="60"/>
      <c r="L39" s="60"/>
      <c r="M39" s="60"/>
      <c r="N39" s="60"/>
      <c r="O39" s="60"/>
      <c r="P39" s="60"/>
    </row>
    <row r="40" spans="1:16" x14ac:dyDescent="0.3">
      <c r="A40" s="56"/>
      <c r="B40" s="58"/>
      <c r="C40" s="60"/>
      <c r="D40" s="60"/>
      <c r="E40" s="60"/>
      <c r="F40" s="60"/>
      <c r="G40" s="60"/>
      <c r="H40" s="60"/>
      <c r="I40" s="60"/>
      <c r="J40" s="60"/>
      <c r="K40" s="60"/>
      <c r="L40" s="60"/>
      <c r="M40" s="60"/>
      <c r="N40" s="60"/>
      <c r="O40" s="60"/>
      <c r="P40" s="60"/>
    </row>
    <row r="41" spans="1:16" x14ac:dyDescent="0.3">
      <c r="A41" s="56"/>
      <c r="B41" s="58"/>
      <c r="C41" s="60"/>
      <c r="D41" s="60"/>
      <c r="E41" s="60"/>
      <c r="F41" s="60"/>
      <c r="G41" s="60"/>
      <c r="H41" s="60"/>
      <c r="I41" s="60"/>
      <c r="J41" s="60"/>
      <c r="K41" s="60"/>
      <c r="L41" s="60"/>
      <c r="M41" s="60"/>
      <c r="N41" s="60"/>
      <c r="O41" s="60"/>
      <c r="P41" s="60"/>
    </row>
    <row r="42" spans="1:16" x14ac:dyDescent="0.3">
      <c r="A42" s="56"/>
      <c r="B42" s="58"/>
      <c r="C42" s="60"/>
      <c r="D42" s="60"/>
      <c r="E42" s="60"/>
      <c r="F42" s="60"/>
      <c r="G42" s="60"/>
      <c r="H42" s="60"/>
      <c r="I42" s="60"/>
      <c r="J42" s="60"/>
      <c r="K42" s="60"/>
      <c r="L42" s="60"/>
      <c r="M42" s="60"/>
      <c r="N42" s="60"/>
      <c r="O42" s="60"/>
      <c r="P42" s="60"/>
    </row>
    <row r="43" spans="1:16" x14ac:dyDescent="0.3">
      <c r="A43" s="56"/>
      <c r="B43" s="58"/>
      <c r="C43" s="60"/>
      <c r="D43" s="60"/>
      <c r="E43" s="60"/>
      <c r="F43" s="60"/>
      <c r="G43" s="60"/>
      <c r="H43" s="60"/>
      <c r="I43" s="60"/>
      <c r="J43" s="60"/>
      <c r="K43" s="60"/>
      <c r="L43" s="60"/>
      <c r="M43" s="60"/>
      <c r="N43" s="60"/>
      <c r="O43" s="60"/>
      <c r="P43" s="60"/>
    </row>
    <row r="44" spans="1:16" x14ac:dyDescent="0.3">
      <c r="A44" s="56"/>
      <c r="B44" s="58"/>
      <c r="C44" s="60"/>
      <c r="D44" s="60"/>
      <c r="E44" s="60"/>
      <c r="F44" s="60"/>
      <c r="G44" s="60"/>
      <c r="H44" s="60"/>
      <c r="I44" s="60"/>
      <c r="J44" s="60"/>
      <c r="K44" s="60"/>
      <c r="L44" s="60"/>
      <c r="M44" s="60"/>
      <c r="N44" s="60"/>
      <c r="O44" s="60"/>
      <c r="P44" s="60"/>
    </row>
    <row r="45" spans="1:16" x14ac:dyDescent="0.3">
      <c r="A45" s="56"/>
      <c r="B45" s="58"/>
      <c r="C45" s="60"/>
      <c r="D45" s="60"/>
      <c r="E45" s="60"/>
      <c r="F45" s="60"/>
      <c r="G45" s="60"/>
      <c r="H45" s="60"/>
      <c r="I45" s="60"/>
      <c r="J45" s="60"/>
      <c r="K45" s="60"/>
      <c r="L45" s="60"/>
      <c r="M45" s="60"/>
      <c r="N45" s="60"/>
      <c r="O45" s="60"/>
      <c r="P45" s="60"/>
    </row>
    <row r="46" spans="1:16" x14ac:dyDescent="0.3">
      <c r="A46" s="56"/>
      <c r="B46" s="58"/>
      <c r="C46" s="60"/>
      <c r="D46" s="60"/>
      <c r="E46" s="60"/>
      <c r="F46" s="60"/>
      <c r="G46" s="60"/>
      <c r="H46" s="60"/>
      <c r="I46" s="60"/>
      <c r="J46" s="60"/>
      <c r="K46" s="60"/>
      <c r="L46" s="60"/>
      <c r="M46" s="60"/>
      <c r="N46" s="60"/>
      <c r="O46" s="60"/>
      <c r="P46" s="60"/>
    </row>
    <row r="47" spans="1:16" x14ac:dyDescent="0.3">
      <c r="A47" s="56"/>
      <c r="B47" s="58"/>
      <c r="C47" s="60"/>
      <c r="D47" s="60"/>
      <c r="E47" s="60"/>
      <c r="F47" s="60"/>
      <c r="G47" s="60"/>
      <c r="H47" s="60"/>
      <c r="I47" s="60"/>
      <c r="J47" s="60"/>
      <c r="K47" s="60"/>
      <c r="L47" s="60"/>
      <c r="M47" s="60"/>
      <c r="N47" s="60"/>
      <c r="O47" s="60"/>
      <c r="P47" s="60"/>
    </row>
    <row r="48" spans="1:16" x14ac:dyDescent="0.3">
      <c r="A48" s="56"/>
      <c r="B48" s="58"/>
      <c r="C48" s="60"/>
      <c r="D48" s="60"/>
      <c r="E48" s="60"/>
      <c r="F48" s="60"/>
      <c r="G48" s="60"/>
      <c r="H48" s="60"/>
      <c r="I48" s="60"/>
      <c r="J48" s="60"/>
      <c r="K48" s="60"/>
      <c r="L48" s="60"/>
      <c r="M48" s="60"/>
      <c r="N48" s="60"/>
      <c r="O48" s="60"/>
      <c r="P48" s="60"/>
    </row>
    <row r="49" spans="1:16" x14ac:dyDescent="0.3">
      <c r="A49" s="56"/>
      <c r="B49" s="58"/>
      <c r="C49" s="60"/>
      <c r="D49" s="60"/>
      <c r="E49" s="60"/>
      <c r="F49" s="60"/>
      <c r="G49" s="60"/>
      <c r="H49" s="60"/>
      <c r="I49" s="60"/>
      <c r="J49" s="60"/>
      <c r="K49" s="60"/>
      <c r="L49" s="60"/>
      <c r="M49" s="60"/>
      <c r="N49" s="60"/>
      <c r="O49" s="60"/>
      <c r="P49" s="60"/>
    </row>
    <row r="50" spans="1:16" x14ac:dyDescent="0.3">
      <c r="A50" s="56"/>
      <c r="B50" s="58"/>
      <c r="C50" s="60"/>
      <c r="D50" s="60"/>
      <c r="E50" s="60"/>
      <c r="F50" s="60"/>
      <c r="G50" s="60"/>
      <c r="H50" s="60"/>
      <c r="I50" s="60"/>
      <c r="J50" s="60"/>
      <c r="K50" s="60"/>
      <c r="L50" s="60"/>
      <c r="M50" s="60"/>
      <c r="N50" s="60"/>
      <c r="O50" s="60"/>
      <c r="P50" s="60"/>
    </row>
    <row r="51" spans="1:16" x14ac:dyDescent="0.3">
      <c r="A51" s="56"/>
      <c r="B51" s="58"/>
      <c r="C51" s="60"/>
      <c r="D51" s="60"/>
      <c r="E51" s="60"/>
      <c r="F51" s="60"/>
      <c r="G51" s="60"/>
      <c r="H51" s="60"/>
      <c r="I51" s="60"/>
      <c r="J51" s="60"/>
      <c r="K51" s="60"/>
      <c r="L51" s="60"/>
      <c r="M51" s="60"/>
      <c r="N51" s="60"/>
      <c r="O51" s="60"/>
      <c r="P51" s="60"/>
    </row>
    <row r="52" spans="1:16" x14ac:dyDescent="0.3">
      <c r="A52" s="56"/>
      <c r="B52" s="58"/>
      <c r="C52" s="60"/>
      <c r="D52" s="60"/>
      <c r="E52" s="60"/>
      <c r="F52" s="60"/>
      <c r="G52" s="60"/>
      <c r="H52" s="60"/>
      <c r="I52" s="60"/>
      <c r="J52" s="60"/>
      <c r="K52" s="60"/>
      <c r="L52" s="60"/>
      <c r="M52" s="60"/>
      <c r="N52" s="60"/>
      <c r="O52" s="60"/>
      <c r="P52" s="60"/>
    </row>
    <row r="53" spans="1:16" x14ac:dyDescent="0.3">
      <c r="A53" s="56"/>
      <c r="B53" s="58"/>
      <c r="C53" s="60"/>
      <c r="D53" s="60"/>
      <c r="E53" s="60"/>
      <c r="F53" s="60"/>
      <c r="G53" s="60"/>
      <c r="H53" s="60"/>
      <c r="I53" s="60"/>
      <c r="J53" s="60"/>
      <c r="K53" s="60"/>
      <c r="L53" s="60"/>
      <c r="M53" s="60"/>
      <c r="N53" s="60"/>
      <c r="O53" s="60"/>
      <c r="P53" s="60"/>
    </row>
    <row r="54" spans="1:16" x14ac:dyDescent="0.3">
      <c r="A54" s="56"/>
      <c r="B54" s="58"/>
      <c r="C54" s="60"/>
      <c r="D54" s="60"/>
      <c r="E54" s="60"/>
      <c r="F54" s="60"/>
      <c r="G54" s="60"/>
      <c r="H54" s="60"/>
      <c r="I54" s="60"/>
      <c r="J54" s="60"/>
      <c r="K54" s="60"/>
      <c r="L54" s="60"/>
      <c r="M54" s="60"/>
      <c r="N54" s="60"/>
      <c r="O54" s="60"/>
      <c r="P54" s="60"/>
    </row>
    <row r="55" spans="1:16" x14ac:dyDescent="0.3">
      <c r="A55" s="56"/>
      <c r="B55" s="58"/>
      <c r="C55" s="60"/>
      <c r="D55" s="60"/>
      <c r="E55" s="60"/>
      <c r="F55" s="60"/>
      <c r="G55" s="60"/>
      <c r="H55" s="60"/>
      <c r="I55" s="60"/>
      <c r="J55" s="60"/>
      <c r="K55" s="60"/>
      <c r="L55" s="60"/>
      <c r="M55" s="60"/>
      <c r="N55" s="60"/>
      <c r="O55" s="60"/>
      <c r="P55" s="60"/>
    </row>
    <row r="56" spans="1:16" x14ac:dyDescent="0.3">
      <c r="A56" s="56"/>
      <c r="B56" s="58"/>
      <c r="C56" s="60"/>
      <c r="D56" s="60"/>
      <c r="E56" s="60"/>
      <c r="F56" s="60"/>
      <c r="G56" s="60"/>
      <c r="H56" s="60"/>
      <c r="I56" s="60"/>
      <c r="J56" s="60"/>
      <c r="K56" s="60"/>
      <c r="L56" s="60"/>
      <c r="M56" s="60"/>
      <c r="N56" s="60"/>
      <c r="O56" s="60"/>
      <c r="P56" s="60"/>
    </row>
    <row r="57" spans="1:16" x14ac:dyDescent="0.3">
      <c r="A57" s="56"/>
      <c r="B57" s="58"/>
      <c r="C57" s="60"/>
      <c r="D57" s="60"/>
      <c r="E57" s="60"/>
      <c r="F57" s="60"/>
      <c r="G57" s="60"/>
      <c r="H57" s="60"/>
      <c r="I57" s="60"/>
      <c r="J57" s="60"/>
      <c r="K57" s="60"/>
      <c r="L57" s="60"/>
      <c r="M57" s="60"/>
      <c r="N57" s="60"/>
      <c r="O57" s="60"/>
      <c r="P57" s="60"/>
    </row>
    <row r="58" spans="1:16" x14ac:dyDescent="0.3">
      <c r="A58" s="56"/>
      <c r="B58" s="58"/>
      <c r="C58" s="60"/>
      <c r="D58" s="60"/>
      <c r="E58" s="60"/>
      <c r="F58" s="60"/>
      <c r="G58" s="60"/>
      <c r="H58" s="60"/>
      <c r="I58" s="60"/>
      <c r="J58" s="60"/>
      <c r="K58" s="60"/>
      <c r="L58" s="60"/>
      <c r="M58" s="60"/>
      <c r="N58" s="60"/>
      <c r="O58" s="60"/>
      <c r="P58" s="60"/>
    </row>
    <row r="59" spans="1:16" x14ac:dyDescent="0.3">
      <c r="A59" s="56"/>
      <c r="B59" s="58"/>
      <c r="C59" s="60"/>
      <c r="D59" s="60"/>
      <c r="E59" s="60"/>
      <c r="F59" s="60"/>
      <c r="G59" s="60"/>
      <c r="H59" s="60"/>
      <c r="I59" s="60"/>
      <c r="J59" s="60"/>
      <c r="K59" s="60"/>
      <c r="L59" s="60"/>
      <c r="M59" s="60"/>
      <c r="N59" s="60"/>
      <c r="O59" s="60"/>
      <c r="P59" s="60"/>
    </row>
    <row r="60" spans="1:16" x14ac:dyDescent="0.3">
      <c r="A60" s="56"/>
      <c r="B60" s="58"/>
      <c r="C60" s="60"/>
      <c r="D60" s="60"/>
      <c r="E60" s="60"/>
      <c r="F60" s="60"/>
      <c r="G60" s="60"/>
      <c r="H60" s="60"/>
      <c r="I60" s="60"/>
      <c r="J60" s="60"/>
      <c r="K60" s="60"/>
      <c r="L60" s="60"/>
      <c r="M60" s="60"/>
      <c r="N60" s="60"/>
      <c r="O60" s="60"/>
      <c r="P60" s="60"/>
    </row>
    <row r="61" spans="1:16" x14ac:dyDescent="0.3">
      <c r="A61" s="56"/>
      <c r="B61" s="58"/>
      <c r="C61" s="60"/>
      <c r="D61" s="60"/>
      <c r="E61" s="60"/>
      <c r="F61" s="60"/>
      <c r="G61" s="60"/>
      <c r="H61" s="60"/>
      <c r="I61" s="60"/>
      <c r="J61" s="60"/>
      <c r="K61" s="60"/>
      <c r="L61" s="60"/>
      <c r="M61" s="60"/>
      <c r="N61" s="60"/>
      <c r="O61" s="60"/>
      <c r="P61" s="60"/>
    </row>
    <row r="62" spans="1:16" x14ac:dyDescent="0.3">
      <c r="A62" s="56"/>
      <c r="B62" s="58"/>
      <c r="C62" s="60"/>
      <c r="D62" s="60"/>
      <c r="E62" s="60"/>
      <c r="F62" s="60"/>
      <c r="G62" s="60"/>
      <c r="H62" s="60"/>
      <c r="I62" s="60"/>
      <c r="J62" s="60"/>
      <c r="K62" s="60"/>
      <c r="L62" s="60"/>
      <c r="M62" s="60"/>
      <c r="N62" s="60"/>
      <c r="O62" s="60"/>
      <c r="P62" s="60"/>
    </row>
    <row r="63" spans="1:16" x14ac:dyDescent="0.3">
      <c r="A63" s="56"/>
      <c r="B63" s="58"/>
      <c r="C63" s="60"/>
      <c r="D63" s="60"/>
      <c r="E63" s="60"/>
      <c r="F63" s="60"/>
      <c r="G63" s="60"/>
      <c r="H63" s="60"/>
      <c r="I63" s="60"/>
      <c r="J63" s="60"/>
      <c r="K63" s="60"/>
      <c r="L63" s="60"/>
      <c r="M63" s="60"/>
      <c r="N63" s="60"/>
      <c r="O63" s="60"/>
      <c r="P63" s="60"/>
    </row>
    <row r="64" spans="1:16" x14ac:dyDescent="0.3">
      <c r="A64" s="56"/>
      <c r="B64" s="58"/>
      <c r="C64" s="60"/>
      <c r="D64" s="60"/>
      <c r="E64" s="60"/>
      <c r="F64" s="60"/>
      <c r="G64" s="60"/>
      <c r="H64" s="60"/>
      <c r="I64" s="60"/>
      <c r="J64" s="60"/>
      <c r="K64" s="60"/>
      <c r="L64" s="60"/>
      <c r="M64" s="60"/>
      <c r="N64" s="60"/>
      <c r="O64" s="60"/>
      <c r="P64" s="60"/>
    </row>
    <row r="65" spans="1:16" x14ac:dyDescent="0.3">
      <c r="A65" s="56"/>
      <c r="B65" s="58"/>
      <c r="C65" s="60"/>
      <c r="D65" s="60"/>
      <c r="E65" s="60"/>
      <c r="F65" s="60"/>
      <c r="G65" s="60"/>
      <c r="H65" s="60"/>
      <c r="I65" s="60"/>
      <c r="J65" s="60"/>
      <c r="K65" s="60"/>
      <c r="L65" s="60"/>
      <c r="M65" s="60"/>
      <c r="N65" s="60"/>
      <c r="O65" s="60"/>
      <c r="P65" s="60"/>
    </row>
    <row r="66" spans="1:16" x14ac:dyDescent="0.3">
      <c r="A66" s="56"/>
      <c r="B66" s="58"/>
      <c r="C66" s="60"/>
      <c r="D66" s="60"/>
      <c r="E66" s="60"/>
      <c r="F66" s="60"/>
      <c r="G66" s="60"/>
      <c r="H66" s="60"/>
      <c r="I66" s="60"/>
      <c r="J66" s="60"/>
      <c r="K66" s="60"/>
      <c r="L66" s="60"/>
      <c r="M66" s="60"/>
      <c r="N66" s="60"/>
      <c r="O66" s="60"/>
      <c r="P66" s="60"/>
    </row>
    <row r="67" spans="1:16" x14ac:dyDescent="0.3">
      <c r="A67" s="56"/>
      <c r="B67" s="58"/>
      <c r="C67" s="60"/>
      <c r="D67" s="60"/>
      <c r="E67" s="60"/>
      <c r="F67" s="60"/>
      <c r="G67" s="60"/>
      <c r="H67" s="60"/>
      <c r="I67" s="60"/>
      <c r="J67" s="60"/>
      <c r="K67" s="60"/>
      <c r="L67" s="60"/>
      <c r="M67" s="60"/>
      <c r="N67" s="60"/>
      <c r="O67" s="60"/>
      <c r="P67" s="60"/>
    </row>
    <row r="68" spans="1:16" x14ac:dyDescent="0.3">
      <c r="A68" s="56"/>
      <c r="B68" s="58"/>
      <c r="C68" s="60"/>
      <c r="D68" s="60"/>
      <c r="E68" s="60"/>
      <c r="F68" s="60"/>
      <c r="G68" s="60"/>
      <c r="H68" s="60"/>
      <c r="I68" s="60"/>
      <c r="J68" s="60"/>
      <c r="K68" s="60"/>
      <c r="L68" s="60"/>
      <c r="M68" s="60"/>
      <c r="N68" s="60"/>
      <c r="O68" s="60"/>
      <c r="P68" s="60"/>
    </row>
    <row r="69" spans="1:16" x14ac:dyDescent="0.3">
      <c r="A69" s="56"/>
      <c r="B69" s="58"/>
      <c r="C69" s="60"/>
      <c r="D69" s="60"/>
      <c r="E69" s="60"/>
      <c r="F69" s="60"/>
      <c r="G69" s="60"/>
      <c r="H69" s="60"/>
      <c r="I69" s="60"/>
      <c r="J69" s="60"/>
      <c r="K69" s="60"/>
      <c r="L69" s="60"/>
      <c r="M69" s="60"/>
      <c r="N69" s="60"/>
      <c r="O69" s="60"/>
      <c r="P69" s="60"/>
    </row>
    <row r="70" spans="1:16" x14ac:dyDescent="0.3">
      <c r="A70" s="56"/>
      <c r="B70" s="58"/>
      <c r="C70" s="60"/>
      <c r="D70" s="60"/>
      <c r="E70" s="60"/>
      <c r="F70" s="60"/>
      <c r="G70" s="60"/>
      <c r="H70" s="60"/>
      <c r="I70" s="60"/>
      <c r="J70" s="60"/>
      <c r="K70" s="60"/>
      <c r="L70" s="60"/>
      <c r="M70" s="60"/>
      <c r="N70" s="60"/>
      <c r="O70" s="60"/>
      <c r="P70" s="60"/>
    </row>
    <row r="71" spans="1:16" x14ac:dyDescent="0.3">
      <c r="A71" s="56"/>
      <c r="B71" s="58"/>
      <c r="C71" s="60"/>
      <c r="D71" s="60"/>
      <c r="E71" s="60"/>
      <c r="F71" s="60"/>
      <c r="G71" s="60"/>
      <c r="H71" s="60"/>
      <c r="I71" s="60"/>
      <c r="J71" s="60"/>
      <c r="K71" s="60"/>
      <c r="L71" s="60"/>
      <c r="M71" s="60"/>
      <c r="N71" s="60"/>
      <c r="O71" s="60"/>
      <c r="P71" s="60"/>
    </row>
    <row r="72" spans="1:16" x14ac:dyDescent="0.3">
      <c r="A72" s="56"/>
      <c r="B72" s="58"/>
      <c r="C72" s="60"/>
      <c r="D72" s="60"/>
      <c r="E72" s="60"/>
      <c r="F72" s="60"/>
      <c r="G72" s="60"/>
      <c r="H72" s="60"/>
      <c r="I72" s="60"/>
      <c r="J72" s="60"/>
      <c r="K72" s="60"/>
      <c r="L72" s="60"/>
      <c r="M72" s="60"/>
      <c r="N72" s="60"/>
      <c r="O72" s="60"/>
      <c r="P72" s="60"/>
    </row>
    <row r="73" spans="1:16" x14ac:dyDescent="0.3">
      <c r="A73" s="56"/>
      <c r="B73" s="58"/>
      <c r="C73" s="61"/>
      <c r="D73" s="61"/>
      <c r="E73" s="61"/>
      <c r="F73" s="61"/>
      <c r="G73" s="61"/>
      <c r="H73" s="61"/>
      <c r="I73" s="61"/>
      <c r="J73" s="61"/>
      <c r="K73" s="61"/>
      <c r="L73" s="61"/>
      <c r="M73" s="61"/>
      <c r="N73" s="61"/>
      <c r="O73" s="61"/>
      <c r="P73" s="61"/>
    </row>
    <row r="74" spans="1:16" x14ac:dyDescent="0.3">
      <c r="A74" s="56"/>
      <c r="B74" s="58"/>
      <c r="C74" s="61"/>
      <c r="D74" s="61"/>
      <c r="E74" s="61"/>
      <c r="F74" s="61"/>
      <c r="G74" s="61"/>
      <c r="H74" s="61"/>
      <c r="I74" s="61"/>
      <c r="J74" s="61"/>
      <c r="K74" s="61"/>
      <c r="L74" s="61"/>
      <c r="M74" s="61"/>
      <c r="N74" s="61"/>
      <c r="O74" s="61"/>
      <c r="P74" s="61"/>
    </row>
    <row r="75" spans="1:16" x14ac:dyDescent="0.3">
      <c r="A75" s="56"/>
      <c r="B75" s="58"/>
      <c r="C75" s="61"/>
      <c r="D75" s="61"/>
      <c r="E75" s="61"/>
      <c r="F75" s="61"/>
      <c r="G75" s="61"/>
      <c r="H75" s="61"/>
      <c r="I75" s="61"/>
      <c r="J75" s="61"/>
      <c r="K75" s="61"/>
      <c r="L75" s="61"/>
      <c r="M75" s="61"/>
      <c r="N75" s="61"/>
      <c r="O75" s="61"/>
      <c r="P75" s="61"/>
    </row>
    <row r="76" spans="1:16" x14ac:dyDescent="0.3">
      <c r="A76" s="56"/>
      <c r="B76" s="58"/>
      <c r="C76" s="61"/>
      <c r="D76" s="61"/>
      <c r="E76" s="61"/>
      <c r="F76" s="61"/>
      <c r="G76" s="61"/>
      <c r="H76" s="61"/>
      <c r="I76" s="61"/>
      <c r="J76" s="61"/>
      <c r="K76" s="61"/>
      <c r="L76" s="61"/>
      <c r="M76" s="61"/>
      <c r="N76" s="61"/>
      <c r="O76" s="61"/>
      <c r="P76" s="61"/>
    </row>
    <row r="77" spans="1:16" x14ac:dyDescent="0.3">
      <c r="A77" s="56"/>
      <c r="B77" s="58"/>
      <c r="C77" s="61"/>
      <c r="D77" s="61"/>
      <c r="E77" s="61"/>
      <c r="F77" s="61"/>
      <c r="G77" s="61"/>
      <c r="H77" s="61"/>
      <c r="I77" s="61"/>
      <c r="J77" s="61"/>
      <c r="K77" s="61"/>
      <c r="L77" s="61"/>
      <c r="M77" s="61"/>
      <c r="N77" s="61"/>
      <c r="O77" s="61"/>
      <c r="P77" s="61"/>
    </row>
    <row r="78" spans="1:16" x14ac:dyDescent="0.3">
      <c r="A78" s="56"/>
      <c r="B78" s="58"/>
      <c r="C78" s="61"/>
      <c r="D78" s="61"/>
      <c r="E78" s="61"/>
      <c r="F78" s="61"/>
      <c r="G78" s="61"/>
      <c r="H78" s="61"/>
      <c r="I78" s="61"/>
      <c r="J78" s="61"/>
      <c r="K78" s="61"/>
      <c r="L78" s="61"/>
      <c r="M78" s="61"/>
      <c r="N78" s="61"/>
      <c r="O78" s="61"/>
      <c r="P78" s="61"/>
    </row>
    <row r="79" spans="1:16" x14ac:dyDescent="0.3">
      <c r="A79" s="56"/>
      <c r="B79" s="58"/>
      <c r="C79" s="61"/>
      <c r="D79" s="61"/>
      <c r="E79" s="61"/>
      <c r="F79" s="61"/>
      <c r="G79" s="61"/>
      <c r="H79" s="61"/>
      <c r="I79" s="61"/>
      <c r="J79" s="61"/>
      <c r="K79" s="61"/>
      <c r="L79" s="61"/>
      <c r="M79" s="61"/>
      <c r="N79" s="61"/>
      <c r="O79" s="61"/>
      <c r="P79" s="61"/>
    </row>
    <row r="80" spans="1:16" x14ac:dyDescent="0.3">
      <c r="A80" s="56"/>
      <c r="B80" s="58"/>
      <c r="C80" s="61"/>
      <c r="D80" s="61"/>
      <c r="E80" s="61"/>
      <c r="F80" s="61"/>
      <c r="G80" s="61"/>
      <c r="H80" s="61"/>
      <c r="I80" s="61"/>
      <c r="J80" s="61"/>
      <c r="K80" s="61"/>
      <c r="L80" s="61"/>
      <c r="M80" s="61"/>
      <c r="N80" s="61"/>
      <c r="O80" s="61"/>
      <c r="P80" s="61"/>
    </row>
    <row r="81" spans="1:16" x14ac:dyDescent="0.3">
      <c r="A81" s="56"/>
      <c r="B81" s="58"/>
      <c r="C81" s="61"/>
      <c r="D81" s="61"/>
      <c r="E81" s="61"/>
      <c r="F81" s="61"/>
      <c r="G81" s="61"/>
      <c r="H81" s="61"/>
      <c r="I81" s="61"/>
      <c r="J81" s="61"/>
      <c r="K81" s="61"/>
      <c r="L81" s="61"/>
      <c r="M81" s="61"/>
      <c r="N81" s="61"/>
      <c r="O81" s="61"/>
      <c r="P81" s="61"/>
    </row>
    <row r="82" spans="1:16" x14ac:dyDescent="0.3">
      <c r="A82" s="56"/>
      <c r="B82" s="58"/>
      <c r="C82" s="61"/>
      <c r="D82" s="61"/>
      <c r="E82" s="61"/>
      <c r="F82" s="61"/>
      <c r="G82" s="61"/>
      <c r="H82" s="61"/>
      <c r="I82" s="61"/>
      <c r="J82" s="61"/>
      <c r="K82" s="61"/>
      <c r="L82" s="61"/>
      <c r="M82" s="61"/>
      <c r="N82" s="61"/>
      <c r="O82" s="61"/>
      <c r="P82" s="61"/>
    </row>
    <row r="83" spans="1:16" x14ac:dyDescent="0.3">
      <c r="A83" s="57"/>
      <c r="B83" s="55"/>
      <c r="C83" s="59"/>
      <c r="D83" s="59"/>
      <c r="E83" s="59"/>
      <c r="F83" s="59"/>
      <c r="G83" s="59"/>
      <c r="H83" s="59"/>
      <c r="I83" s="59"/>
      <c r="J83" s="59"/>
      <c r="K83" s="59"/>
      <c r="L83" s="59"/>
      <c r="M83" s="59"/>
      <c r="N83" s="59"/>
      <c r="O83" s="59"/>
      <c r="P83" s="59"/>
    </row>
    <row r="84" spans="1:16" x14ac:dyDescent="0.3">
      <c r="A84" s="57"/>
      <c r="B84" s="55"/>
      <c r="C84" s="59"/>
      <c r="D84" s="59"/>
      <c r="E84" s="59"/>
      <c r="F84" s="59"/>
      <c r="G84" s="59"/>
      <c r="H84" s="59"/>
      <c r="I84" s="59"/>
      <c r="J84" s="59"/>
      <c r="K84" s="59"/>
      <c r="L84" s="59"/>
      <c r="M84" s="59"/>
      <c r="N84" s="59"/>
      <c r="O84" s="59"/>
      <c r="P84" s="59"/>
    </row>
    <row r="85" spans="1:16" x14ac:dyDescent="0.3">
      <c r="A85" s="57"/>
      <c r="B85" s="55"/>
      <c r="C85" s="59"/>
      <c r="D85" s="59"/>
      <c r="E85" s="59"/>
      <c r="F85" s="59"/>
      <c r="G85" s="59"/>
      <c r="H85" s="59"/>
      <c r="I85" s="59"/>
      <c r="J85" s="59"/>
      <c r="K85" s="59"/>
      <c r="L85" s="59"/>
      <c r="M85" s="59"/>
      <c r="N85" s="59"/>
      <c r="O85" s="59"/>
      <c r="P85" s="59"/>
    </row>
    <row r="86" spans="1:16" x14ac:dyDescent="0.3">
      <c r="A86" s="57"/>
      <c r="B86" s="55"/>
      <c r="C86" s="59"/>
      <c r="D86" s="59"/>
      <c r="E86" s="59"/>
      <c r="F86" s="59"/>
      <c r="G86" s="59"/>
      <c r="H86" s="59"/>
      <c r="I86" s="59"/>
      <c r="J86" s="59"/>
      <c r="K86" s="59"/>
      <c r="L86" s="59"/>
      <c r="M86" s="59"/>
      <c r="N86" s="59"/>
      <c r="O86" s="59"/>
      <c r="P86" s="59"/>
    </row>
    <row r="87" spans="1:16" x14ac:dyDescent="0.3">
      <c r="A87" s="57"/>
      <c r="B87" s="55"/>
      <c r="C87" s="59"/>
      <c r="D87" s="59"/>
      <c r="E87" s="59"/>
      <c r="F87" s="59"/>
      <c r="G87" s="59"/>
      <c r="H87" s="59"/>
      <c r="I87" s="59"/>
      <c r="J87" s="59"/>
      <c r="K87" s="59"/>
      <c r="L87" s="59"/>
      <c r="M87" s="59"/>
      <c r="N87" s="59"/>
      <c r="O87" s="59"/>
      <c r="P87" s="59"/>
    </row>
    <row r="88" spans="1:16" x14ac:dyDescent="0.3">
      <c r="A88" s="57"/>
      <c r="B88" s="55"/>
      <c r="C88" s="59"/>
      <c r="D88" s="59"/>
      <c r="E88" s="59"/>
      <c r="F88" s="59"/>
      <c r="G88" s="59"/>
      <c r="H88" s="59"/>
      <c r="I88" s="59"/>
      <c r="J88" s="59"/>
      <c r="K88" s="59"/>
      <c r="L88" s="59"/>
      <c r="M88" s="59"/>
      <c r="N88" s="59"/>
      <c r="O88" s="59"/>
      <c r="P88" s="59"/>
    </row>
    <row r="89" spans="1:16" x14ac:dyDescent="0.3">
      <c r="A89" s="57"/>
      <c r="B89" s="55"/>
      <c r="C89" s="59"/>
      <c r="D89" s="59"/>
      <c r="E89" s="59"/>
      <c r="F89" s="59"/>
      <c r="G89" s="59"/>
      <c r="H89" s="59"/>
      <c r="I89" s="59"/>
      <c r="J89" s="59"/>
      <c r="K89" s="59"/>
      <c r="L89" s="59"/>
      <c r="M89" s="59"/>
      <c r="N89" s="59"/>
      <c r="O89" s="59"/>
      <c r="P89" s="59"/>
    </row>
    <row r="90" spans="1:16" x14ac:dyDescent="0.3">
      <c r="A90" s="57"/>
      <c r="B90" s="55"/>
      <c r="C90" s="59"/>
      <c r="D90" s="59"/>
      <c r="E90" s="59"/>
      <c r="F90" s="59"/>
      <c r="G90" s="59"/>
      <c r="H90" s="59"/>
      <c r="I90" s="59"/>
      <c r="J90" s="59"/>
      <c r="K90" s="59"/>
      <c r="L90" s="59"/>
      <c r="M90" s="59"/>
      <c r="N90" s="59"/>
      <c r="O90" s="59"/>
      <c r="P90" s="59"/>
    </row>
    <row r="91" spans="1:16" x14ac:dyDescent="0.3">
      <c r="A91" s="57"/>
      <c r="B91" s="55"/>
      <c r="C91" s="59"/>
      <c r="D91" s="59"/>
      <c r="E91" s="59"/>
      <c r="F91" s="59"/>
      <c r="G91" s="59"/>
      <c r="H91" s="59"/>
      <c r="I91" s="59"/>
      <c r="J91" s="59"/>
      <c r="K91" s="59"/>
      <c r="L91" s="59"/>
      <c r="M91" s="59"/>
      <c r="N91" s="59"/>
      <c r="O91" s="59"/>
      <c r="P91" s="59"/>
    </row>
    <row r="92" spans="1:16" x14ac:dyDescent="0.3">
      <c r="A92" s="57"/>
      <c r="B92" s="55"/>
      <c r="C92" s="59"/>
      <c r="D92" s="59"/>
      <c r="E92" s="59"/>
      <c r="F92" s="59"/>
      <c r="G92" s="59"/>
      <c r="H92" s="59"/>
      <c r="I92" s="59"/>
      <c r="J92" s="59"/>
      <c r="K92" s="59"/>
      <c r="L92" s="59"/>
      <c r="M92" s="59"/>
      <c r="N92" s="59"/>
      <c r="O92" s="59"/>
      <c r="P92" s="59"/>
    </row>
    <row r="93" spans="1:16" x14ac:dyDescent="0.3">
      <c r="A93" s="6"/>
      <c r="G93" s="4"/>
    </row>
    <row r="94" spans="1:16" x14ac:dyDescent="0.3">
      <c r="A94" s="6"/>
      <c r="G94" s="4"/>
    </row>
    <row r="95" spans="1:16" x14ac:dyDescent="0.3">
      <c r="A95" s="6"/>
      <c r="G95" s="4"/>
    </row>
    <row r="96" spans="1:16" x14ac:dyDescent="0.3">
      <c r="A96" s="6"/>
      <c r="G96" s="4"/>
    </row>
    <row r="97" spans="1:7" x14ac:dyDescent="0.3">
      <c r="A97" s="6"/>
      <c r="G97" s="4"/>
    </row>
    <row r="98" spans="1:7" x14ac:dyDescent="0.3">
      <c r="A98" s="6"/>
      <c r="G98" s="4"/>
    </row>
    <row r="99" spans="1:7" x14ac:dyDescent="0.3">
      <c r="A99" s="6"/>
      <c r="G99" s="4"/>
    </row>
    <row r="100" spans="1:7" x14ac:dyDescent="0.3">
      <c r="A100" s="6"/>
      <c r="G100" s="4"/>
    </row>
    <row r="101" spans="1:7" x14ac:dyDescent="0.3">
      <c r="A101" s="6"/>
      <c r="G101" s="4"/>
    </row>
    <row r="102" spans="1:7" x14ac:dyDescent="0.3">
      <c r="A102" s="6"/>
      <c r="G102" s="4"/>
    </row>
    <row r="103" spans="1:7" x14ac:dyDescent="0.3">
      <c r="A103" s="6"/>
      <c r="G103" s="4"/>
    </row>
    <row r="104" spans="1:7" x14ac:dyDescent="0.3">
      <c r="A104" s="6"/>
      <c r="G104" s="4"/>
    </row>
    <row r="105" spans="1:7" x14ac:dyDescent="0.3">
      <c r="A105" s="6"/>
      <c r="G105" s="4"/>
    </row>
    <row r="106" spans="1:7" x14ac:dyDescent="0.3">
      <c r="A106" s="6"/>
    </row>
    <row r="107" spans="1:7" x14ac:dyDescent="0.3">
      <c r="A107" s="6"/>
    </row>
    <row r="108" spans="1:7" x14ac:dyDescent="0.3">
      <c r="A108" s="6"/>
    </row>
    <row r="109" spans="1:7" x14ac:dyDescent="0.3">
      <c r="A109" s="6"/>
    </row>
    <row r="110" spans="1:7" x14ac:dyDescent="0.3">
      <c r="A110" s="6"/>
    </row>
    <row r="111" spans="1:7" x14ac:dyDescent="0.3">
      <c r="A111" s="6"/>
    </row>
    <row r="112" spans="1:7" x14ac:dyDescent="0.3">
      <c r="A112" s="6"/>
    </row>
    <row r="113" spans="1:1" x14ac:dyDescent="0.3">
      <c r="A113" s="6"/>
    </row>
    <row r="114" spans="1:1" x14ac:dyDescent="0.3">
      <c r="A114" s="6"/>
    </row>
    <row r="115" spans="1:1" x14ac:dyDescent="0.3">
      <c r="A115" s="6"/>
    </row>
    <row r="116" spans="1:1" x14ac:dyDescent="0.3">
      <c r="A116" s="6"/>
    </row>
    <row r="117" spans="1:1" x14ac:dyDescent="0.3">
      <c r="A117" s="6"/>
    </row>
    <row r="118" spans="1:1" x14ac:dyDescent="0.3">
      <c r="A118" s="6"/>
    </row>
    <row r="119" spans="1:1" x14ac:dyDescent="0.3">
      <c r="A119" s="6"/>
    </row>
    <row r="120" spans="1:1" x14ac:dyDescent="0.3">
      <c r="A120" s="6"/>
    </row>
    <row r="121" spans="1:1" x14ac:dyDescent="0.3">
      <c r="A121" s="6"/>
    </row>
    <row r="122" spans="1:1" x14ac:dyDescent="0.3">
      <c r="A122" s="6"/>
    </row>
    <row r="123" spans="1:1" x14ac:dyDescent="0.3">
      <c r="A123" s="6"/>
    </row>
    <row r="124" spans="1:1" x14ac:dyDescent="0.3">
      <c r="A124" s="6"/>
    </row>
    <row r="125" spans="1:1" x14ac:dyDescent="0.3">
      <c r="A125" s="6"/>
    </row>
    <row r="126" spans="1:1" x14ac:dyDescent="0.3">
      <c r="A126" s="6"/>
    </row>
    <row r="127" spans="1:1" x14ac:dyDescent="0.3">
      <c r="A127" s="6"/>
    </row>
    <row r="128" spans="1:1" x14ac:dyDescent="0.3">
      <c r="A128" s="6"/>
    </row>
    <row r="129" spans="1:1" x14ac:dyDescent="0.3">
      <c r="A129" s="6"/>
    </row>
    <row r="130" spans="1:1" x14ac:dyDescent="0.3">
      <c r="A130" s="6"/>
    </row>
    <row r="131" spans="1:1" x14ac:dyDescent="0.3">
      <c r="A131" s="6"/>
    </row>
    <row r="132" spans="1:1" x14ac:dyDescent="0.3">
      <c r="A132" s="6"/>
    </row>
    <row r="133" spans="1:1" x14ac:dyDescent="0.3">
      <c r="A133" s="6"/>
    </row>
    <row r="134" spans="1:1" x14ac:dyDescent="0.3">
      <c r="A134" s="6"/>
    </row>
    <row r="135" spans="1:1" x14ac:dyDescent="0.3">
      <c r="A135" s="6"/>
    </row>
    <row r="136" spans="1:1" x14ac:dyDescent="0.3">
      <c r="A136" s="6"/>
    </row>
    <row r="137" spans="1:1" x14ac:dyDescent="0.3">
      <c r="A137" s="6"/>
    </row>
    <row r="138" spans="1:1" x14ac:dyDescent="0.3">
      <c r="A138" s="6"/>
    </row>
    <row r="139" spans="1:1" x14ac:dyDescent="0.3">
      <c r="A139" s="6"/>
    </row>
    <row r="140" spans="1:1" x14ac:dyDescent="0.3">
      <c r="A140" s="6"/>
    </row>
    <row r="141" spans="1:1" x14ac:dyDescent="0.3">
      <c r="A141" s="6"/>
    </row>
    <row r="142" spans="1:1" x14ac:dyDescent="0.3">
      <c r="A142" s="6"/>
    </row>
    <row r="143" spans="1:1" x14ac:dyDescent="0.3">
      <c r="A143" s="6"/>
    </row>
    <row r="144" spans="1:1" x14ac:dyDescent="0.3">
      <c r="A144" s="6"/>
    </row>
    <row r="145" spans="1:1" x14ac:dyDescent="0.3">
      <c r="A145" s="6"/>
    </row>
    <row r="146" spans="1:1" x14ac:dyDescent="0.3">
      <c r="A146" s="6"/>
    </row>
    <row r="147" spans="1:1" x14ac:dyDescent="0.3">
      <c r="A147" s="6"/>
    </row>
    <row r="148" spans="1:1" x14ac:dyDescent="0.3">
      <c r="A148" s="6"/>
    </row>
    <row r="149" spans="1:1" x14ac:dyDescent="0.3">
      <c r="A149" s="6"/>
    </row>
    <row r="150" spans="1:1" x14ac:dyDescent="0.3">
      <c r="A150" s="6"/>
    </row>
    <row r="151" spans="1:1" x14ac:dyDescent="0.3">
      <c r="A151" s="6"/>
    </row>
    <row r="152" spans="1:1" x14ac:dyDescent="0.3">
      <c r="A152" s="6"/>
    </row>
    <row r="153" spans="1:1" x14ac:dyDescent="0.3">
      <c r="A153" s="6"/>
    </row>
    <row r="154" spans="1:1" x14ac:dyDescent="0.3">
      <c r="A154" s="6"/>
    </row>
    <row r="155" spans="1:1" x14ac:dyDescent="0.3">
      <c r="A155" s="6"/>
    </row>
    <row r="156" spans="1:1" x14ac:dyDescent="0.3">
      <c r="A156" s="6"/>
    </row>
    <row r="157" spans="1:1" x14ac:dyDescent="0.3">
      <c r="A157" s="6"/>
    </row>
    <row r="158" spans="1:1" x14ac:dyDescent="0.3">
      <c r="A158" s="6"/>
    </row>
    <row r="159" spans="1:1" x14ac:dyDescent="0.3">
      <c r="A159" s="6"/>
    </row>
    <row r="160" spans="1:1" x14ac:dyDescent="0.3">
      <c r="A160" s="6"/>
    </row>
    <row r="161" spans="1:1" x14ac:dyDescent="0.3">
      <c r="A161" s="6"/>
    </row>
    <row r="162" spans="1:1" x14ac:dyDescent="0.3">
      <c r="A162" s="6"/>
    </row>
    <row r="163" spans="1:1" x14ac:dyDescent="0.3">
      <c r="A163" s="6"/>
    </row>
    <row r="164" spans="1:1" x14ac:dyDescent="0.3">
      <c r="A164" s="6"/>
    </row>
    <row r="165" spans="1:1" x14ac:dyDescent="0.3">
      <c r="A165" s="6"/>
    </row>
  </sheetData>
  <mergeCells count="7">
    <mergeCell ref="B2:P2"/>
    <mergeCell ref="A3:A12"/>
    <mergeCell ref="A13:A22"/>
    <mergeCell ref="A23:A32"/>
    <mergeCell ref="B3:P12"/>
    <mergeCell ref="B13:P22"/>
    <mergeCell ref="B23:P32"/>
  </mergeCells>
  <pageMargins left="0.7" right="0.7" top="0.75" bottom="0.75" header="0.3" footer="0.3"/>
  <pageSetup paperSize="9" orientation="portrait" horizontalDpi="1200" verticalDpi="120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89"/>
  <sheetViews>
    <sheetView workbookViewId="0">
      <pane ySplit="1" topLeftCell="A2" activePane="bottomLeft" state="frozen"/>
      <selection pane="bottomLeft" activeCell="C8" sqref="C8"/>
    </sheetView>
  </sheetViews>
  <sheetFormatPr defaultColWidth="9.109375" defaultRowHeight="14.4" x14ac:dyDescent="0.3"/>
  <cols>
    <col min="1" max="1" width="19.33203125" style="4" customWidth="1"/>
    <col min="2" max="2" width="16" style="71" customWidth="1"/>
    <col min="3" max="3" width="16" style="4" customWidth="1"/>
    <col min="4" max="4" width="16" style="7" customWidth="1"/>
    <col min="5" max="5" width="9.109375" style="6"/>
    <col min="6" max="6" width="20" style="6" customWidth="1"/>
    <col min="7" max="9" width="9.109375" style="6"/>
    <col min="10" max="10" width="10" style="6" customWidth="1"/>
    <col min="11" max="11" width="19.6640625" style="6" customWidth="1"/>
    <col min="12" max="16384" width="9.109375" style="6"/>
  </cols>
  <sheetData>
    <row r="1" spans="1:13" ht="15" thickBot="1" x14ac:dyDescent="0.35">
      <c r="A1" s="33" t="s">
        <v>1849</v>
      </c>
      <c r="B1" s="66"/>
      <c r="C1" s="34"/>
      <c r="F1"/>
      <c r="G1"/>
      <c r="H1"/>
      <c r="I1"/>
    </row>
    <row r="2" spans="1:13" ht="15" thickBot="1" x14ac:dyDescent="0.35">
      <c r="A2" s="41" t="s">
        <v>363</v>
      </c>
      <c r="B2" s="67" t="s">
        <v>295</v>
      </c>
      <c r="C2" s="34" t="s">
        <v>2031</v>
      </c>
      <c r="F2"/>
      <c r="G2"/>
      <c r="H2" s="5"/>
      <c r="I2" s="5"/>
      <c r="M2" s="9"/>
    </row>
    <row r="3" spans="1:13" x14ac:dyDescent="0.3">
      <c r="A3" s="4" t="s">
        <v>1843</v>
      </c>
      <c r="B3" s="36">
        <v>1.8661E-6</v>
      </c>
      <c r="C3" s="6">
        <v>4.6257999999999999</v>
      </c>
      <c r="D3" s="8"/>
      <c r="F3"/>
      <c r="G3"/>
      <c r="H3" s="5"/>
      <c r="I3" s="5"/>
    </row>
    <row r="4" spans="1:13" x14ac:dyDescent="0.3">
      <c r="A4" s="4" t="s">
        <v>302</v>
      </c>
      <c r="B4" s="36">
        <v>2.5713E-9</v>
      </c>
      <c r="C4" s="6">
        <v>5.8425000000000002</v>
      </c>
      <c r="D4" s="8"/>
      <c r="F4"/>
      <c r="G4"/>
      <c r="H4" s="5"/>
      <c r="I4" s="5"/>
    </row>
    <row r="5" spans="1:13" x14ac:dyDescent="0.3">
      <c r="A5" s="4" t="s">
        <v>303</v>
      </c>
      <c r="B5" s="36">
        <v>2.0821000000000002E-8</v>
      </c>
      <c r="C5" s="6">
        <v>5.4836999999999998</v>
      </c>
      <c r="D5" s="8"/>
      <c r="F5"/>
      <c r="G5"/>
      <c r="H5" s="5"/>
      <c r="I5" s="5"/>
    </row>
    <row r="6" spans="1:13" x14ac:dyDescent="0.3">
      <c r="A6" s="4" t="s">
        <v>304</v>
      </c>
      <c r="B6" s="36">
        <v>2.1418E-8</v>
      </c>
      <c r="C6" s="6">
        <v>5.4786999999999999</v>
      </c>
      <c r="D6" s="8"/>
      <c r="F6"/>
      <c r="G6"/>
      <c r="H6" s="5"/>
      <c r="I6" s="5"/>
    </row>
    <row r="7" spans="1:13" x14ac:dyDescent="0.3">
      <c r="A7" s="4" t="s">
        <v>305</v>
      </c>
      <c r="B7" s="36">
        <v>7.6747999999999993E-8</v>
      </c>
      <c r="C7" s="6">
        <v>5.2483000000000004</v>
      </c>
      <c r="D7" s="8"/>
      <c r="F7"/>
      <c r="G7"/>
      <c r="H7" s="5"/>
      <c r="I7" s="5"/>
    </row>
    <row r="8" spans="1:13" x14ac:dyDescent="0.3">
      <c r="A8" s="4" t="s">
        <v>306</v>
      </c>
      <c r="B8" s="36">
        <v>7.3793000000000004E-8</v>
      </c>
      <c r="C8" s="6">
        <v>5.2554999999999996</v>
      </c>
      <c r="D8" s="8"/>
      <c r="F8"/>
      <c r="G8"/>
      <c r="H8" s="5"/>
      <c r="I8" s="5"/>
    </row>
    <row r="9" spans="1:13" x14ac:dyDescent="0.3">
      <c r="A9" s="4" t="s">
        <v>307</v>
      </c>
      <c r="B9" s="36">
        <v>1.6848E-8</v>
      </c>
      <c r="C9" s="6">
        <v>5.5210999999999997</v>
      </c>
      <c r="D9" s="8"/>
      <c r="F9"/>
      <c r="G9"/>
      <c r="H9" s="5"/>
      <c r="I9" s="5"/>
    </row>
    <row r="10" spans="1:13" x14ac:dyDescent="0.3">
      <c r="A10" s="4" t="s">
        <v>308</v>
      </c>
      <c r="B10" s="36">
        <v>7.0386999999999997E-9</v>
      </c>
      <c r="C10" s="6">
        <v>5.6723999999999997</v>
      </c>
      <c r="D10" s="8"/>
      <c r="F10"/>
      <c r="G10"/>
      <c r="H10" s="5"/>
      <c r="I10" s="5"/>
    </row>
    <row r="11" spans="1:13" x14ac:dyDescent="0.3">
      <c r="A11" s="4" t="s">
        <v>309</v>
      </c>
      <c r="B11" s="36">
        <v>4.9568999999999997E-9</v>
      </c>
      <c r="C11" s="6">
        <v>5.7321999999999997</v>
      </c>
      <c r="D11" s="8"/>
      <c r="F11"/>
      <c r="G11"/>
      <c r="H11" s="5"/>
      <c r="I11" s="5"/>
    </row>
    <row r="12" spans="1:13" x14ac:dyDescent="0.3">
      <c r="A12" s="4" t="s">
        <v>355</v>
      </c>
      <c r="B12" s="36">
        <v>4.7993000000000002E-9</v>
      </c>
      <c r="C12" s="6">
        <v>5.7377000000000002</v>
      </c>
      <c r="D12" s="8"/>
    </row>
    <row r="13" spans="1:13" x14ac:dyDescent="0.3">
      <c r="A13" s="4" t="s">
        <v>356</v>
      </c>
      <c r="B13" s="36">
        <v>7.5159999999999993E-9</v>
      </c>
      <c r="C13" s="6">
        <v>5.6612</v>
      </c>
      <c r="D13" s="8"/>
    </row>
    <row r="14" spans="1:13" x14ac:dyDescent="0.3">
      <c r="A14" s="4" t="s">
        <v>357</v>
      </c>
      <c r="B14" s="36">
        <v>1.7397E-8</v>
      </c>
      <c r="C14" s="6">
        <v>5.5153999999999996</v>
      </c>
      <c r="D14" s="8"/>
    </row>
    <row r="15" spans="1:13" x14ac:dyDescent="0.3">
      <c r="A15" s="4" t="s">
        <v>300</v>
      </c>
      <c r="B15" s="36">
        <v>2.4081E-9</v>
      </c>
      <c r="C15" s="6">
        <v>5.8533999999999997</v>
      </c>
      <c r="D15" s="8"/>
    </row>
    <row r="16" spans="1:13" x14ac:dyDescent="0.3">
      <c r="A16" s="4" t="s">
        <v>1844</v>
      </c>
      <c r="B16" s="36">
        <v>3.8672999999999997E-9</v>
      </c>
      <c r="C16" s="6">
        <v>5.7740999999999998</v>
      </c>
      <c r="D16" s="8"/>
    </row>
    <row r="17" spans="1:4" x14ac:dyDescent="0.3">
      <c r="A17" s="4" t="s">
        <v>1845</v>
      </c>
      <c r="B17" s="36">
        <v>2.4405000000000002E-7</v>
      </c>
      <c r="C17" s="6">
        <v>5.0308999999999999</v>
      </c>
      <c r="D17" s="8"/>
    </row>
    <row r="18" spans="1:4" x14ac:dyDescent="0.3">
      <c r="A18" s="4" t="s">
        <v>310</v>
      </c>
      <c r="B18" s="36">
        <v>9.2188000000000005E-8</v>
      </c>
      <c r="C18" s="6">
        <v>5.2144000000000004</v>
      </c>
      <c r="D18" s="8"/>
    </row>
    <row r="19" spans="1:4" x14ac:dyDescent="0.3">
      <c r="A19" s="4" t="s">
        <v>311</v>
      </c>
      <c r="B19" s="36">
        <v>1.578E-7</v>
      </c>
      <c r="C19" s="6">
        <v>5.1139000000000001</v>
      </c>
      <c r="D19" s="8"/>
    </row>
    <row r="20" spans="1:4" x14ac:dyDescent="0.3">
      <c r="A20" s="4" t="s">
        <v>312</v>
      </c>
      <c r="B20" s="36">
        <v>4.7932999999999999E-7</v>
      </c>
      <c r="C20" s="6">
        <v>4.8998999999999997</v>
      </c>
      <c r="D20" s="8"/>
    </row>
    <row r="21" spans="1:4" x14ac:dyDescent="0.3">
      <c r="A21" s="4" t="s">
        <v>313</v>
      </c>
      <c r="B21" s="36">
        <v>1.4397E-6</v>
      </c>
      <c r="C21" s="6">
        <v>4.6791999999999998</v>
      </c>
      <c r="D21" s="8"/>
    </row>
    <row r="22" spans="1:4" x14ac:dyDescent="0.3">
      <c r="A22" s="4" t="s">
        <v>314</v>
      </c>
      <c r="B22" s="36">
        <v>1.122E-6</v>
      </c>
      <c r="C22" s="6">
        <v>4.7301000000000002</v>
      </c>
      <c r="D22" s="8"/>
    </row>
    <row r="23" spans="1:4" x14ac:dyDescent="0.3">
      <c r="A23" s="4" t="s">
        <v>358</v>
      </c>
      <c r="B23" s="36">
        <v>2.2735000000000001E-7</v>
      </c>
      <c r="C23" s="6">
        <v>5.0445000000000002</v>
      </c>
      <c r="D23" s="8"/>
    </row>
    <row r="24" spans="1:4" x14ac:dyDescent="0.3">
      <c r="A24" s="4" t="s">
        <v>1846</v>
      </c>
      <c r="B24" s="36">
        <v>1.7286000000000001E-6</v>
      </c>
      <c r="C24" s="6">
        <v>4.6416000000000004</v>
      </c>
      <c r="D24" s="8"/>
    </row>
    <row r="25" spans="1:4" x14ac:dyDescent="0.3">
      <c r="A25" s="4" t="s">
        <v>1847</v>
      </c>
      <c r="B25" s="36">
        <v>2.4696E-6</v>
      </c>
      <c r="C25" s="6">
        <v>4.5674000000000001</v>
      </c>
      <c r="D25" s="8"/>
    </row>
    <row r="26" spans="1:4" x14ac:dyDescent="0.3">
      <c r="A26" s="4" t="s">
        <v>1848</v>
      </c>
      <c r="B26" s="36">
        <v>1.0640999999999999E-6</v>
      </c>
      <c r="C26" s="6">
        <v>4.7408999999999999</v>
      </c>
      <c r="D26" s="8"/>
    </row>
    <row r="27" spans="1:4" x14ac:dyDescent="0.3">
      <c r="A27" s="4" t="s">
        <v>343</v>
      </c>
      <c r="B27" s="36">
        <v>1.0481E-6</v>
      </c>
      <c r="C27" s="6">
        <v>4.7439</v>
      </c>
      <c r="D27" s="8"/>
    </row>
    <row r="28" spans="1:4" x14ac:dyDescent="0.3">
      <c r="A28" s="4" t="s">
        <v>360</v>
      </c>
      <c r="B28" s="36">
        <v>6.3343000000000003E-7</v>
      </c>
      <c r="C28" s="6">
        <v>4.8449</v>
      </c>
      <c r="D28" s="8"/>
    </row>
    <row r="29" spans="1:4" x14ac:dyDescent="0.3">
      <c r="A29" s="4" t="s">
        <v>361</v>
      </c>
      <c r="B29" s="36">
        <v>2.0369999999999999E-9</v>
      </c>
      <c r="C29" s="6">
        <v>5.8811999999999998</v>
      </c>
      <c r="D29" s="8"/>
    </row>
    <row r="30" spans="1:4" x14ac:dyDescent="0.3">
      <c r="A30" s="4" t="s">
        <v>345</v>
      </c>
      <c r="B30" s="36">
        <v>1.2795E-6</v>
      </c>
      <c r="C30" s="6">
        <v>4.7034000000000002</v>
      </c>
      <c r="D30" s="8"/>
    </row>
    <row r="31" spans="1:4" x14ac:dyDescent="0.3">
      <c r="A31" s="4" t="s">
        <v>315</v>
      </c>
      <c r="B31" s="36">
        <v>4.4825000000000001E-7</v>
      </c>
      <c r="C31" s="6">
        <v>4.9131</v>
      </c>
      <c r="D31" s="8"/>
    </row>
    <row r="32" spans="1:4" x14ac:dyDescent="0.3">
      <c r="A32" s="4" t="s">
        <v>316</v>
      </c>
      <c r="B32" s="36">
        <v>1.1032000000000001E-9</v>
      </c>
      <c r="C32" s="6">
        <v>5.9817999999999998</v>
      </c>
      <c r="D32" s="8"/>
    </row>
    <row r="33" spans="1:4" x14ac:dyDescent="0.3">
      <c r="A33" s="4" t="s">
        <v>317</v>
      </c>
      <c r="B33" s="36">
        <v>5.2874999999999996E-10</v>
      </c>
      <c r="C33" s="6">
        <v>6.1005000000000003</v>
      </c>
      <c r="D33" s="8"/>
    </row>
    <row r="34" spans="1:4" x14ac:dyDescent="0.3">
      <c r="A34" s="4" t="s">
        <v>318</v>
      </c>
      <c r="B34" s="36">
        <v>1.1625999999999999E-10</v>
      </c>
      <c r="C34" s="6">
        <v>6.3381999999999996</v>
      </c>
      <c r="D34" s="8"/>
    </row>
    <row r="35" spans="1:4" x14ac:dyDescent="0.3">
      <c r="A35" s="4" t="s">
        <v>319</v>
      </c>
      <c r="B35" s="36">
        <v>3.0290000000000001E-10</v>
      </c>
      <c r="C35" s="6">
        <v>6.1889000000000003</v>
      </c>
      <c r="D35" s="8"/>
    </row>
    <row r="36" spans="1:4" x14ac:dyDescent="0.3">
      <c r="A36" s="4" t="s">
        <v>320</v>
      </c>
      <c r="B36" s="36">
        <v>9.7291999999999999E-9</v>
      </c>
      <c r="C36" s="6">
        <v>5.6166999999999998</v>
      </c>
      <c r="D36" s="8"/>
    </row>
    <row r="37" spans="1:4" x14ac:dyDescent="0.3">
      <c r="A37" s="4" t="s">
        <v>321</v>
      </c>
      <c r="B37" s="36">
        <v>7.7148999999999998E-8</v>
      </c>
      <c r="C37" s="6">
        <v>5.2473999999999998</v>
      </c>
      <c r="D37" s="8"/>
    </row>
    <row r="38" spans="1:4" x14ac:dyDescent="0.3">
      <c r="A38" s="4" t="s">
        <v>322</v>
      </c>
      <c r="B38" s="36">
        <v>2.5013E-8</v>
      </c>
      <c r="C38" s="6">
        <v>5.4512</v>
      </c>
      <c r="D38" s="8"/>
    </row>
    <row r="39" spans="1:4" x14ac:dyDescent="0.3">
      <c r="A39" s="4" t="s">
        <v>323</v>
      </c>
      <c r="B39" s="36">
        <v>1.5487000000000002E-8</v>
      </c>
      <c r="C39" s="6">
        <v>5.5358000000000001</v>
      </c>
      <c r="D39" s="8"/>
    </row>
    <row r="40" spans="1:4" x14ac:dyDescent="0.3">
      <c r="A40" s="4" t="s">
        <v>324</v>
      </c>
      <c r="B40" s="36">
        <v>6.8204999999999998E-9</v>
      </c>
      <c r="C40" s="6">
        <v>5.6778000000000004</v>
      </c>
      <c r="D40" s="8"/>
    </row>
    <row r="41" spans="1:4" x14ac:dyDescent="0.3">
      <c r="A41" s="4" t="s">
        <v>325</v>
      </c>
      <c r="B41" s="36">
        <v>1.0484999999999999E-8</v>
      </c>
      <c r="C41" s="6">
        <v>5.6037999999999997</v>
      </c>
      <c r="D41" s="8"/>
    </row>
    <row r="42" spans="1:4" x14ac:dyDescent="0.3">
      <c r="A42" s="4" t="s">
        <v>326</v>
      </c>
      <c r="B42" s="36">
        <v>5.4924999999999997E-8</v>
      </c>
      <c r="C42" s="6">
        <v>5.3095999999999997</v>
      </c>
      <c r="D42" s="8"/>
    </row>
    <row r="43" spans="1:4" x14ac:dyDescent="0.3">
      <c r="A43" s="4" t="s">
        <v>327</v>
      </c>
      <c r="B43" s="36">
        <v>1.5322999999999999E-6</v>
      </c>
      <c r="C43" s="6">
        <v>4.6664000000000003</v>
      </c>
      <c r="D43" s="8"/>
    </row>
    <row r="44" spans="1:4" x14ac:dyDescent="0.3">
      <c r="A44" s="4" t="s">
        <v>328</v>
      </c>
      <c r="B44" s="36">
        <v>5.8284000000000004E-14</v>
      </c>
      <c r="C44" s="6">
        <v>7.4206000000000003</v>
      </c>
      <c r="D44" s="8"/>
    </row>
    <row r="45" spans="1:4" x14ac:dyDescent="0.3">
      <c r="A45" s="4" t="s">
        <v>329</v>
      </c>
      <c r="B45" s="36">
        <v>4.1981999999999996E-12</v>
      </c>
      <c r="C45" s="6">
        <v>6.8315999999999999</v>
      </c>
      <c r="D45" s="8"/>
    </row>
    <row r="46" spans="1:4" x14ac:dyDescent="0.3">
      <c r="A46" s="4" t="s">
        <v>301</v>
      </c>
      <c r="B46" s="36">
        <v>3.7747000000000001E-13</v>
      </c>
      <c r="C46" s="6">
        <v>7.1691000000000003</v>
      </c>
      <c r="D46" s="8"/>
    </row>
    <row r="47" spans="1:4" x14ac:dyDescent="0.3">
      <c r="A47" s="4" t="s">
        <v>330</v>
      </c>
      <c r="B47" s="36">
        <v>2.1353999999999999E-13</v>
      </c>
      <c r="C47" s="6">
        <v>7.2466999999999997</v>
      </c>
      <c r="D47" s="8"/>
    </row>
    <row r="48" spans="1:4" x14ac:dyDescent="0.3">
      <c r="A48" s="4" t="s">
        <v>331</v>
      </c>
      <c r="B48" s="36">
        <v>1.3137E-13</v>
      </c>
      <c r="C48" s="6">
        <v>7.3121999999999998</v>
      </c>
      <c r="D48" s="8"/>
    </row>
    <row r="49" spans="1:4" x14ac:dyDescent="0.3">
      <c r="A49" s="4" t="s">
        <v>332</v>
      </c>
      <c r="B49" s="36">
        <v>6.8638999999999999E-11</v>
      </c>
      <c r="C49" s="6">
        <v>6.4188999999999998</v>
      </c>
      <c r="D49" s="8"/>
    </row>
    <row r="50" spans="1:4" x14ac:dyDescent="0.3">
      <c r="A50" s="4" t="s">
        <v>333</v>
      </c>
      <c r="B50" s="36">
        <v>6.741E-14</v>
      </c>
      <c r="C50" s="6">
        <v>7.4013</v>
      </c>
      <c r="D50" s="8"/>
    </row>
    <row r="51" spans="1:4" x14ac:dyDescent="0.3">
      <c r="A51" s="4" t="s">
        <v>338</v>
      </c>
      <c r="B51" s="36">
        <v>2.8842E-14</v>
      </c>
      <c r="C51" s="6">
        <v>7.5132000000000003</v>
      </c>
      <c r="D51" s="8"/>
    </row>
    <row r="52" spans="1:4" x14ac:dyDescent="0.3">
      <c r="A52" s="4" t="s">
        <v>334</v>
      </c>
      <c r="B52" s="36">
        <v>1.5931E-13</v>
      </c>
      <c r="C52" s="6">
        <v>7.2862999999999998</v>
      </c>
      <c r="D52" s="8"/>
    </row>
    <row r="53" spans="1:4" x14ac:dyDescent="0.3">
      <c r="A53" s="4" t="s">
        <v>359</v>
      </c>
      <c r="B53" s="36">
        <v>5.0000000000000003E-10</v>
      </c>
      <c r="C53" s="6">
        <v>6.1093999999999999</v>
      </c>
      <c r="D53" s="8"/>
    </row>
    <row r="54" spans="1:4" x14ac:dyDescent="0.3">
      <c r="A54" s="4" t="s">
        <v>335</v>
      </c>
      <c r="B54" s="36">
        <v>5.0000000000000003E-10</v>
      </c>
      <c r="C54" s="6">
        <v>6.1093999999999999</v>
      </c>
      <c r="D54" s="8"/>
    </row>
    <row r="55" spans="1:4" x14ac:dyDescent="0.3">
      <c r="A55" s="4" t="s">
        <v>336</v>
      </c>
      <c r="B55" s="36">
        <v>5.0000000000000003E-10</v>
      </c>
      <c r="C55" s="6">
        <v>6.1093999999999999</v>
      </c>
      <c r="D55" s="8"/>
    </row>
    <row r="56" spans="1:4" x14ac:dyDescent="0.3">
      <c r="A56" s="4" t="s">
        <v>337</v>
      </c>
      <c r="B56" s="36">
        <v>9.9479000000000004E-10</v>
      </c>
      <c r="C56" s="6">
        <v>5.9987000000000004</v>
      </c>
      <c r="D56" s="8"/>
    </row>
    <row r="57" spans="1:4" x14ac:dyDescent="0.3">
      <c r="A57" s="4" t="s">
        <v>353</v>
      </c>
      <c r="B57" s="36">
        <v>7.9500999999999997E-7</v>
      </c>
      <c r="C57" s="6">
        <v>4.7995999999999999</v>
      </c>
      <c r="D57" s="8"/>
    </row>
    <row r="58" spans="1:4" x14ac:dyDescent="0.3">
      <c r="A58" s="4" t="s">
        <v>362</v>
      </c>
      <c r="B58" s="36">
        <v>9.0098999999999997E-7</v>
      </c>
      <c r="C58" s="6">
        <v>4.7744999999999997</v>
      </c>
      <c r="D58" s="8"/>
    </row>
    <row r="59" spans="1:4" ht="15" thickBot="1" x14ac:dyDescent="0.35">
      <c r="A59" s="34" t="s">
        <v>339</v>
      </c>
      <c r="B59" s="37">
        <v>1.08E-7</v>
      </c>
      <c r="C59" s="43">
        <v>5.1849999999999996</v>
      </c>
      <c r="D59" s="8"/>
    </row>
    <row r="60" spans="1:4" x14ac:dyDescent="0.3">
      <c r="C60" s="9"/>
    </row>
    <row r="61" spans="1:4" x14ac:dyDescent="0.3">
      <c r="A61" s="64"/>
      <c r="B61" s="68"/>
      <c r="C61" s="9"/>
    </row>
    <row r="62" spans="1:4" x14ac:dyDescent="0.3">
      <c r="A62" s="64"/>
      <c r="B62" s="68"/>
      <c r="C62" s="9"/>
    </row>
    <row r="63" spans="1:4" x14ac:dyDescent="0.3">
      <c r="A63" s="64"/>
      <c r="B63" s="68"/>
      <c r="C63" s="9"/>
    </row>
    <row r="64" spans="1:4" x14ac:dyDescent="0.3">
      <c r="A64" s="64"/>
      <c r="B64" s="68"/>
      <c r="C64" s="9"/>
    </row>
    <row r="65" spans="1:3" x14ac:dyDescent="0.3">
      <c r="A65" s="64"/>
      <c r="B65" s="68"/>
      <c r="C65" s="9"/>
    </row>
    <row r="66" spans="1:3" x14ac:dyDescent="0.3">
      <c r="A66" s="64"/>
      <c r="B66" s="68"/>
      <c r="C66" s="9"/>
    </row>
    <row r="67" spans="1:3" x14ac:dyDescent="0.3">
      <c r="A67" s="64"/>
      <c r="B67" s="68"/>
      <c r="C67" s="9"/>
    </row>
    <row r="68" spans="1:3" x14ac:dyDescent="0.3">
      <c r="A68" s="64"/>
      <c r="B68" s="68"/>
      <c r="C68" s="9"/>
    </row>
    <row r="69" spans="1:3" x14ac:dyDescent="0.3">
      <c r="A69" s="64"/>
      <c r="B69" s="68"/>
      <c r="C69" s="9"/>
    </row>
    <row r="70" spans="1:3" x14ac:dyDescent="0.3">
      <c r="A70" s="64"/>
      <c r="B70" s="68"/>
      <c r="C70" s="9"/>
    </row>
    <row r="71" spans="1:3" x14ac:dyDescent="0.3">
      <c r="A71" s="64"/>
      <c r="B71" s="68"/>
      <c r="C71" s="9"/>
    </row>
    <row r="72" spans="1:3" x14ac:dyDescent="0.3">
      <c r="A72" s="64"/>
      <c r="B72" s="68"/>
      <c r="C72" s="9"/>
    </row>
    <row r="73" spans="1:3" x14ac:dyDescent="0.3">
      <c r="A73" s="64"/>
      <c r="B73" s="68"/>
      <c r="C73" s="9"/>
    </row>
    <row r="74" spans="1:3" x14ac:dyDescent="0.3">
      <c r="A74" s="64"/>
      <c r="B74" s="68"/>
      <c r="C74" s="9"/>
    </row>
    <row r="75" spans="1:3" x14ac:dyDescent="0.3">
      <c r="A75" s="64"/>
      <c r="B75" s="68"/>
      <c r="C75" s="9"/>
    </row>
    <row r="76" spans="1:3" x14ac:dyDescent="0.3">
      <c r="A76" s="64"/>
      <c r="B76" s="68"/>
      <c r="C76" s="9"/>
    </row>
    <row r="77" spans="1:3" x14ac:dyDescent="0.3">
      <c r="A77" s="64"/>
      <c r="B77" s="68"/>
      <c r="C77" s="9"/>
    </row>
    <row r="78" spans="1:3" x14ac:dyDescent="0.3">
      <c r="A78" s="64"/>
      <c r="B78" s="68"/>
      <c r="C78" s="9"/>
    </row>
    <row r="79" spans="1:3" x14ac:dyDescent="0.3">
      <c r="A79" s="64"/>
      <c r="B79" s="68"/>
      <c r="C79" s="9"/>
    </row>
    <row r="80" spans="1:3" x14ac:dyDescent="0.3">
      <c r="A80" s="64"/>
      <c r="B80" s="68"/>
      <c r="C80" s="9"/>
    </row>
    <row r="81" spans="1:4" x14ac:dyDescent="0.3">
      <c r="A81" s="64"/>
      <c r="B81" s="68"/>
      <c r="C81" s="9"/>
    </row>
    <row r="82" spans="1:4" x14ac:dyDescent="0.3">
      <c r="A82" s="64"/>
      <c r="B82" s="68"/>
      <c r="C82" s="9"/>
    </row>
    <row r="83" spans="1:4" x14ac:dyDescent="0.3">
      <c r="A83" s="64"/>
      <c r="B83" s="68"/>
      <c r="C83" s="9"/>
    </row>
    <row r="84" spans="1:4" x14ac:dyDescent="0.3">
      <c r="A84" s="64"/>
      <c r="B84" s="68"/>
      <c r="C84" s="8"/>
    </row>
    <row r="85" spans="1:4" x14ac:dyDescent="0.3">
      <c r="A85" s="64"/>
      <c r="B85" s="9"/>
      <c r="C85" s="8"/>
    </row>
    <row r="86" spans="1:4" x14ac:dyDescent="0.3">
      <c r="A86" s="64"/>
      <c r="B86" s="68"/>
      <c r="C86" s="9"/>
    </row>
    <row r="87" spans="1:4" x14ac:dyDescent="0.3">
      <c r="A87" s="64"/>
      <c r="B87" s="68"/>
      <c r="C87" s="8"/>
    </row>
    <row r="88" spans="1:4" x14ac:dyDescent="0.3">
      <c r="A88" s="64"/>
      <c r="B88" s="68"/>
      <c r="C88" s="8"/>
    </row>
    <row r="89" spans="1:4" x14ac:dyDescent="0.3">
      <c r="A89" s="64"/>
      <c r="B89" s="68"/>
      <c r="C89" s="8"/>
    </row>
    <row r="90" spans="1:4" x14ac:dyDescent="0.3">
      <c r="A90" s="64"/>
      <c r="B90" s="68"/>
      <c r="C90" s="8"/>
    </row>
    <row r="91" spans="1:4" x14ac:dyDescent="0.3">
      <c r="A91" s="64"/>
      <c r="B91" s="68"/>
      <c r="C91" s="8"/>
    </row>
    <row r="92" spans="1:4" x14ac:dyDescent="0.3">
      <c r="A92" s="64"/>
      <c r="B92" s="68"/>
      <c r="C92" s="8"/>
    </row>
    <row r="93" spans="1:4" x14ac:dyDescent="0.3">
      <c r="A93" s="64"/>
      <c r="B93" s="68"/>
      <c r="C93" s="8"/>
    </row>
    <row r="94" spans="1:4" x14ac:dyDescent="0.3">
      <c r="A94" s="64"/>
      <c r="B94" s="69"/>
      <c r="C94" s="8"/>
    </row>
    <row r="95" spans="1:4" x14ac:dyDescent="0.3">
      <c r="A95" s="64"/>
      <c r="B95" s="70"/>
      <c r="C95" s="63"/>
      <c r="D95" s="6"/>
    </row>
    <row r="96" spans="1:4" x14ac:dyDescent="0.3">
      <c r="A96" s="64"/>
      <c r="B96" s="70"/>
      <c r="D96" s="6"/>
    </row>
    <row r="97" spans="1:4" x14ac:dyDescent="0.3">
      <c r="A97" s="64"/>
      <c r="B97" s="70"/>
      <c r="D97" s="6"/>
    </row>
    <row r="98" spans="1:4" x14ac:dyDescent="0.3">
      <c r="A98" s="64"/>
      <c r="B98" s="70"/>
      <c r="D98" s="6"/>
    </row>
    <row r="99" spans="1:4" x14ac:dyDescent="0.3">
      <c r="A99" s="64"/>
      <c r="B99" s="70"/>
      <c r="D99" s="6"/>
    </row>
    <row r="100" spans="1:4" x14ac:dyDescent="0.3">
      <c r="A100" s="64"/>
      <c r="B100" s="70"/>
      <c r="D100" s="6"/>
    </row>
    <row r="101" spans="1:4" x14ac:dyDescent="0.3">
      <c r="A101" s="64"/>
      <c r="B101" s="70"/>
    </row>
    <row r="102" spans="1:4" x14ac:dyDescent="0.3">
      <c r="A102" s="64"/>
      <c r="B102" s="70"/>
    </row>
    <row r="103" spans="1:4" x14ac:dyDescent="0.3">
      <c r="A103" s="64"/>
      <c r="B103" s="70"/>
    </row>
    <row r="104" spans="1:4" x14ac:dyDescent="0.3">
      <c r="A104" s="64"/>
      <c r="B104" s="70"/>
      <c r="D104" s="6"/>
    </row>
    <row r="105" spans="1:4" x14ac:dyDescent="0.3">
      <c r="A105" s="64"/>
      <c r="B105" s="70"/>
      <c r="D105" s="6"/>
    </row>
    <row r="106" spans="1:4" x14ac:dyDescent="0.3">
      <c r="A106" s="65"/>
      <c r="B106" s="70"/>
      <c r="D106" s="6"/>
    </row>
    <row r="107" spans="1:4" x14ac:dyDescent="0.3">
      <c r="A107" s="65"/>
      <c r="B107" s="70"/>
      <c r="D107" s="6"/>
    </row>
    <row r="108" spans="1:4" x14ac:dyDescent="0.3">
      <c r="A108" s="65"/>
      <c r="B108" s="70"/>
      <c r="D108" s="6"/>
    </row>
    <row r="109" spans="1:4" x14ac:dyDescent="0.3">
      <c r="A109" s="65"/>
      <c r="B109" s="70"/>
      <c r="D109" s="6"/>
    </row>
    <row r="110" spans="1:4" x14ac:dyDescent="0.3">
      <c r="A110" s="65"/>
      <c r="B110" s="70"/>
      <c r="D110" s="6"/>
    </row>
    <row r="111" spans="1:4" x14ac:dyDescent="0.3">
      <c r="A111" s="65"/>
      <c r="B111" s="70"/>
      <c r="D111" s="6"/>
    </row>
    <row r="112" spans="1:4" x14ac:dyDescent="0.3">
      <c r="A112" s="65"/>
      <c r="B112" s="70"/>
      <c r="D112" s="6"/>
    </row>
    <row r="113" spans="1:4" x14ac:dyDescent="0.3">
      <c r="A113" s="65"/>
      <c r="B113" s="70"/>
      <c r="D113" s="6"/>
    </row>
    <row r="114" spans="1:4" x14ac:dyDescent="0.3">
      <c r="A114" s="86"/>
      <c r="B114" s="87"/>
      <c r="D114" s="6"/>
    </row>
    <row r="115" spans="1:4" x14ac:dyDescent="0.3">
      <c r="D115" s="6"/>
    </row>
    <row r="116" spans="1:4" x14ac:dyDescent="0.3">
      <c r="D116" s="6"/>
    </row>
    <row r="117" spans="1:4" x14ac:dyDescent="0.3">
      <c r="D117" s="6"/>
    </row>
    <row r="118" spans="1:4" x14ac:dyDescent="0.3">
      <c r="D118" s="6"/>
    </row>
    <row r="119" spans="1:4" x14ac:dyDescent="0.3">
      <c r="D119" s="6"/>
    </row>
    <row r="120" spans="1:4" x14ac:dyDescent="0.3">
      <c r="D120" s="6"/>
    </row>
    <row r="121" spans="1:4" x14ac:dyDescent="0.3">
      <c r="D121" s="6"/>
    </row>
    <row r="125" spans="1:4" x14ac:dyDescent="0.3">
      <c r="D125" s="6"/>
    </row>
    <row r="126" spans="1:4" x14ac:dyDescent="0.3">
      <c r="D126" s="6"/>
    </row>
    <row r="127" spans="1:4" x14ac:dyDescent="0.3">
      <c r="D127" s="6"/>
    </row>
    <row r="128" spans="1:4" x14ac:dyDescent="0.3">
      <c r="D128" s="6"/>
    </row>
    <row r="129" spans="1:4" x14ac:dyDescent="0.3">
      <c r="D129" s="6"/>
    </row>
    <row r="130" spans="1:4" x14ac:dyDescent="0.3">
      <c r="D130" s="6"/>
    </row>
    <row r="131" spans="1:4" x14ac:dyDescent="0.3">
      <c r="D131" s="6"/>
    </row>
    <row r="132" spans="1:4" x14ac:dyDescent="0.3">
      <c r="D132" s="6"/>
    </row>
    <row r="133" spans="1:4" x14ac:dyDescent="0.3">
      <c r="D133" s="6"/>
    </row>
    <row r="134" spans="1:4" x14ac:dyDescent="0.3">
      <c r="D134" s="6"/>
    </row>
    <row r="135" spans="1:4" x14ac:dyDescent="0.3">
      <c r="D135" s="6"/>
    </row>
    <row r="136" spans="1:4" x14ac:dyDescent="0.3">
      <c r="D136" s="6"/>
    </row>
    <row r="143" spans="1:4" x14ac:dyDescent="0.3">
      <c r="A143" s="7"/>
      <c r="B143" s="50"/>
      <c r="C143" s="7"/>
      <c r="D143" s="8"/>
    </row>
    <row r="144" spans="1:4" x14ac:dyDescent="0.3">
      <c r="A144" s="7"/>
      <c r="B144" s="50"/>
      <c r="C144" s="7"/>
      <c r="D144" s="8"/>
    </row>
    <row r="145" spans="1:4" x14ac:dyDescent="0.3">
      <c r="A145" s="7"/>
      <c r="B145" s="50"/>
      <c r="C145" s="7"/>
    </row>
    <row r="146" spans="1:4" x14ac:dyDescent="0.3">
      <c r="A146" s="7"/>
      <c r="B146" s="50"/>
      <c r="C146" s="7"/>
      <c r="D146" s="8"/>
    </row>
    <row r="147" spans="1:4" x14ac:dyDescent="0.3">
      <c r="A147" s="7"/>
      <c r="B147" s="50"/>
      <c r="C147" s="7"/>
      <c r="D147" s="8"/>
    </row>
    <row r="148" spans="1:4" x14ac:dyDescent="0.3">
      <c r="A148" s="7"/>
      <c r="B148" s="50"/>
      <c r="C148" s="7"/>
      <c r="D148" s="8"/>
    </row>
    <row r="149" spans="1:4" x14ac:dyDescent="0.3">
      <c r="A149" s="7"/>
      <c r="B149" s="50"/>
      <c r="C149" s="7"/>
      <c r="D149" s="8"/>
    </row>
    <row r="150" spans="1:4" x14ac:dyDescent="0.3">
      <c r="A150" s="7"/>
      <c r="B150" s="50"/>
      <c r="C150" s="7"/>
      <c r="D150" s="8"/>
    </row>
    <row r="151" spans="1:4" x14ac:dyDescent="0.3">
      <c r="A151" s="7"/>
      <c r="B151" s="50"/>
      <c r="C151" s="7"/>
      <c r="D151" s="8"/>
    </row>
    <row r="152" spans="1:4" x14ac:dyDescent="0.3">
      <c r="A152" s="7"/>
      <c r="B152" s="50"/>
      <c r="C152" s="7"/>
      <c r="D152" s="8"/>
    </row>
    <row r="153" spans="1:4" x14ac:dyDescent="0.3">
      <c r="A153" s="7"/>
      <c r="B153" s="50"/>
      <c r="C153" s="7"/>
      <c r="D153" s="8"/>
    </row>
    <row r="154" spans="1:4" x14ac:dyDescent="0.3">
      <c r="A154" s="7"/>
      <c r="B154" s="50"/>
      <c r="C154" s="7"/>
      <c r="D154" s="8"/>
    </row>
    <row r="155" spans="1:4" x14ac:dyDescent="0.3">
      <c r="A155" s="7"/>
      <c r="B155" s="50"/>
      <c r="C155" s="7"/>
      <c r="D155" s="8"/>
    </row>
    <row r="156" spans="1:4" x14ac:dyDescent="0.3">
      <c r="A156" s="7"/>
      <c r="B156" s="50"/>
      <c r="C156" s="7"/>
      <c r="D156" s="8"/>
    </row>
    <row r="157" spans="1:4" x14ac:dyDescent="0.3">
      <c r="A157" s="7"/>
      <c r="B157" s="50"/>
      <c r="C157" s="7"/>
      <c r="D157" s="8"/>
    </row>
    <row r="158" spans="1:4" x14ac:dyDescent="0.3">
      <c r="A158" s="7"/>
      <c r="B158" s="50"/>
      <c r="C158" s="7"/>
      <c r="D158" s="8"/>
    </row>
    <row r="159" spans="1:4" x14ac:dyDescent="0.3">
      <c r="A159" s="7"/>
      <c r="B159" s="50"/>
      <c r="C159" s="7"/>
      <c r="D159" s="8"/>
    </row>
    <row r="160" spans="1:4" x14ac:dyDescent="0.3">
      <c r="A160" s="7"/>
      <c r="B160" s="50"/>
      <c r="C160" s="7"/>
      <c r="D160" s="8"/>
    </row>
    <row r="161" spans="1:4" x14ac:dyDescent="0.3">
      <c r="A161" s="7"/>
      <c r="B161" s="50"/>
      <c r="C161" s="7"/>
      <c r="D161" s="8"/>
    </row>
    <row r="162" spans="1:4" x14ac:dyDescent="0.3">
      <c r="A162" s="7"/>
      <c r="B162" s="50"/>
      <c r="C162" s="7"/>
      <c r="D162" s="8"/>
    </row>
    <row r="163" spans="1:4" x14ac:dyDescent="0.3">
      <c r="A163" s="7"/>
      <c r="B163" s="50"/>
      <c r="C163" s="7"/>
      <c r="D163" s="8"/>
    </row>
    <row r="164" spans="1:4" x14ac:dyDescent="0.3">
      <c r="A164" s="7"/>
      <c r="B164" s="50"/>
      <c r="C164" s="7"/>
      <c r="D164" s="8"/>
    </row>
    <row r="165" spans="1:4" x14ac:dyDescent="0.3">
      <c r="A165" s="7"/>
      <c r="B165" s="50"/>
      <c r="C165" s="7"/>
      <c r="D165" s="8"/>
    </row>
    <row r="166" spans="1:4" x14ac:dyDescent="0.3">
      <c r="A166" s="7"/>
      <c r="B166" s="50"/>
      <c r="C166" s="7"/>
      <c r="D166" s="8"/>
    </row>
    <row r="167" spans="1:4" x14ac:dyDescent="0.3">
      <c r="A167" s="7"/>
      <c r="B167" s="50"/>
      <c r="C167" s="7"/>
      <c r="D167" s="8"/>
    </row>
    <row r="168" spans="1:4" x14ac:dyDescent="0.3">
      <c r="A168" s="7"/>
      <c r="B168" s="50"/>
      <c r="C168" s="7"/>
      <c r="D168" s="8"/>
    </row>
    <row r="169" spans="1:4" x14ac:dyDescent="0.3">
      <c r="A169" s="7"/>
      <c r="B169" s="50"/>
      <c r="C169" s="7"/>
      <c r="D169" s="8"/>
    </row>
    <row r="170" spans="1:4" x14ac:dyDescent="0.3">
      <c r="A170" s="7"/>
      <c r="B170" s="50"/>
      <c r="C170" s="7"/>
      <c r="D170" s="8"/>
    </row>
    <row r="171" spans="1:4" x14ac:dyDescent="0.3">
      <c r="A171" s="7"/>
      <c r="B171" s="50"/>
      <c r="C171" s="7"/>
      <c r="D171" s="8"/>
    </row>
    <row r="172" spans="1:4" x14ac:dyDescent="0.3">
      <c r="A172" s="7"/>
      <c r="B172" s="50"/>
      <c r="C172" s="7"/>
      <c r="D172" s="8"/>
    </row>
    <row r="173" spans="1:4" x14ac:dyDescent="0.3">
      <c r="A173" s="7"/>
      <c r="B173" s="50"/>
      <c r="C173" s="7"/>
      <c r="D173" s="8"/>
    </row>
    <row r="174" spans="1:4" x14ac:dyDescent="0.3">
      <c r="A174" s="7"/>
      <c r="B174" s="50"/>
      <c r="C174" s="7"/>
      <c r="D174" s="8"/>
    </row>
    <row r="175" spans="1:4" x14ac:dyDescent="0.3">
      <c r="A175" s="7"/>
      <c r="B175" s="50"/>
      <c r="C175" s="7"/>
      <c r="D175" s="8"/>
    </row>
    <row r="176" spans="1:4" x14ac:dyDescent="0.3">
      <c r="A176" s="7"/>
      <c r="B176" s="50"/>
      <c r="C176" s="7"/>
      <c r="D176" s="8"/>
    </row>
    <row r="177" spans="1:4" x14ac:dyDescent="0.3">
      <c r="A177" s="7"/>
      <c r="B177" s="50"/>
      <c r="C177" s="7"/>
      <c r="D177" s="8"/>
    </row>
    <row r="178" spans="1:4" x14ac:dyDescent="0.3">
      <c r="D178" s="8"/>
    </row>
    <row r="179" spans="1:4" x14ac:dyDescent="0.3">
      <c r="D179" s="8"/>
    </row>
    <row r="180" spans="1:4" x14ac:dyDescent="0.3">
      <c r="D180" s="8"/>
    </row>
    <row r="181" spans="1:4" x14ac:dyDescent="0.3">
      <c r="D181" s="8"/>
    </row>
    <row r="182" spans="1:4" x14ac:dyDescent="0.3">
      <c r="D182" s="8"/>
    </row>
    <row r="183" spans="1:4" x14ac:dyDescent="0.3">
      <c r="D183" s="8"/>
    </row>
    <row r="184" spans="1:4" x14ac:dyDescent="0.3">
      <c r="D184" s="8"/>
    </row>
    <row r="185" spans="1:4" x14ac:dyDescent="0.3">
      <c r="D185" s="8"/>
    </row>
    <row r="186" spans="1:4" x14ac:dyDescent="0.3">
      <c r="D186" s="8"/>
    </row>
    <row r="187" spans="1:4" x14ac:dyDescent="0.3">
      <c r="D187" s="8"/>
    </row>
    <row r="188" spans="1:4" x14ac:dyDescent="0.3">
      <c r="D188" s="8"/>
    </row>
    <row r="189" spans="1:4" x14ac:dyDescent="0.3">
      <c r="D189" s="8"/>
    </row>
  </sheetData>
  <pageMargins left="0.7" right="0.7" top="0.75" bottom="0.75" header="0.3" footer="0.3"/>
  <pageSetup paperSize="9" orientation="portrait" horizontalDpi="1200" verticalDpi="120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8"/>
  <sheetViews>
    <sheetView workbookViewId="0">
      <pane ySplit="1" topLeftCell="A2" activePane="bottomLeft" state="frozen"/>
      <selection pane="bottomLeft" activeCell="N22" sqref="N22"/>
    </sheetView>
  </sheetViews>
  <sheetFormatPr defaultRowHeight="14.4" x14ac:dyDescent="0.3"/>
  <cols>
    <col min="1" max="1" width="12.5546875" customWidth="1"/>
  </cols>
  <sheetData>
    <row r="1" spans="1:13" x14ac:dyDescent="0.3">
      <c r="A1" s="91" t="s">
        <v>1793</v>
      </c>
      <c r="B1" s="27"/>
      <c r="C1" s="27"/>
      <c r="D1" s="27"/>
      <c r="E1" s="27"/>
      <c r="F1" s="27"/>
      <c r="G1" s="27"/>
      <c r="H1" s="27"/>
      <c r="I1" s="27"/>
      <c r="J1" s="27"/>
      <c r="K1" s="27"/>
      <c r="L1" s="27"/>
      <c r="M1" s="27"/>
    </row>
    <row r="2" spans="1:13" ht="15" thickBot="1" x14ac:dyDescent="0.35">
      <c r="A2" s="29" t="s">
        <v>2027</v>
      </c>
      <c r="B2" s="24"/>
      <c r="C2" s="24"/>
      <c r="D2" s="24"/>
      <c r="E2" s="24"/>
      <c r="F2" s="24"/>
      <c r="G2" s="24"/>
      <c r="H2" s="24"/>
      <c r="I2" s="24"/>
      <c r="J2" s="24"/>
      <c r="K2" s="24"/>
      <c r="L2" s="24"/>
    </row>
    <row r="3" spans="1:13" ht="15" thickBot="1" x14ac:dyDescent="0.35">
      <c r="A3" s="32" t="s">
        <v>489</v>
      </c>
      <c r="B3" s="109" t="s">
        <v>493</v>
      </c>
      <c r="C3" s="109"/>
      <c r="D3" s="109"/>
      <c r="E3" s="109"/>
      <c r="F3" s="109"/>
      <c r="G3" s="109"/>
      <c r="H3" s="109"/>
      <c r="I3" s="109"/>
      <c r="J3" s="109"/>
      <c r="K3" s="109"/>
      <c r="L3" s="109"/>
    </row>
    <row r="4" spans="1:13" x14ac:dyDescent="0.3">
      <c r="A4" s="114" t="s">
        <v>491</v>
      </c>
      <c r="B4" s="110" t="s">
        <v>1970</v>
      </c>
      <c r="C4" s="110"/>
      <c r="D4" s="110"/>
      <c r="E4" s="110"/>
      <c r="F4" s="110"/>
      <c r="G4" s="110"/>
      <c r="H4" s="110"/>
      <c r="I4" s="110"/>
      <c r="J4" s="110"/>
      <c r="K4" s="110"/>
      <c r="L4" s="110"/>
    </row>
    <row r="5" spans="1:13" x14ac:dyDescent="0.3">
      <c r="A5" s="114"/>
      <c r="B5" s="110"/>
      <c r="C5" s="110"/>
      <c r="D5" s="110"/>
      <c r="E5" s="110"/>
      <c r="F5" s="110"/>
      <c r="G5" s="110"/>
      <c r="H5" s="110"/>
      <c r="I5" s="110"/>
      <c r="J5" s="110"/>
      <c r="K5" s="110"/>
      <c r="L5" s="110"/>
    </row>
    <row r="6" spans="1:13" x14ac:dyDescent="0.3">
      <c r="A6" s="114"/>
      <c r="B6" s="110"/>
      <c r="C6" s="110"/>
      <c r="D6" s="110"/>
      <c r="E6" s="110"/>
      <c r="F6" s="110"/>
      <c r="G6" s="110"/>
      <c r="H6" s="110"/>
      <c r="I6" s="110"/>
      <c r="J6" s="110"/>
      <c r="K6" s="110"/>
      <c r="L6" s="110"/>
    </row>
    <row r="7" spans="1:13" x14ac:dyDescent="0.3">
      <c r="A7" s="114"/>
      <c r="B7" s="110"/>
      <c r="C7" s="110"/>
      <c r="D7" s="110"/>
      <c r="E7" s="110"/>
      <c r="F7" s="110"/>
      <c r="G7" s="110"/>
      <c r="H7" s="110"/>
      <c r="I7" s="110"/>
      <c r="J7" s="110"/>
      <c r="K7" s="110"/>
      <c r="L7" s="110"/>
    </row>
    <row r="8" spans="1:13" x14ac:dyDescent="0.3">
      <c r="A8" s="114"/>
      <c r="B8" s="110"/>
      <c r="C8" s="110"/>
      <c r="D8" s="110"/>
      <c r="E8" s="110"/>
      <c r="F8" s="110"/>
      <c r="G8" s="110"/>
      <c r="H8" s="110"/>
      <c r="I8" s="110"/>
      <c r="J8" s="110"/>
      <c r="K8" s="110"/>
      <c r="L8" s="110"/>
    </row>
    <row r="9" spans="1:13" x14ac:dyDescent="0.3">
      <c r="A9" s="114" t="s">
        <v>492</v>
      </c>
      <c r="B9" s="111" t="s">
        <v>1971</v>
      </c>
      <c r="C9" s="111"/>
      <c r="D9" s="111"/>
      <c r="E9" s="111"/>
      <c r="F9" s="111"/>
      <c r="G9" s="111"/>
      <c r="H9" s="111"/>
      <c r="I9" s="111"/>
      <c r="J9" s="111"/>
      <c r="K9" s="111"/>
      <c r="L9" s="111"/>
    </row>
    <row r="10" spans="1:13" x14ac:dyDescent="0.3">
      <c r="A10" s="114"/>
      <c r="B10" s="111"/>
      <c r="C10" s="111"/>
      <c r="D10" s="111"/>
      <c r="E10" s="111"/>
      <c r="F10" s="111"/>
      <c r="G10" s="111"/>
      <c r="H10" s="111"/>
      <c r="I10" s="111"/>
      <c r="J10" s="111"/>
      <c r="K10" s="111"/>
      <c r="L10" s="111"/>
    </row>
    <row r="11" spans="1:13" x14ac:dyDescent="0.3">
      <c r="A11" s="114"/>
      <c r="B11" s="111"/>
      <c r="C11" s="111"/>
      <c r="D11" s="111"/>
      <c r="E11" s="111"/>
      <c r="F11" s="111"/>
      <c r="G11" s="111"/>
      <c r="H11" s="111"/>
      <c r="I11" s="111"/>
      <c r="J11" s="111"/>
      <c r="K11" s="111"/>
      <c r="L11" s="111"/>
    </row>
    <row r="12" spans="1:13" x14ac:dyDescent="0.3">
      <c r="A12" s="114"/>
      <c r="B12" s="111"/>
      <c r="C12" s="111"/>
      <c r="D12" s="111"/>
      <c r="E12" s="111"/>
      <c r="F12" s="111"/>
      <c r="G12" s="111"/>
      <c r="H12" s="111"/>
      <c r="I12" s="111"/>
      <c r="J12" s="111"/>
      <c r="K12" s="111"/>
      <c r="L12" s="111"/>
    </row>
    <row r="13" spans="1:13" x14ac:dyDescent="0.3">
      <c r="A13" s="114"/>
      <c r="B13" s="111"/>
      <c r="C13" s="111"/>
      <c r="D13" s="111"/>
      <c r="E13" s="111"/>
      <c r="F13" s="111"/>
      <c r="G13" s="111"/>
      <c r="H13" s="111"/>
      <c r="I13" s="111"/>
      <c r="J13" s="111"/>
      <c r="K13" s="111"/>
      <c r="L13" s="111"/>
    </row>
    <row r="14" spans="1:13" x14ac:dyDescent="0.3">
      <c r="A14" s="115" t="s">
        <v>490</v>
      </c>
      <c r="B14" s="112" t="s">
        <v>1972</v>
      </c>
      <c r="C14" s="112"/>
      <c r="D14" s="112"/>
      <c r="E14" s="112"/>
      <c r="F14" s="112"/>
      <c r="G14" s="112"/>
      <c r="H14" s="112"/>
      <c r="I14" s="112"/>
      <c r="J14" s="112"/>
      <c r="K14" s="112"/>
      <c r="L14" s="112"/>
    </row>
    <row r="15" spans="1:13" x14ac:dyDescent="0.3">
      <c r="A15" s="115"/>
      <c r="B15" s="112"/>
      <c r="C15" s="112"/>
      <c r="D15" s="112"/>
      <c r="E15" s="112"/>
      <c r="F15" s="112"/>
      <c r="G15" s="112"/>
      <c r="H15" s="112"/>
      <c r="I15" s="112"/>
      <c r="J15" s="112"/>
      <c r="K15" s="112"/>
      <c r="L15" s="112"/>
    </row>
    <row r="16" spans="1:13" x14ac:dyDescent="0.3">
      <c r="A16" s="115"/>
      <c r="B16" s="112"/>
      <c r="C16" s="112"/>
      <c r="D16" s="112"/>
      <c r="E16" s="112"/>
      <c r="F16" s="112"/>
      <c r="G16" s="112"/>
      <c r="H16" s="112"/>
      <c r="I16" s="112"/>
      <c r="J16" s="112"/>
      <c r="K16" s="112"/>
      <c r="L16" s="112"/>
    </row>
    <row r="17" spans="1:12" x14ac:dyDescent="0.3">
      <c r="A17" s="115"/>
      <c r="B17" s="112"/>
      <c r="C17" s="112"/>
      <c r="D17" s="112"/>
      <c r="E17" s="112"/>
      <c r="F17" s="112"/>
      <c r="G17" s="112"/>
      <c r="H17" s="112"/>
      <c r="I17" s="112"/>
      <c r="J17" s="112"/>
      <c r="K17" s="112"/>
      <c r="L17" s="112"/>
    </row>
    <row r="18" spans="1:12" ht="15" thickBot="1" x14ac:dyDescent="0.35">
      <c r="A18" s="116"/>
      <c r="B18" s="113"/>
      <c r="C18" s="113"/>
      <c r="D18" s="113"/>
      <c r="E18" s="113"/>
      <c r="F18" s="113"/>
      <c r="G18" s="113"/>
      <c r="H18" s="113"/>
      <c r="I18" s="113"/>
      <c r="J18" s="113"/>
      <c r="K18" s="113"/>
      <c r="L18" s="113"/>
    </row>
  </sheetData>
  <mergeCells count="7">
    <mergeCell ref="B3:L3"/>
    <mergeCell ref="B4:L8"/>
    <mergeCell ref="B9:L13"/>
    <mergeCell ref="B14:L18"/>
    <mergeCell ref="A4:A8"/>
    <mergeCell ref="A9:A13"/>
    <mergeCell ref="A14:A18"/>
  </mergeCells>
  <pageMargins left="0.7" right="0.7" top="0.75" bottom="0.75" header="0.3" footer="0.3"/>
  <pageSetup paperSize="9" orientation="portrait" horizontalDpi="1200" verticalDpi="120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9"/>
  <sheetViews>
    <sheetView workbookViewId="0">
      <pane ySplit="1" topLeftCell="A2" activePane="bottomLeft" state="frozen"/>
      <selection pane="bottomLeft" activeCell="G4" sqref="G4"/>
    </sheetView>
  </sheetViews>
  <sheetFormatPr defaultColWidth="9.109375" defaultRowHeight="14.4" x14ac:dyDescent="0.3"/>
  <cols>
    <col min="1" max="1" width="63.88671875" style="4" customWidth="1"/>
    <col min="2" max="6" width="9.109375" style="4"/>
    <col min="7" max="7" width="11.33203125" style="4" bestFit="1" customWidth="1"/>
    <col min="8" max="16384" width="9.109375" style="4"/>
  </cols>
  <sheetData>
    <row r="1" spans="1:7" ht="15" thickBot="1" x14ac:dyDescent="0.35">
      <c r="A1" s="85" t="s">
        <v>1952</v>
      </c>
      <c r="B1" s="34"/>
      <c r="C1" s="34"/>
      <c r="D1" s="34"/>
      <c r="E1" s="34"/>
      <c r="F1" s="34"/>
    </row>
    <row r="2" spans="1:7" ht="15" thickBot="1" x14ac:dyDescent="0.35">
      <c r="A2" s="35" t="s">
        <v>1859</v>
      </c>
      <c r="B2" s="35" t="s">
        <v>1860</v>
      </c>
      <c r="C2" s="35" t="s">
        <v>1861</v>
      </c>
      <c r="D2" s="35" t="s">
        <v>1862</v>
      </c>
      <c r="E2" s="35" t="s">
        <v>296</v>
      </c>
      <c r="F2" s="35" t="s">
        <v>1863</v>
      </c>
      <c r="G2" s="62"/>
    </row>
    <row r="3" spans="1:7" x14ac:dyDescent="0.3">
      <c r="A3" s="77" t="s">
        <v>1864</v>
      </c>
      <c r="B3" s="77">
        <v>10</v>
      </c>
      <c r="C3" s="78">
        <v>1.5407999999999999</v>
      </c>
      <c r="D3" s="78">
        <v>3.4320999999999997E-2</v>
      </c>
      <c r="E3" s="78">
        <v>0.34381</v>
      </c>
      <c r="F3" s="78">
        <v>3.7336999999999999E-6</v>
      </c>
      <c r="G3" s="78"/>
    </row>
    <row r="4" spans="1:7" x14ac:dyDescent="0.3">
      <c r="A4" s="4" t="s">
        <v>1865</v>
      </c>
      <c r="B4" s="4">
        <v>218</v>
      </c>
      <c r="C4" s="36">
        <v>0.24343999999999999</v>
      </c>
      <c r="D4" s="36">
        <v>2.5187000000000001E-2</v>
      </c>
      <c r="E4" s="36">
        <v>5.7128999999999999E-2</v>
      </c>
      <c r="F4" s="36">
        <v>1.0236E-5</v>
      </c>
      <c r="G4" s="78"/>
    </row>
    <row r="5" spans="1:7" x14ac:dyDescent="0.3">
      <c r="A5" s="4" t="s">
        <v>1866</v>
      </c>
      <c r="B5" s="4">
        <v>213</v>
      </c>
      <c r="C5" s="36">
        <v>0.22012000000000001</v>
      </c>
      <c r="D5" s="36">
        <v>2.2515E-2</v>
      </c>
      <c r="E5" s="36">
        <v>5.7308999999999999E-2</v>
      </c>
      <c r="F5" s="36">
        <v>6.1546999999999999E-5</v>
      </c>
      <c r="G5" s="36"/>
    </row>
    <row r="6" spans="1:7" x14ac:dyDescent="0.3">
      <c r="A6" s="4" t="s">
        <v>1867</v>
      </c>
      <c r="B6" s="4">
        <v>298</v>
      </c>
      <c r="C6" s="36">
        <v>0.18060999999999999</v>
      </c>
      <c r="D6" s="36">
        <v>2.1804E-2</v>
      </c>
      <c r="E6" s="36">
        <v>4.9187000000000002E-2</v>
      </c>
      <c r="F6" s="36">
        <v>1.2085E-4</v>
      </c>
      <c r="G6" s="36"/>
    </row>
    <row r="7" spans="1:7" x14ac:dyDescent="0.3">
      <c r="A7" s="4" t="s">
        <v>1868</v>
      </c>
      <c r="B7" s="4">
        <v>148</v>
      </c>
      <c r="C7" s="36">
        <v>0.24945000000000001</v>
      </c>
      <c r="D7" s="36">
        <v>2.1302000000000001E-2</v>
      </c>
      <c r="E7" s="36">
        <v>6.8206000000000003E-2</v>
      </c>
      <c r="F7" s="36">
        <v>1.2795999999999999E-4</v>
      </c>
      <c r="G7" s="36"/>
    </row>
    <row r="8" spans="1:7" x14ac:dyDescent="0.3">
      <c r="A8" s="4" t="s">
        <v>1871</v>
      </c>
      <c r="B8" s="4">
        <v>322</v>
      </c>
      <c r="C8" s="36">
        <v>0.16961999999999999</v>
      </c>
      <c r="D8" s="36">
        <v>2.1273E-2</v>
      </c>
      <c r="E8" s="36">
        <v>4.7974000000000003E-2</v>
      </c>
      <c r="F8" s="36">
        <v>2.0406999999999999E-4</v>
      </c>
      <c r="G8" s="36"/>
    </row>
    <row r="9" spans="1:7" x14ac:dyDescent="0.3">
      <c r="A9" s="4" t="s">
        <v>1872</v>
      </c>
      <c r="B9" s="4">
        <v>23</v>
      </c>
      <c r="C9" s="36">
        <v>0.63104000000000005</v>
      </c>
      <c r="D9" s="36">
        <v>2.1309999999999999E-2</v>
      </c>
      <c r="E9" s="36">
        <v>0.17852999999999999</v>
      </c>
      <c r="F9" s="36">
        <v>2.0479E-4</v>
      </c>
      <c r="G9" s="36"/>
    </row>
    <row r="10" spans="1:7" x14ac:dyDescent="0.3">
      <c r="A10" s="4" t="s">
        <v>1869</v>
      </c>
      <c r="B10" s="4">
        <v>5</v>
      </c>
      <c r="C10" s="36">
        <v>1.2354000000000001</v>
      </c>
      <c r="D10" s="36">
        <v>1.9460999999999999E-2</v>
      </c>
      <c r="E10" s="36">
        <v>0.36218</v>
      </c>
      <c r="F10" s="36">
        <v>3.2449999999999997E-4</v>
      </c>
      <c r="G10" s="36"/>
    </row>
    <row r="11" spans="1:7" x14ac:dyDescent="0.3">
      <c r="A11" s="4" t="s">
        <v>1870</v>
      </c>
      <c r="B11" s="4">
        <v>101</v>
      </c>
      <c r="C11" s="36">
        <v>0.26607999999999998</v>
      </c>
      <c r="D11" s="36">
        <v>1.8793000000000001E-2</v>
      </c>
      <c r="E11" s="36">
        <v>8.3831000000000003E-2</v>
      </c>
      <c r="F11" s="36">
        <v>7.5341000000000004E-4</v>
      </c>
      <c r="G11" s="36"/>
    </row>
    <row r="12" spans="1:7" x14ac:dyDescent="0.3">
      <c r="A12" s="4" t="s">
        <v>1881</v>
      </c>
      <c r="B12" s="4">
        <v>6</v>
      </c>
      <c r="C12" s="36">
        <v>1.3546</v>
      </c>
      <c r="D12" s="36">
        <v>2.3375E-2</v>
      </c>
      <c r="E12" s="36">
        <v>0.43025000000000002</v>
      </c>
      <c r="F12" s="36">
        <v>8.2242999999999997E-4</v>
      </c>
      <c r="G12" s="36"/>
    </row>
    <row r="13" spans="1:7" x14ac:dyDescent="0.3">
      <c r="A13" s="4" t="s">
        <v>1898</v>
      </c>
      <c r="B13" s="4">
        <v>5</v>
      </c>
      <c r="C13" s="36">
        <v>0.98799000000000003</v>
      </c>
      <c r="D13" s="36">
        <v>1.5563E-2</v>
      </c>
      <c r="E13" s="36">
        <v>0.31794</v>
      </c>
      <c r="F13" s="36">
        <v>9.4536999999999996E-4</v>
      </c>
      <c r="G13" s="36"/>
    </row>
    <row r="14" spans="1:7" x14ac:dyDescent="0.3">
      <c r="A14" s="4" t="s">
        <v>1874</v>
      </c>
      <c r="B14" s="4">
        <v>80</v>
      </c>
      <c r="C14" s="36">
        <v>0.28516000000000002</v>
      </c>
      <c r="D14" s="36">
        <v>1.7933999999999999E-2</v>
      </c>
      <c r="E14" s="36">
        <v>9.1772000000000006E-2</v>
      </c>
      <c r="F14" s="36">
        <v>9.4614999999999999E-4</v>
      </c>
      <c r="G14" s="36"/>
    </row>
    <row r="15" spans="1:7" x14ac:dyDescent="0.3">
      <c r="A15" s="4" t="s">
        <v>1878</v>
      </c>
      <c r="B15" s="4">
        <v>5</v>
      </c>
      <c r="C15" s="36">
        <v>1.1478999999999999</v>
      </c>
      <c r="D15" s="36">
        <v>1.8082999999999998E-2</v>
      </c>
      <c r="E15" s="36">
        <v>0.37132999999999999</v>
      </c>
      <c r="F15" s="36">
        <v>9.9813000000000007E-4</v>
      </c>
      <c r="G15" s="36"/>
    </row>
    <row r="16" spans="1:7" x14ac:dyDescent="0.3">
      <c r="A16" s="4" t="s">
        <v>1902</v>
      </c>
      <c r="B16" s="4">
        <v>2</v>
      </c>
      <c r="C16" s="36">
        <v>1.8838999999999999</v>
      </c>
      <c r="D16" s="36">
        <v>1.8769999999999998E-2</v>
      </c>
      <c r="E16" s="36">
        <v>0.60945000000000005</v>
      </c>
      <c r="F16" s="36">
        <v>9.9877999999999989E-4</v>
      </c>
      <c r="G16" s="36"/>
    </row>
    <row r="17" spans="1:7" x14ac:dyDescent="0.3">
      <c r="A17" s="4" t="s">
        <v>1883</v>
      </c>
      <c r="B17" s="4">
        <v>50</v>
      </c>
      <c r="C17" s="36">
        <v>0.35585</v>
      </c>
      <c r="D17" s="36">
        <v>1.7706E-2</v>
      </c>
      <c r="E17" s="36">
        <v>0.11582000000000001</v>
      </c>
      <c r="F17" s="36">
        <v>1.0639E-3</v>
      </c>
      <c r="G17" s="36"/>
    </row>
    <row r="18" spans="1:7" x14ac:dyDescent="0.3">
      <c r="A18" s="4" t="s">
        <v>1875</v>
      </c>
      <c r="B18" s="4">
        <v>182</v>
      </c>
      <c r="C18" s="36">
        <v>0.18729999999999999</v>
      </c>
      <c r="D18" s="36">
        <v>1.7722000000000002E-2</v>
      </c>
      <c r="E18" s="36">
        <v>6.1609999999999998E-2</v>
      </c>
      <c r="F18" s="36">
        <v>1.1849E-3</v>
      </c>
      <c r="G18" s="36"/>
    </row>
    <row r="19" spans="1:7" x14ac:dyDescent="0.3">
      <c r="A19" s="4" t="s">
        <v>1886</v>
      </c>
      <c r="B19" s="4">
        <v>175</v>
      </c>
      <c r="C19" s="36">
        <v>0.18856000000000001</v>
      </c>
      <c r="D19" s="36">
        <v>1.7498E-2</v>
      </c>
      <c r="E19" s="36">
        <v>6.2738000000000002E-2</v>
      </c>
      <c r="F19" s="36">
        <v>1.3282999999999999E-3</v>
      </c>
      <c r="G19" s="36"/>
    </row>
    <row r="20" spans="1:7" x14ac:dyDescent="0.3">
      <c r="A20" s="4" t="s">
        <v>1890</v>
      </c>
      <c r="B20" s="4">
        <v>42</v>
      </c>
      <c r="C20" s="36">
        <v>0.41404000000000002</v>
      </c>
      <c r="D20" s="36">
        <v>1.8884999999999999E-2</v>
      </c>
      <c r="E20" s="36">
        <v>0.13836000000000001</v>
      </c>
      <c r="F20" s="36">
        <v>1.3863E-3</v>
      </c>
      <c r="G20" s="36"/>
    </row>
    <row r="21" spans="1:7" x14ac:dyDescent="0.3">
      <c r="A21" s="4" t="s">
        <v>1882</v>
      </c>
      <c r="B21" s="4">
        <v>696</v>
      </c>
      <c r="C21" s="36">
        <v>0.10013</v>
      </c>
      <c r="D21" s="36">
        <v>1.8287000000000001E-2</v>
      </c>
      <c r="E21" s="36">
        <v>3.3550000000000003E-2</v>
      </c>
      <c r="F21" s="36">
        <v>1.4231999999999999E-3</v>
      </c>
      <c r="G21" s="36"/>
    </row>
    <row r="22" spans="1:7" x14ac:dyDescent="0.3">
      <c r="A22" s="4" t="s">
        <v>1888</v>
      </c>
      <c r="B22" s="4">
        <v>13</v>
      </c>
      <c r="C22" s="36">
        <v>0.82672999999999996</v>
      </c>
      <c r="D22" s="36">
        <v>2.0995E-2</v>
      </c>
      <c r="E22" s="36">
        <v>0.27868999999999999</v>
      </c>
      <c r="F22" s="36">
        <v>1.5085999999999999E-3</v>
      </c>
      <c r="G22" s="36"/>
    </row>
    <row r="23" spans="1:7" x14ac:dyDescent="0.3">
      <c r="A23" s="4" t="s">
        <v>1876</v>
      </c>
      <c r="B23" s="4">
        <v>36</v>
      </c>
      <c r="C23" s="36">
        <v>0.42247000000000001</v>
      </c>
      <c r="D23" s="36">
        <v>1.7843000000000001E-2</v>
      </c>
      <c r="E23" s="36">
        <v>0.14246</v>
      </c>
      <c r="F23" s="36">
        <v>1.5133E-3</v>
      </c>
      <c r="G23" s="36"/>
    </row>
    <row r="24" spans="1:7" x14ac:dyDescent="0.3">
      <c r="A24" s="4" t="s">
        <v>1873</v>
      </c>
      <c r="B24" s="4">
        <v>965</v>
      </c>
      <c r="C24" s="36">
        <v>8.2263000000000003E-2</v>
      </c>
      <c r="D24" s="36">
        <v>1.7568E-2</v>
      </c>
      <c r="E24" s="36">
        <v>2.8098000000000001E-2</v>
      </c>
      <c r="F24" s="36">
        <v>1.7102E-3</v>
      </c>
      <c r="G24" s="36"/>
    </row>
    <row r="25" spans="1:7" x14ac:dyDescent="0.3">
      <c r="A25" s="4" t="s">
        <v>1877</v>
      </c>
      <c r="B25" s="4">
        <v>28</v>
      </c>
      <c r="C25" s="36">
        <v>0.48060000000000003</v>
      </c>
      <c r="D25" s="36">
        <v>1.7905000000000001E-2</v>
      </c>
      <c r="E25" s="36">
        <v>0.16525000000000001</v>
      </c>
      <c r="F25" s="36">
        <v>1.8201999999999999E-3</v>
      </c>
      <c r="G25" s="36"/>
    </row>
    <row r="26" spans="1:7" x14ac:dyDescent="0.3">
      <c r="A26" s="4" t="s">
        <v>1930</v>
      </c>
      <c r="B26" s="4">
        <v>23</v>
      </c>
      <c r="C26" s="36">
        <v>0.50629999999999997</v>
      </c>
      <c r="D26" s="36">
        <v>1.7097999999999999E-2</v>
      </c>
      <c r="E26" s="36">
        <v>0.17462</v>
      </c>
      <c r="F26" s="36">
        <v>1.8724E-3</v>
      </c>
      <c r="G26" s="36"/>
    </row>
    <row r="27" spans="1:7" x14ac:dyDescent="0.3">
      <c r="A27" s="4" t="s">
        <v>1880</v>
      </c>
      <c r="B27" s="4">
        <v>6</v>
      </c>
      <c r="C27" s="36">
        <v>1.1322000000000001</v>
      </c>
      <c r="D27" s="36">
        <v>1.9536999999999999E-2</v>
      </c>
      <c r="E27" s="36">
        <v>0.39135999999999999</v>
      </c>
      <c r="F27" s="36">
        <v>1.9107E-3</v>
      </c>
      <c r="G27" s="36"/>
    </row>
    <row r="28" spans="1:7" x14ac:dyDescent="0.3">
      <c r="A28" s="4" t="s">
        <v>1885</v>
      </c>
      <c r="B28" s="4">
        <v>41</v>
      </c>
      <c r="C28" s="36">
        <v>0.37347999999999998</v>
      </c>
      <c r="D28" s="36">
        <v>1.6832E-2</v>
      </c>
      <c r="E28" s="36">
        <v>0.13209000000000001</v>
      </c>
      <c r="F28" s="36">
        <v>2.3498E-3</v>
      </c>
      <c r="G28" s="36"/>
    </row>
    <row r="29" spans="1:7" x14ac:dyDescent="0.3">
      <c r="A29" s="4" t="s">
        <v>1897</v>
      </c>
      <c r="B29" s="4">
        <v>95</v>
      </c>
      <c r="C29" s="36">
        <v>0.25119999999999998</v>
      </c>
      <c r="D29" s="36">
        <v>1.721E-2</v>
      </c>
      <c r="E29" s="36">
        <v>8.8854000000000002E-2</v>
      </c>
      <c r="F29" s="36">
        <v>2.3517E-3</v>
      </c>
      <c r="G29" s="36"/>
    </row>
    <row r="30" spans="1:7" x14ac:dyDescent="0.3">
      <c r="A30" s="4" t="s">
        <v>1879</v>
      </c>
      <c r="B30" s="4">
        <v>163</v>
      </c>
      <c r="C30" s="36">
        <v>0.18834999999999999</v>
      </c>
      <c r="D30" s="36">
        <v>1.6874E-2</v>
      </c>
      <c r="E30" s="36">
        <v>6.6919000000000006E-2</v>
      </c>
      <c r="F30" s="36">
        <v>2.4453999999999999E-3</v>
      </c>
      <c r="G30" s="36"/>
    </row>
    <row r="31" spans="1:7" x14ac:dyDescent="0.3">
      <c r="A31" s="4" t="s">
        <v>1891</v>
      </c>
      <c r="B31" s="4">
        <v>8</v>
      </c>
      <c r="C31" s="36">
        <v>0.95548999999999995</v>
      </c>
      <c r="D31" s="36">
        <v>1.9036999999999998E-2</v>
      </c>
      <c r="E31" s="36">
        <v>0.34155000000000002</v>
      </c>
      <c r="F31" s="36">
        <v>2.5787000000000002E-3</v>
      </c>
      <c r="G31" s="36"/>
    </row>
    <row r="32" spans="1:7" x14ac:dyDescent="0.3">
      <c r="A32" s="4" t="s">
        <v>1909</v>
      </c>
      <c r="B32" s="4">
        <v>95</v>
      </c>
      <c r="C32" s="36">
        <v>0.23283999999999999</v>
      </c>
      <c r="D32" s="36">
        <v>1.5952000000000001E-2</v>
      </c>
      <c r="E32" s="36">
        <v>8.3683999999999995E-2</v>
      </c>
      <c r="F32" s="36">
        <v>2.7022999999999999E-3</v>
      </c>
      <c r="G32" s="36"/>
    </row>
    <row r="33" spans="1:7" x14ac:dyDescent="0.3">
      <c r="A33" s="4" t="s">
        <v>1892</v>
      </c>
      <c r="B33" s="4">
        <v>42</v>
      </c>
      <c r="C33" s="36">
        <v>0.3574</v>
      </c>
      <c r="D33" s="36">
        <v>1.6302000000000001E-2</v>
      </c>
      <c r="E33" s="36">
        <v>0.12884999999999999</v>
      </c>
      <c r="F33" s="36">
        <v>2.7742999999999999E-3</v>
      </c>
      <c r="G33" s="36"/>
    </row>
    <row r="34" spans="1:7" x14ac:dyDescent="0.3">
      <c r="A34" s="4" t="s">
        <v>1894</v>
      </c>
      <c r="B34" s="4">
        <v>57</v>
      </c>
      <c r="C34" s="36">
        <v>0.31303999999999998</v>
      </c>
      <c r="D34" s="36">
        <v>1.6628E-2</v>
      </c>
      <c r="E34" s="36">
        <v>0.11429</v>
      </c>
      <c r="F34" s="36">
        <v>3.0863000000000002E-3</v>
      </c>
      <c r="G34" s="36"/>
    </row>
    <row r="35" spans="1:7" x14ac:dyDescent="0.3">
      <c r="A35" s="4" t="s">
        <v>1900</v>
      </c>
      <c r="B35" s="4">
        <v>263</v>
      </c>
      <c r="C35" s="36">
        <v>0.14238999999999999</v>
      </c>
      <c r="D35" s="36">
        <v>1.6163E-2</v>
      </c>
      <c r="E35" s="36">
        <v>5.2135000000000001E-2</v>
      </c>
      <c r="F35" s="36">
        <v>3.1600999999999999E-3</v>
      </c>
      <c r="G35" s="36"/>
    </row>
    <row r="36" spans="1:7" x14ac:dyDescent="0.3">
      <c r="A36" s="4" t="s">
        <v>1884</v>
      </c>
      <c r="B36" s="4">
        <v>104</v>
      </c>
      <c r="C36" s="36">
        <v>0.22420000000000001</v>
      </c>
      <c r="D36" s="36">
        <v>1.6067999999999999E-2</v>
      </c>
      <c r="E36" s="36">
        <v>8.2392000000000007E-2</v>
      </c>
      <c r="F36" s="36">
        <v>3.2564999999999998E-3</v>
      </c>
      <c r="G36" s="36"/>
    </row>
    <row r="37" spans="1:7" x14ac:dyDescent="0.3">
      <c r="A37" s="4" t="s">
        <v>1931</v>
      </c>
      <c r="B37" s="4">
        <v>39</v>
      </c>
      <c r="C37" s="36">
        <v>0.38839000000000001</v>
      </c>
      <c r="D37" s="36">
        <v>1.7072E-2</v>
      </c>
      <c r="E37" s="36">
        <v>0.1439</v>
      </c>
      <c r="F37" s="36">
        <v>3.4816999999999999E-3</v>
      </c>
      <c r="G37" s="36"/>
    </row>
    <row r="38" spans="1:7" x14ac:dyDescent="0.3">
      <c r="A38" s="4" t="s">
        <v>1893</v>
      </c>
      <c r="B38" s="4">
        <v>7</v>
      </c>
      <c r="C38" s="36">
        <v>0.96909999999999996</v>
      </c>
      <c r="D38" s="36">
        <v>1.8062000000000002E-2</v>
      </c>
      <c r="E38" s="36">
        <v>0.36114000000000002</v>
      </c>
      <c r="F38" s="36">
        <v>3.6476E-3</v>
      </c>
      <c r="G38" s="36"/>
    </row>
    <row r="39" spans="1:7" x14ac:dyDescent="0.3">
      <c r="A39" s="4" t="s">
        <v>1910</v>
      </c>
      <c r="B39" s="4">
        <v>17</v>
      </c>
      <c r="C39" s="36">
        <v>0.56674000000000002</v>
      </c>
      <c r="D39" s="36">
        <v>1.6456999999999999E-2</v>
      </c>
      <c r="E39" s="36">
        <v>0.21223</v>
      </c>
      <c r="F39" s="36">
        <v>3.7929000000000001E-3</v>
      </c>
      <c r="G39" s="36"/>
    </row>
    <row r="40" spans="1:7" x14ac:dyDescent="0.3">
      <c r="A40" s="4" t="s">
        <v>1887</v>
      </c>
      <c r="B40" s="4">
        <v>147</v>
      </c>
      <c r="C40" s="36">
        <v>0.19137999999999999</v>
      </c>
      <c r="D40" s="36">
        <v>1.6289000000000001E-2</v>
      </c>
      <c r="E40" s="36">
        <v>7.1771000000000001E-2</v>
      </c>
      <c r="F40" s="36">
        <v>3.8357E-3</v>
      </c>
      <c r="G40" s="36"/>
    </row>
    <row r="41" spans="1:7" x14ac:dyDescent="0.3">
      <c r="A41" s="4" t="s">
        <v>1907</v>
      </c>
      <c r="B41" s="4">
        <v>116</v>
      </c>
      <c r="C41" s="36">
        <v>0.19753000000000001</v>
      </c>
      <c r="D41" s="36">
        <v>1.4945999999999999E-2</v>
      </c>
      <c r="E41" s="36">
        <v>7.4189000000000005E-2</v>
      </c>
      <c r="F41" s="36">
        <v>3.8828999999999999E-3</v>
      </c>
      <c r="G41" s="36"/>
    </row>
    <row r="42" spans="1:7" x14ac:dyDescent="0.3">
      <c r="A42" s="4" t="s">
        <v>1889</v>
      </c>
      <c r="B42" s="4">
        <v>178</v>
      </c>
      <c r="C42" s="36">
        <v>0.17419999999999999</v>
      </c>
      <c r="D42" s="36">
        <v>1.6302000000000001E-2</v>
      </c>
      <c r="E42" s="36">
        <v>6.5840999999999997E-2</v>
      </c>
      <c r="F42" s="36">
        <v>4.0807999999999999E-3</v>
      </c>
      <c r="G42" s="36"/>
    </row>
    <row r="43" spans="1:7" x14ac:dyDescent="0.3">
      <c r="A43" s="4" t="s">
        <v>1899</v>
      </c>
      <c r="B43" s="4">
        <v>68</v>
      </c>
      <c r="C43" s="36">
        <v>0.28120000000000001</v>
      </c>
      <c r="D43" s="36">
        <v>1.6310000000000002E-2</v>
      </c>
      <c r="E43" s="36">
        <v>0.10674</v>
      </c>
      <c r="F43" s="36">
        <v>4.2173000000000002E-3</v>
      </c>
      <c r="G43" s="36"/>
    </row>
    <row r="44" spans="1:7" x14ac:dyDescent="0.3">
      <c r="A44" s="4" t="s">
        <v>1906</v>
      </c>
      <c r="B44" s="4">
        <v>102</v>
      </c>
      <c r="C44" s="36">
        <v>0.22453999999999999</v>
      </c>
      <c r="D44" s="36">
        <v>1.5937E-2</v>
      </c>
      <c r="E44" s="36">
        <v>8.6130999999999999E-2</v>
      </c>
      <c r="F44" s="36">
        <v>4.5720999999999999E-3</v>
      </c>
      <c r="G44" s="36"/>
    </row>
    <row r="45" spans="1:7" x14ac:dyDescent="0.3">
      <c r="A45" s="4" t="s">
        <v>1914</v>
      </c>
      <c r="B45" s="4">
        <v>1042</v>
      </c>
      <c r="C45" s="36">
        <v>7.0737999999999995E-2</v>
      </c>
      <c r="D45" s="36">
        <v>1.5667E-2</v>
      </c>
      <c r="E45" s="36">
        <v>2.7175999999999999E-2</v>
      </c>
      <c r="F45" s="36">
        <v>4.6267000000000001E-3</v>
      </c>
      <c r="G45" s="36"/>
    </row>
    <row r="46" spans="1:7" x14ac:dyDescent="0.3">
      <c r="A46" s="4" t="s">
        <v>1903</v>
      </c>
      <c r="B46" s="4">
        <v>293</v>
      </c>
      <c r="C46" s="36">
        <v>0.12526999999999999</v>
      </c>
      <c r="D46" s="36">
        <v>1.4997999999999999E-2</v>
      </c>
      <c r="E46" s="36">
        <v>4.8417000000000002E-2</v>
      </c>
      <c r="F46" s="36">
        <v>4.8412000000000004E-3</v>
      </c>
      <c r="G46" s="36"/>
    </row>
    <row r="47" spans="1:7" x14ac:dyDescent="0.3">
      <c r="A47" s="4" t="s">
        <v>1920</v>
      </c>
      <c r="B47" s="4">
        <v>252</v>
      </c>
      <c r="C47" s="36">
        <v>0.14071</v>
      </c>
      <c r="D47" s="36">
        <v>1.5637999999999999E-2</v>
      </c>
      <c r="E47" s="36">
        <v>5.4585000000000002E-2</v>
      </c>
      <c r="F47" s="36">
        <v>4.9776999999999998E-3</v>
      </c>
      <c r="G47" s="36"/>
    </row>
    <row r="48" spans="1:7" x14ac:dyDescent="0.3">
      <c r="A48" s="4" t="s">
        <v>1901</v>
      </c>
      <c r="B48" s="4">
        <v>1576</v>
      </c>
      <c r="C48" s="36">
        <v>5.7294999999999999E-2</v>
      </c>
      <c r="D48" s="36">
        <v>1.5386E-2</v>
      </c>
      <c r="E48" s="36">
        <v>2.2346000000000001E-2</v>
      </c>
      <c r="F48" s="36">
        <v>5.1783999999999997E-3</v>
      </c>
      <c r="G48" s="36"/>
    </row>
    <row r="49" spans="1:7" x14ac:dyDescent="0.3">
      <c r="A49" s="4" t="s">
        <v>1925</v>
      </c>
      <c r="B49" s="4">
        <v>1278</v>
      </c>
      <c r="C49" s="36">
        <v>6.3261999999999999E-2</v>
      </c>
      <c r="D49" s="36">
        <v>1.542E-2</v>
      </c>
      <c r="E49" s="36">
        <v>2.4812000000000001E-2</v>
      </c>
      <c r="F49" s="36">
        <v>5.3971000000000002E-3</v>
      </c>
      <c r="G49" s="36"/>
    </row>
    <row r="50" spans="1:7" x14ac:dyDescent="0.3">
      <c r="A50" s="4" t="s">
        <v>1915</v>
      </c>
      <c r="B50" s="4">
        <v>19</v>
      </c>
      <c r="C50" s="36">
        <v>0.45845000000000002</v>
      </c>
      <c r="D50" s="36">
        <v>1.4073E-2</v>
      </c>
      <c r="E50" s="36">
        <v>0.18015999999999999</v>
      </c>
      <c r="F50" s="36">
        <v>5.4752000000000004E-3</v>
      </c>
      <c r="G50" s="36"/>
    </row>
    <row r="51" spans="1:7" x14ac:dyDescent="0.3">
      <c r="A51" s="4" t="s">
        <v>1905</v>
      </c>
      <c r="B51" s="4">
        <v>75</v>
      </c>
      <c r="C51" s="36">
        <v>0.26394000000000001</v>
      </c>
      <c r="D51" s="36">
        <v>1.6074999999999999E-2</v>
      </c>
      <c r="E51" s="36">
        <v>0.10428</v>
      </c>
      <c r="F51" s="36">
        <v>5.6924999999999996E-3</v>
      </c>
      <c r="G51" s="36"/>
    </row>
    <row r="52" spans="1:7" x14ac:dyDescent="0.3">
      <c r="A52" s="4" t="s">
        <v>1922</v>
      </c>
      <c r="B52" s="4">
        <v>32</v>
      </c>
      <c r="C52" s="36">
        <v>0.36019000000000001</v>
      </c>
      <c r="D52" s="36">
        <v>1.4344000000000001E-2</v>
      </c>
      <c r="E52" s="36">
        <v>0.14308000000000001</v>
      </c>
      <c r="F52" s="36">
        <v>5.9172000000000001E-3</v>
      </c>
      <c r="G52" s="36"/>
    </row>
    <row r="53" spans="1:7" x14ac:dyDescent="0.3">
      <c r="A53" s="4" t="s">
        <v>1924</v>
      </c>
      <c r="B53" s="4">
        <v>6</v>
      </c>
      <c r="C53" s="36">
        <v>0.86400999999999994</v>
      </c>
      <c r="D53" s="36">
        <v>1.4909E-2</v>
      </c>
      <c r="E53" s="36">
        <v>0.34377000000000002</v>
      </c>
      <c r="F53" s="36">
        <v>5.9858999999999997E-3</v>
      </c>
      <c r="G53" s="36"/>
    </row>
    <row r="54" spans="1:7" x14ac:dyDescent="0.3">
      <c r="A54" s="4" t="s">
        <v>1896</v>
      </c>
      <c r="B54" s="4">
        <v>4</v>
      </c>
      <c r="C54" s="36">
        <v>1.0428999999999999</v>
      </c>
      <c r="D54" s="36">
        <v>1.4695E-2</v>
      </c>
      <c r="E54" s="36">
        <v>0.41700999999999999</v>
      </c>
      <c r="F54" s="36">
        <v>6.1989999999999996E-3</v>
      </c>
      <c r="G54" s="36"/>
    </row>
    <row r="55" spans="1:7" x14ac:dyDescent="0.3">
      <c r="A55" s="4" t="s">
        <v>1908</v>
      </c>
      <c r="B55" s="4">
        <v>114</v>
      </c>
      <c r="C55" s="36">
        <v>0.18862000000000001</v>
      </c>
      <c r="D55" s="36">
        <v>1.4149E-2</v>
      </c>
      <c r="E55" s="36">
        <v>7.5541999999999998E-2</v>
      </c>
      <c r="F55" s="36">
        <v>6.2703999999999998E-3</v>
      </c>
      <c r="G55" s="36"/>
    </row>
    <row r="56" spans="1:7" x14ac:dyDescent="0.3">
      <c r="A56" s="4" t="s">
        <v>1918</v>
      </c>
      <c r="B56" s="4">
        <v>98</v>
      </c>
      <c r="C56" s="36">
        <v>0.22262999999999999</v>
      </c>
      <c r="D56" s="36">
        <v>1.549E-2</v>
      </c>
      <c r="E56" s="36">
        <v>8.9427000000000006E-2</v>
      </c>
      <c r="F56" s="36">
        <v>6.4026999999999999E-3</v>
      </c>
      <c r="G56" s="36"/>
    </row>
    <row r="57" spans="1:7" x14ac:dyDescent="0.3">
      <c r="A57" s="4" t="s">
        <v>1904</v>
      </c>
      <c r="B57" s="4">
        <v>15</v>
      </c>
      <c r="C57" s="36">
        <v>0.55166999999999999</v>
      </c>
      <c r="D57" s="36">
        <v>1.5048000000000001E-2</v>
      </c>
      <c r="E57" s="36">
        <v>0.22192999999999999</v>
      </c>
      <c r="F57" s="36">
        <v>6.4692999999999999E-3</v>
      </c>
      <c r="G57" s="36"/>
    </row>
    <row r="58" spans="1:7" x14ac:dyDescent="0.3">
      <c r="A58" s="4" t="s">
        <v>1966</v>
      </c>
      <c r="B58" s="4">
        <v>7</v>
      </c>
      <c r="C58" s="36">
        <v>0.75012999999999996</v>
      </c>
      <c r="D58" s="36">
        <v>1.3981E-2</v>
      </c>
      <c r="E58" s="36">
        <v>0.30224000000000001</v>
      </c>
      <c r="F58" s="36">
        <v>6.5396999999999999E-3</v>
      </c>
      <c r="G58" s="36"/>
    </row>
    <row r="59" spans="1:7" x14ac:dyDescent="0.3">
      <c r="A59" s="4" t="s">
        <v>1938</v>
      </c>
      <c r="B59" s="4">
        <v>40</v>
      </c>
      <c r="C59" s="36">
        <v>0.34478999999999999</v>
      </c>
      <c r="D59" s="36">
        <v>1.5348000000000001E-2</v>
      </c>
      <c r="E59" s="36">
        <v>0.13902</v>
      </c>
      <c r="F59" s="36">
        <v>6.5722000000000003E-3</v>
      </c>
      <c r="G59" s="36"/>
    </row>
    <row r="60" spans="1:7" x14ac:dyDescent="0.3">
      <c r="A60" s="4" t="s">
        <v>1929</v>
      </c>
      <c r="B60" s="4">
        <v>8</v>
      </c>
      <c r="C60" s="36">
        <v>0.76170000000000004</v>
      </c>
      <c r="D60" s="36">
        <v>1.5176E-2</v>
      </c>
      <c r="E60" s="36">
        <v>0.30735000000000001</v>
      </c>
      <c r="F60" s="36">
        <v>6.6068000000000003E-3</v>
      </c>
      <c r="G60" s="36"/>
    </row>
    <row r="61" spans="1:7" x14ac:dyDescent="0.3">
      <c r="A61" s="4" t="s">
        <v>1921</v>
      </c>
      <c r="B61" s="4">
        <v>1781</v>
      </c>
      <c r="C61" s="36">
        <v>5.2347999999999999E-2</v>
      </c>
      <c r="D61" s="36">
        <v>1.4860999999999999E-2</v>
      </c>
      <c r="E61" s="36">
        <v>2.1149000000000001E-2</v>
      </c>
      <c r="F61" s="36">
        <v>6.6644E-3</v>
      </c>
      <c r="G61" s="36"/>
    </row>
    <row r="62" spans="1:7" x14ac:dyDescent="0.3">
      <c r="A62" s="4" t="s">
        <v>1923</v>
      </c>
      <c r="B62" s="4">
        <v>11</v>
      </c>
      <c r="C62" s="36">
        <v>0.62988</v>
      </c>
      <c r="D62" s="36">
        <v>1.4715000000000001E-2</v>
      </c>
      <c r="E62" s="36">
        <v>0.25663000000000002</v>
      </c>
      <c r="F62" s="36">
        <v>7.0625000000000002E-3</v>
      </c>
      <c r="G62" s="36"/>
    </row>
    <row r="63" spans="1:7" x14ac:dyDescent="0.3">
      <c r="A63" s="4" t="s">
        <v>1912</v>
      </c>
      <c r="B63" s="4">
        <v>11</v>
      </c>
      <c r="C63" s="36">
        <v>0.69527000000000005</v>
      </c>
      <c r="D63" s="36">
        <v>1.6241999999999999E-2</v>
      </c>
      <c r="E63" s="36">
        <v>0.28355000000000002</v>
      </c>
      <c r="F63" s="36">
        <v>7.1097E-3</v>
      </c>
      <c r="G63" s="36"/>
    </row>
    <row r="64" spans="1:7" x14ac:dyDescent="0.3">
      <c r="A64" s="4" t="s">
        <v>1913</v>
      </c>
      <c r="B64" s="4">
        <v>633</v>
      </c>
      <c r="C64" s="36">
        <v>8.3670999999999995E-2</v>
      </c>
      <c r="D64" s="36">
        <v>1.4597000000000001E-2</v>
      </c>
      <c r="E64" s="36">
        <v>3.4127999999999999E-2</v>
      </c>
      <c r="F64" s="36">
        <v>7.1159999999999999E-3</v>
      </c>
      <c r="G64" s="36"/>
    </row>
    <row r="65" spans="1:7" x14ac:dyDescent="0.3">
      <c r="A65" s="4" t="s">
        <v>1916</v>
      </c>
      <c r="B65" s="4">
        <v>17</v>
      </c>
      <c r="C65" s="36">
        <v>0.43979000000000001</v>
      </c>
      <c r="D65" s="36">
        <v>1.277E-2</v>
      </c>
      <c r="E65" s="36">
        <v>0.17946000000000001</v>
      </c>
      <c r="F65" s="36">
        <v>7.1361999999999997E-3</v>
      </c>
      <c r="G65" s="36"/>
    </row>
    <row r="66" spans="1:7" x14ac:dyDescent="0.3">
      <c r="A66" s="4" t="s">
        <v>1895</v>
      </c>
      <c r="B66" s="4">
        <v>726</v>
      </c>
      <c r="C66" s="36">
        <v>7.8005000000000005E-2</v>
      </c>
      <c r="D66" s="36">
        <v>1.4539E-2</v>
      </c>
      <c r="E66" s="36">
        <v>3.1844999999999998E-2</v>
      </c>
      <c r="F66" s="36">
        <v>7.1589000000000002E-3</v>
      </c>
      <c r="G66" s="36"/>
    </row>
    <row r="67" spans="1:7" x14ac:dyDescent="0.3">
      <c r="A67" s="4" t="s">
        <v>1926</v>
      </c>
      <c r="B67" s="4">
        <v>904</v>
      </c>
      <c r="C67" s="36">
        <v>7.0461999999999997E-2</v>
      </c>
      <c r="D67" s="36">
        <v>1.4588E-2</v>
      </c>
      <c r="E67" s="36">
        <v>2.8809000000000001E-2</v>
      </c>
      <c r="F67" s="36">
        <v>7.2331000000000001E-3</v>
      </c>
      <c r="G67" s="36"/>
    </row>
    <row r="68" spans="1:7" x14ac:dyDescent="0.3">
      <c r="A68" s="4" t="s">
        <v>1967</v>
      </c>
      <c r="B68" s="4">
        <v>6</v>
      </c>
      <c r="C68" s="36">
        <v>0.77766000000000002</v>
      </c>
      <c r="D68" s="36">
        <v>1.3419E-2</v>
      </c>
      <c r="E68" s="36">
        <v>0.32005</v>
      </c>
      <c r="F68" s="36">
        <v>7.5598999999999996E-3</v>
      </c>
      <c r="G68" s="36"/>
    </row>
    <row r="69" spans="1:7" x14ac:dyDescent="0.3">
      <c r="A69" s="4" t="s">
        <v>1919</v>
      </c>
      <c r="B69" s="4">
        <v>5</v>
      </c>
      <c r="C69" s="36">
        <v>1.0439000000000001</v>
      </c>
      <c r="D69" s="36">
        <v>1.6444E-2</v>
      </c>
      <c r="E69" s="36">
        <v>0.43046000000000001</v>
      </c>
      <c r="F69" s="36">
        <v>7.6572999999999997E-3</v>
      </c>
      <c r="G69" s="36"/>
    </row>
    <row r="70" spans="1:7" x14ac:dyDescent="0.3">
      <c r="A70" s="4" t="s">
        <v>1935</v>
      </c>
      <c r="B70" s="4">
        <v>11</v>
      </c>
      <c r="C70" s="36">
        <v>0.61997999999999998</v>
      </c>
      <c r="D70" s="36">
        <v>1.4482999999999999E-2</v>
      </c>
      <c r="E70" s="36">
        <v>0.25666</v>
      </c>
      <c r="F70" s="36">
        <v>7.8618000000000004E-3</v>
      </c>
      <c r="G70" s="36"/>
    </row>
    <row r="71" spans="1:7" x14ac:dyDescent="0.3">
      <c r="A71" s="4" t="s">
        <v>1936</v>
      </c>
      <c r="B71" s="4">
        <v>235</v>
      </c>
      <c r="C71" s="36">
        <v>0.13208</v>
      </c>
      <c r="D71" s="36">
        <v>1.4182E-2</v>
      </c>
      <c r="E71" s="36">
        <v>5.4822000000000003E-2</v>
      </c>
      <c r="F71" s="36">
        <v>7.9988999999999998E-3</v>
      </c>
      <c r="G71" s="36"/>
    </row>
    <row r="72" spans="1:7" x14ac:dyDescent="0.3">
      <c r="A72" s="4" t="s">
        <v>1932</v>
      </c>
      <c r="B72" s="4">
        <v>36</v>
      </c>
      <c r="C72" s="36">
        <v>0.34225</v>
      </c>
      <c r="D72" s="36">
        <v>1.4455000000000001E-2</v>
      </c>
      <c r="E72" s="36">
        <v>0.14244999999999999</v>
      </c>
      <c r="F72" s="36">
        <v>8.1464999999999992E-3</v>
      </c>
      <c r="G72" s="36"/>
    </row>
    <row r="73" spans="1:7" x14ac:dyDescent="0.3">
      <c r="A73" s="4" t="s">
        <v>1933</v>
      </c>
      <c r="B73" s="4">
        <v>180</v>
      </c>
      <c r="C73" s="36">
        <v>0.15359</v>
      </c>
      <c r="D73" s="36">
        <v>1.4453000000000001E-2</v>
      </c>
      <c r="E73" s="36">
        <v>6.4165E-2</v>
      </c>
      <c r="F73" s="36">
        <v>8.3476000000000002E-3</v>
      </c>
      <c r="G73" s="36"/>
    </row>
    <row r="74" spans="1:7" x14ac:dyDescent="0.3">
      <c r="A74" s="4" t="s">
        <v>1917</v>
      </c>
      <c r="B74" s="4">
        <v>180</v>
      </c>
      <c r="C74" s="36">
        <v>0.14813999999999999</v>
      </c>
      <c r="D74" s="36">
        <v>1.3939999999999999E-2</v>
      </c>
      <c r="E74" s="36">
        <v>6.1996000000000002E-2</v>
      </c>
      <c r="F74" s="36">
        <v>8.4422000000000004E-3</v>
      </c>
      <c r="G74" s="36"/>
    </row>
    <row r="75" spans="1:7" x14ac:dyDescent="0.3">
      <c r="A75" s="4" t="s">
        <v>1911</v>
      </c>
      <c r="B75" s="4">
        <v>366</v>
      </c>
      <c r="C75" s="36">
        <v>0.10514999999999999</v>
      </c>
      <c r="D75" s="36">
        <v>1.4043999999999999E-2</v>
      </c>
      <c r="E75" s="36">
        <v>4.4241999999999997E-2</v>
      </c>
      <c r="F75" s="36">
        <v>8.7402999999999995E-3</v>
      </c>
      <c r="G75" s="36"/>
    </row>
    <row r="76" spans="1:7" x14ac:dyDescent="0.3">
      <c r="A76" s="4" t="s">
        <v>1934</v>
      </c>
      <c r="B76" s="4">
        <v>1086</v>
      </c>
      <c r="C76" s="36">
        <v>6.2026999999999999E-2</v>
      </c>
      <c r="D76" s="36">
        <v>1.4008E-2</v>
      </c>
      <c r="E76" s="36">
        <v>2.6176999999999999E-2</v>
      </c>
      <c r="F76" s="36">
        <v>8.9127000000000008E-3</v>
      </c>
      <c r="G76" s="36"/>
    </row>
    <row r="77" spans="1:7" x14ac:dyDescent="0.3">
      <c r="A77" s="4" t="s">
        <v>1968</v>
      </c>
      <c r="B77" s="4">
        <v>56</v>
      </c>
      <c r="C77" s="36">
        <v>0.27535999999999999</v>
      </c>
      <c r="D77" s="36">
        <v>1.4498E-2</v>
      </c>
      <c r="E77" s="36">
        <v>0.11656999999999999</v>
      </c>
      <c r="F77" s="36">
        <v>9.0893999999999992E-3</v>
      </c>
      <c r="G77" s="36"/>
    </row>
    <row r="78" spans="1:7" x14ac:dyDescent="0.3">
      <c r="A78" s="4" t="s">
        <v>1928</v>
      </c>
      <c r="B78" s="4">
        <v>84</v>
      </c>
      <c r="C78" s="36">
        <v>0.21496999999999999</v>
      </c>
      <c r="D78" s="36">
        <v>1.3852E-2</v>
      </c>
      <c r="E78" s="36">
        <v>9.1760999999999995E-2</v>
      </c>
      <c r="F78" s="36">
        <v>9.5802000000000005E-3</v>
      </c>
      <c r="G78" s="36"/>
    </row>
    <row r="79" spans="1:7" x14ac:dyDescent="0.3">
      <c r="A79" s="4" t="s">
        <v>1969</v>
      </c>
      <c r="B79" s="4">
        <v>110</v>
      </c>
      <c r="C79" s="36">
        <v>0.22495999999999999</v>
      </c>
      <c r="D79" s="36">
        <v>1.6577999999999999E-2</v>
      </c>
      <c r="E79" s="36">
        <v>9.6393999999999994E-2</v>
      </c>
      <c r="F79" s="36">
        <v>9.8104999999999998E-3</v>
      </c>
      <c r="G79" s="36"/>
    </row>
    <row r="80" spans="1:7" x14ac:dyDescent="0.3">
      <c r="A80" s="4" t="s">
        <v>1937</v>
      </c>
      <c r="B80" s="4">
        <v>27</v>
      </c>
      <c r="C80" s="36">
        <v>0.37846000000000002</v>
      </c>
      <c r="D80" s="36">
        <v>1.3846000000000001E-2</v>
      </c>
      <c r="E80" s="36">
        <v>0.16244</v>
      </c>
      <c r="F80" s="36">
        <v>9.9144999999999997E-3</v>
      </c>
      <c r="G80" s="36"/>
    </row>
    <row r="81" spans="1:7" ht="15" thickBot="1" x14ac:dyDescent="0.35">
      <c r="A81" s="34" t="s">
        <v>1927</v>
      </c>
      <c r="B81" s="34">
        <v>55</v>
      </c>
      <c r="C81" s="37">
        <v>0.27090999999999998</v>
      </c>
      <c r="D81" s="37">
        <v>1.4135999999999999E-2</v>
      </c>
      <c r="E81" s="37">
        <v>0.11638</v>
      </c>
      <c r="F81" s="37">
        <v>9.9679E-3</v>
      </c>
      <c r="G81" s="36"/>
    </row>
    <row r="82" spans="1:7" x14ac:dyDescent="0.3">
      <c r="A82" s="62"/>
      <c r="B82" s="62"/>
      <c r="C82" s="46"/>
      <c r="D82" s="46"/>
      <c r="E82" s="46"/>
      <c r="F82" s="46"/>
      <c r="G82" s="36"/>
    </row>
    <row r="83" spans="1:7" x14ac:dyDescent="0.3">
      <c r="A83" s="4" t="s">
        <v>1954</v>
      </c>
      <c r="C83" s="36"/>
      <c r="D83" s="36"/>
      <c r="E83" s="36"/>
      <c r="F83" s="36"/>
      <c r="G83" s="36"/>
    </row>
    <row r="84" spans="1:7" x14ac:dyDescent="0.3">
      <c r="C84" s="36"/>
      <c r="D84" s="36"/>
      <c r="E84" s="36"/>
      <c r="F84" s="36"/>
      <c r="G84" s="36"/>
    </row>
    <row r="85" spans="1:7" x14ac:dyDescent="0.3">
      <c r="C85" s="36"/>
      <c r="D85" s="36"/>
      <c r="E85" s="36"/>
      <c r="F85" s="36"/>
      <c r="G85" s="36"/>
    </row>
    <row r="86" spans="1:7" x14ac:dyDescent="0.3">
      <c r="C86" s="36"/>
      <c r="D86" s="36"/>
      <c r="E86" s="36"/>
      <c r="F86" s="36"/>
      <c r="G86" s="36"/>
    </row>
    <row r="87" spans="1:7" x14ac:dyDescent="0.3">
      <c r="C87" s="36"/>
      <c r="D87" s="36"/>
      <c r="E87" s="36"/>
      <c r="F87" s="36"/>
      <c r="G87" s="36"/>
    </row>
    <row r="88" spans="1:7" x14ac:dyDescent="0.3">
      <c r="C88" s="36"/>
      <c r="D88" s="36"/>
      <c r="E88" s="36"/>
      <c r="F88" s="36"/>
      <c r="G88" s="36"/>
    </row>
    <row r="89" spans="1:7" x14ac:dyDescent="0.3">
      <c r="C89" s="36"/>
      <c r="D89" s="36"/>
      <c r="E89" s="36"/>
      <c r="F89" s="36"/>
      <c r="G89" s="36"/>
    </row>
    <row r="90" spans="1:7" x14ac:dyDescent="0.3">
      <c r="C90" s="36"/>
      <c r="D90" s="36"/>
      <c r="E90" s="36"/>
      <c r="F90" s="36"/>
      <c r="G90" s="36"/>
    </row>
    <row r="91" spans="1:7" x14ac:dyDescent="0.3">
      <c r="C91" s="36"/>
      <c r="D91" s="36"/>
      <c r="E91" s="36"/>
      <c r="F91" s="36"/>
      <c r="G91" s="36"/>
    </row>
    <row r="92" spans="1:7" x14ac:dyDescent="0.3">
      <c r="C92" s="36"/>
      <c r="D92" s="36"/>
      <c r="E92" s="36"/>
      <c r="F92" s="36"/>
      <c r="G92" s="36"/>
    </row>
    <row r="93" spans="1:7" x14ac:dyDescent="0.3">
      <c r="C93" s="36"/>
      <c r="D93" s="36"/>
      <c r="E93" s="36"/>
      <c r="F93" s="36"/>
      <c r="G93" s="36"/>
    </row>
    <row r="94" spans="1:7" x14ac:dyDescent="0.3">
      <c r="C94" s="36"/>
      <c r="D94" s="36"/>
      <c r="E94" s="36"/>
      <c r="F94" s="36"/>
      <c r="G94" s="36"/>
    </row>
    <row r="95" spans="1:7" x14ac:dyDescent="0.3">
      <c r="C95" s="36"/>
      <c r="D95" s="36"/>
      <c r="E95" s="36"/>
      <c r="F95" s="36"/>
      <c r="G95" s="36"/>
    </row>
    <row r="96" spans="1:7" x14ac:dyDescent="0.3">
      <c r="C96" s="36"/>
      <c r="D96" s="36"/>
      <c r="E96" s="36"/>
      <c r="F96" s="36"/>
      <c r="G96" s="36"/>
    </row>
    <row r="97" spans="3:7" x14ac:dyDescent="0.3">
      <c r="C97" s="36"/>
      <c r="D97" s="36"/>
      <c r="E97" s="36"/>
      <c r="F97" s="36"/>
      <c r="G97" s="36"/>
    </row>
    <row r="98" spans="3:7" x14ac:dyDescent="0.3">
      <c r="C98" s="36"/>
      <c r="D98" s="36"/>
      <c r="E98" s="36"/>
      <c r="F98" s="36"/>
      <c r="G98" s="36"/>
    </row>
    <row r="99" spans="3:7" x14ac:dyDescent="0.3">
      <c r="G99" s="46"/>
    </row>
  </sheetData>
  <pageMargins left="0.7" right="0.7" top="0.75" bottom="0.75" header="0.3" footer="0.3"/>
  <pageSetup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
  <sheetViews>
    <sheetView workbookViewId="0">
      <pane ySplit="1" topLeftCell="A2" activePane="bottomLeft" state="frozen"/>
      <selection pane="bottomLeft"/>
    </sheetView>
  </sheetViews>
  <sheetFormatPr defaultRowHeight="14.4" x14ac:dyDescent="0.3"/>
  <cols>
    <col min="1" max="1" width="48.109375" customWidth="1"/>
    <col min="3" max="4" width="10.33203125" customWidth="1"/>
    <col min="5" max="5" width="11.33203125" bestFit="1" customWidth="1"/>
    <col min="6" max="6" width="68" customWidth="1"/>
  </cols>
  <sheetData>
    <row r="1" spans="1:6" ht="15" thickBot="1" x14ac:dyDescent="0.35">
      <c r="A1" s="75" t="s">
        <v>1955</v>
      </c>
      <c r="B1" s="24"/>
      <c r="C1" s="24"/>
      <c r="D1" s="24"/>
      <c r="E1" s="24"/>
      <c r="F1" s="24"/>
    </row>
    <row r="2" spans="1:6" ht="15" thickBot="1" x14ac:dyDescent="0.35">
      <c r="A2" s="34" t="s">
        <v>1939</v>
      </c>
      <c r="B2" s="34" t="s">
        <v>1940</v>
      </c>
      <c r="C2" s="34" t="s">
        <v>1941</v>
      </c>
      <c r="D2" s="34" t="s">
        <v>1942</v>
      </c>
      <c r="E2" s="34" t="s">
        <v>1956</v>
      </c>
      <c r="F2" s="34" t="s">
        <v>1957</v>
      </c>
    </row>
    <row r="3" spans="1:6" x14ac:dyDescent="0.3">
      <c r="A3" s="4" t="s">
        <v>1943</v>
      </c>
      <c r="B3" s="4">
        <v>529</v>
      </c>
      <c r="C3" s="4">
        <v>8</v>
      </c>
      <c r="D3" s="36">
        <v>2.18711039973408E-7</v>
      </c>
      <c r="E3" s="36">
        <f>D3*7343</f>
        <v>1.605995166524735E-3</v>
      </c>
      <c r="F3" s="4" t="s">
        <v>1944</v>
      </c>
    </row>
    <row r="4" spans="1:6" x14ac:dyDescent="0.3">
      <c r="A4" s="4" t="s">
        <v>1945</v>
      </c>
      <c r="B4" s="4">
        <v>1275</v>
      </c>
      <c r="C4" s="4">
        <v>10</v>
      </c>
      <c r="D4" s="36">
        <v>2.0206012511688299E-6</v>
      </c>
      <c r="E4" s="36">
        <f t="shared" ref="E4:E6" si="0">D4*7343</f>
        <v>1.4837274987332718E-2</v>
      </c>
      <c r="F4" s="4" t="s">
        <v>1946</v>
      </c>
    </row>
    <row r="5" spans="1:6" x14ac:dyDescent="0.3">
      <c r="A5" s="4" t="s">
        <v>1947</v>
      </c>
      <c r="B5" s="4">
        <v>725</v>
      </c>
      <c r="C5" s="4">
        <v>8</v>
      </c>
      <c r="D5" s="36">
        <v>2.35982739049353E-6</v>
      </c>
      <c r="E5" s="36">
        <f t="shared" si="0"/>
        <v>1.7328212528393991E-2</v>
      </c>
      <c r="F5" s="4" t="s">
        <v>1944</v>
      </c>
    </row>
    <row r="6" spans="1:6" ht="15" thickBot="1" x14ac:dyDescent="0.35">
      <c r="A6" s="34" t="s">
        <v>1948</v>
      </c>
      <c r="B6" s="34">
        <v>76</v>
      </c>
      <c r="C6" s="34">
        <v>4</v>
      </c>
      <c r="D6" s="37">
        <v>2.65039648812752E-6</v>
      </c>
      <c r="E6" s="37">
        <f t="shared" si="0"/>
        <v>1.946186141232038E-2</v>
      </c>
      <c r="F6" s="34" t="s">
        <v>1949</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81"/>
  <sheetViews>
    <sheetView workbookViewId="0">
      <pane ySplit="1" topLeftCell="A2" activePane="bottomLeft" state="frozen"/>
      <selection pane="bottomLeft" activeCell="C30" sqref="C30"/>
    </sheetView>
  </sheetViews>
  <sheetFormatPr defaultRowHeight="14.4" x14ac:dyDescent="0.3"/>
  <cols>
    <col min="1" max="1" width="22.5546875" customWidth="1"/>
    <col min="2" max="2" width="18.5546875" customWidth="1"/>
    <col min="3" max="3" width="19.88671875" customWidth="1"/>
    <col min="4" max="4" width="21.33203125" customWidth="1"/>
    <col min="5" max="5" width="21.5546875" customWidth="1"/>
    <col min="6" max="7" width="7.33203125" customWidth="1"/>
    <col min="8" max="8" width="8.5546875" customWidth="1"/>
    <col min="9" max="9" width="10" bestFit="1" customWidth="1"/>
    <col min="10" max="10" width="9.6640625" bestFit="1" customWidth="1"/>
    <col min="11" max="12" width="10" bestFit="1" customWidth="1"/>
  </cols>
  <sheetData>
    <row r="1" spans="1:8" ht="15" thickBot="1" x14ac:dyDescent="0.35">
      <c r="A1" s="29" t="s">
        <v>1973</v>
      </c>
      <c r="B1" s="24"/>
      <c r="C1" s="24"/>
      <c r="D1" s="24"/>
      <c r="E1" s="24"/>
      <c r="F1" s="10"/>
      <c r="G1" s="10"/>
    </row>
    <row r="2" spans="1:8" ht="15" thickBot="1" x14ac:dyDescent="0.35">
      <c r="A2" s="32" t="s">
        <v>463</v>
      </c>
      <c r="B2" s="47" t="s">
        <v>364</v>
      </c>
      <c r="C2" s="47" t="s">
        <v>295</v>
      </c>
      <c r="D2" s="47" t="s">
        <v>481</v>
      </c>
      <c r="E2" s="47" t="s">
        <v>2032</v>
      </c>
    </row>
    <row r="3" spans="1:8" ht="12.75" customHeight="1" x14ac:dyDescent="0.3">
      <c r="A3" s="117" t="s">
        <v>365</v>
      </c>
      <c r="B3" t="s">
        <v>367</v>
      </c>
      <c r="C3" s="36">
        <v>4.2707999999999999E-3</v>
      </c>
      <c r="D3" s="46">
        <v>2.5590000000000002E-2</v>
      </c>
      <c r="E3" s="36">
        <v>9.7286000000000004E-3</v>
      </c>
    </row>
    <row r="4" spans="1:8" ht="15" customHeight="1" x14ac:dyDescent="0.3">
      <c r="A4" s="118"/>
      <c r="B4" t="s">
        <v>370</v>
      </c>
      <c r="C4" s="36">
        <v>9.3689999999999995E-4</v>
      </c>
      <c r="D4" s="46">
        <v>3.4442E-2</v>
      </c>
      <c r="E4" s="36">
        <v>1.1073E-2</v>
      </c>
    </row>
    <row r="5" spans="1:8" x14ac:dyDescent="0.3">
      <c r="A5" s="118"/>
      <c r="B5" t="s">
        <v>373</v>
      </c>
      <c r="C5" s="36">
        <v>1.0626E-2</v>
      </c>
      <c r="D5" s="46">
        <v>3.1607000000000003E-2</v>
      </c>
      <c r="E5" s="36">
        <v>1.3719E-2</v>
      </c>
    </row>
    <row r="6" spans="1:8" x14ac:dyDescent="0.3">
      <c r="A6" s="118"/>
      <c r="B6" t="s">
        <v>375</v>
      </c>
      <c r="C6" s="36">
        <v>0.21251999999999999</v>
      </c>
      <c r="D6" s="46">
        <v>1.2699999999999999E-2</v>
      </c>
      <c r="E6" s="36">
        <v>1.5918999999999999E-2</v>
      </c>
      <c r="H6" s="5"/>
    </row>
    <row r="7" spans="1:8" x14ac:dyDescent="0.3">
      <c r="A7" s="118"/>
      <c r="B7" t="s">
        <v>377</v>
      </c>
      <c r="C7" s="36">
        <v>0.99070999999999998</v>
      </c>
      <c r="D7" s="46">
        <v>-6.5934999999999994E-2</v>
      </c>
      <c r="E7" s="36">
        <v>2.8008999999999999E-2</v>
      </c>
    </row>
    <row r="8" spans="1:8" x14ac:dyDescent="0.3">
      <c r="A8" s="118"/>
      <c r="B8" t="s">
        <v>379</v>
      </c>
      <c r="C8" s="36">
        <v>0.99280000000000002</v>
      </c>
      <c r="D8" s="46">
        <v>-5.0712E-2</v>
      </c>
      <c r="E8" s="36">
        <v>2.0721E-2</v>
      </c>
    </row>
    <row r="9" spans="1:8" x14ac:dyDescent="0.3">
      <c r="A9" s="118"/>
      <c r="B9" t="s">
        <v>381</v>
      </c>
      <c r="C9" s="36">
        <v>0.87324000000000002</v>
      </c>
      <c r="D9" s="46">
        <v>-1.6149E-2</v>
      </c>
      <c r="E9" s="36">
        <v>1.4142E-2</v>
      </c>
    </row>
    <row r="10" spans="1:8" x14ac:dyDescent="0.3">
      <c r="A10" s="118"/>
      <c r="B10" s="42" t="s">
        <v>383</v>
      </c>
      <c r="C10" s="36">
        <v>0.99987999999999999</v>
      </c>
      <c r="D10" s="46">
        <v>-6.9448999999999997E-2</v>
      </c>
      <c r="E10" s="36">
        <v>1.8898000000000002E-2</v>
      </c>
    </row>
    <row r="11" spans="1:8" x14ac:dyDescent="0.3">
      <c r="A11" s="118"/>
      <c r="B11" t="s">
        <v>384</v>
      </c>
      <c r="C11" s="36">
        <v>0.93069999999999997</v>
      </c>
      <c r="D11" s="46">
        <v>-2.9475000000000001E-2</v>
      </c>
      <c r="E11" s="36">
        <v>1.9900000000000001E-2</v>
      </c>
    </row>
    <row r="12" spans="1:8" x14ac:dyDescent="0.3">
      <c r="A12" s="118"/>
      <c r="B12" t="s">
        <v>385</v>
      </c>
      <c r="C12" s="36">
        <v>0.93830000000000002</v>
      </c>
      <c r="D12" s="46">
        <v>-2.8108999999999999E-2</v>
      </c>
      <c r="E12" s="36">
        <v>1.8242999999999999E-2</v>
      </c>
    </row>
    <row r="13" spans="1:8" x14ac:dyDescent="0.3">
      <c r="A13" s="119"/>
      <c r="B13" s="80" t="s">
        <v>387</v>
      </c>
      <c r="C13" s="79">
        <v>0.98094999999999999</v>
      </c>
      <c r="D13" s="79">
        <v>-3.2343999999999998E-2</v>
      </c>
      <c r="E13" s="79">
        <v>1.5596E-2</v>
      </c>
    </row>
    <row r="14" spans="1:8" ht="14.25" customHeight="1" x14ac:dyDescent="0.3">
      <c r="A14" s="120" t="s">
        <v>366</v>
      </c>
      <c r="B14" s="27" t="s">
        <v>368</v>
      </c>
      <c r="C14" s="2">
        <v>2.6839999999999999E-2</v>
      </c>
      <c r="D14" s="36">
        <v>7.5796000000000001E-4</v>
      </c>
      <c r="E14" s="36">
        <v>3.9280000000000001E-4</v>
      </c>
    </row>
    <row r="15" spans="1:8" ht="15" customHeight="1" x14ac:dyDescent="0.3">
      <c r="A15" s="120"/>
      <c r="B15" s="48" t="s">
        <v>371</v>
      </c>
      <c r="C15" s="2">
        <v>1.8369E-3</v>
      </c>
      <c r="D15" s="36">
        <v>1.3944999999999999E-3</v>
      </c>
      <c r="E15" s="36">
        <v>4.7993999999999999E-4</v>
      </c>
    </row>
    <row r="16" spans="1:8" x14ac:dyDescent="0.3">
      <c r="A16" s="120"/>
      <c r="B16" s="48" t="s">
        <v>369</v>
      </c>
      <c r="C16" s="2">
        <v>1.251E-2</v>
      </c>
      <c r="D16" s="36">
        <v>1.0126E-3</v>
      </c>
      <c r="E16" s="36">
        <v>4.5176999999999999E-4</v>
      </c>
    </row>
    <row r="17" spans="1:8" x14ac:dyDescent="0.3">
      <c r="A17" s="120"/>
      <c r="B17" s="27" t="s">
        <v>372</v>
      </c>
      <c r="C17" s="2">
        <v>1.4220999999999999E-2</v>
      </c>
      <c r="D17" s="36">
        <v>9.5845999999999995E-4</v>
      </c>
      <c r="E17" s="36">
        <v>4.3737000000000002E-4</v>
      </c>
    </row>
    <row r="18" spans="1:8" x14ac:dyDescent="0.3">
      <c r="A18" s="120"/>
      <c r="B18" s="27" t="s">
        <v>374</v>
      </c>
      <c r="C18" s="2">
        <v>5.1193999999999996E-3</v>
      </c>
      <c r="D18" s="36">
        <v>1.3679E-3</v>
      </c>
      <c r="E18" s="36">
        <v>5.3266000000000001E-4</v>
      </c>
    </row>
    <row r="19" spans="1:8" x14ac:dyDescent="0.3">
      <c r="A19" s="120"/>
      <c r="B19" s="27" t="s">
        <v>376</v>
      </c>
      <c r="C19" s="2">
        <v>1.4762000000000001E-2</v>
      </c>
      <c r="D19" s="36">
        <v>1.2671E-3</v>
      </c>
      <c r="E19" s="36">
        <v>5.821E-4</v>
      </c>
    </row>
    <row r="20" spans="1:8" x14ac:dyDescent="0.3">
      <c r="A20" s="120"/>
      <c r="B20" s="27" t="s">
        <v>382</v>
      </c>
      <c r="C20" s="2">
        <v>0.10871</v>
      </c>
      <c r="D20" s="36">
        <v>4.9041999999999998E-4</v>
      </c>
      <c r="E20" s="36">
        <v>3.9758000000000003E-4</v>
      </c>
    </row>
    <row r="21" spans="1:8" x14ac:dyDescent="0.3">
      <c r="A21" s="120"/>
      <c r="B21" s="27" t="s">
        <v>378</v>
      </c>
      <c r="C21" s="2">
        <v>4.6372999999999996E-3</v>
      </c>
      <c r="D21" s="36">
        <v>1.6046000000000001E-3</v>
      </c>
      <c r="E21" s="36">
        <v>6.1664E-4</v>
      </c>
    </row>
    <row r="22" spans="1:8" x14ac:dyDescent="0.3">
      <c r="A22" s="120"/>
      <c r="B22" s="27" t="s">
        <v>380</v>
      </c>
      <c r="C22" s="2">
        <v>7.3555000000000001E-3</v>
      </c>
      <c r="D22" s="36">
        <v>1.2673999999999999E-3</v>
      </c>
      <c r="E22" s="36">
        <v>5.1944999999999997E-4</v>
      </c>
    </row>
    <row r="23" spans="1:8" x14ac:dyDescent="0.3">
      <c r="A23" s="120"/>
      <c r="B23" s="27" t="s">
        <v>386</v>
      </c>
      <c r="C23" s="2">
        <v>0.21692</v>
      </c>
      <c r="D23" s="36">
        <v>7.1124999999999997E-4</v>
      </c>
      <c r="E23" s="36">
        <v>9.0875999999999999E-4</v>
      </c>
      <c r="H23" s="5"/>
    </row>
    <row r="24" spans="1:8" x14ac:dyDescent="0.3">
      <c r="A24" s="120"/>
      <c r="B24" s="27" t="s">
        <v>388</v>
      </c>
      <c r="C24" s="2">
        <v>0.75105999999999995</v>
      </c>
      <c r="D24" s="36">
        <v>-3.5744999999999999E-4</v>
      </c>
      <c r="E24" s="36">
        <v>5.2733999999999995E-4</v>
      </c>
    </row>
    <row r="25" spans="1:8" x14ac:dyDescent="0.3">
      <c r="A25" s="120"/>
      <c r="B25" s="27" t="s">
        <v>389</v>
      </c>
      <c r="C25" s="2">
        <v>0.99670999999999998</v>
      </c>
      <c r="D25" s="36">
        <v>-2.9256E-3</v>
      </c>
      <c r="E25" s="36">
        <v>1.0762E-3</v>
      </c>
    </row>
    <row r="26" spans="1:8" x14ac:dyDescent="0.3">
      <c r="A26" s="120"/>
      <c r="B26" s="27" t="s">
        <v>390</v>
      </c>
      <c r="C26" s="2">
        <v>0.92671000000000003</v>
      </c>
      <c r="D26" s="36">
        <v>-9.9104000000000011E-4</v>
      </c>
      <c r="E26" s="36">
        <v>6.8261000000000005E-4</v>
      </c>
    </row>
    <row r="27" spans="1:8" x14ac:dyDescent="0.3">
      <c r="A27" s="120"/>
      <c r="B27" s="27" t="s">
        <v>391</v>
      </c>
      <c r="C27" s="2">
        <v>0.98079000000000005</v>
      </c>
      <c r="D27" s="36">
        <v>-1.6151E-3</v>
      </c>
      <c r="E27" s="36">
        <v>7.7996000000000001E-4</v>
      </c>
    </row>
    <row r="28" spans="1:8" x14ac:dyDescent="0.3">
      <c r="A28" s="120"/>
      <c r="B28" s="27" t="s">
        <v>392</v>
      </c>
      <c r="C28" s="2">
        <v>0.73018000000000005</v>
      </c>
      <c r="D28" s="36">
        <v>-3.3084E-4</v>
      </c>
      <c r="E28" s="36">
        <v>5.3939000000000005E-4</v>
      </c>
    </row>
    <row r="29" spans="1:8" x14ac:dyDescent="0.3">
      <c r="A29" s="120"/>
      <c r="B29" s="27" t="s">
        <v>393</v>
      </c>
      <c r="C29" s="2">
        <v>0.90603999999999996</v>
      </c>
      <c r="D29" s="36">
        <v>-8.3151999999999998E-4</v>
      </c>
      <c r="E29" s="36">
        <v>6.3146000000000003E-4</v>
      </c>
    </row>
    <row r="30" spans="1:8" x14ac:dyDescent="0.3">
      <c r="A30" s="120"/>
      <c r="B30" s="27" t="s">
        <v>394</v>
      </c>
      <c r="C30" s="2">
        <v>0.90581</v>
      </c>
      <c r="D30" s="36">
        <v>-6.3473000000000002E-4</v>
      </c>
      <c r="E30" s="36">
        <v>4.8252000000000001E-4</v>
      </c>
    </row>
    <row r="31" spans="1:8" x14ac:dyDescent="0.3">
      <c r="A31" s="120"/>
      <c r="B31" s="27" t="s">
        <v>395</v>
      </c>
      <c r="C31" s="2">
        <v>0.99521000000000004</v>
      </c>
      <c r="D31" s="36">
        <v>-2.0068E-3</v>
      </c>
      <c r="E31" s="36">
        <v>7.7441999999999995E-4</v>
      </c>
    </row>
    <row r="32" spans="1:8" x14ac:dyDescent="0.3">
      <c r="A32" s="120"/>
      <c r="B32" s="27" t="s">
        <v>396</v>
      </c>
      <c r="C32" s="2">
        <v>0.91578999999999999</v>
      </c>
      <c r="D32" s="36">
        <v>-1.0097999999999999E-3</v>
      </c>
      <c r="E32" s="36">
        <v>7.3309999999999998E-4</v>
      </c>
    </row>
    <row r="33" spans="1:5" x14ac:dyDescent="0.3">
      <c r="A33" s="120"/>
      <c r="B33" s="27" t="s">
        <v>397</v>
      </c>
      <c r="C33" s="2">
        <v>0.92845</v>
      </c>
      <c r="D33" s="36">
        <v>-1.2763E-3</v>
      </c>
      <c r="E33" s="36">
        <v>8.7151999999999998E-4</v>
      </c>
    </row>
    <row r="34" spans="1:5" x14ac:dyDescent="0.3">
      <c r="A34" s="120"/>
      <c r="B34" s="27" t="s">
        <v>398</v>
      </c>
      <c r="C34" s="2">
        <v>0.91605999999999999</v>
      </c>
      <c r="D34" s="36">
        <v>-1.0421E-3</v>
      </c>
      <c r="E34" s="36">
        <v>7.5562999999999997E-4</v>
      </c>
    </row>
    <row r="35" spans="1:5" x14ac:dyDescent="0.3">
      <c r="A35" s="120"/>
      <c r="B35" s="27" t="s">
        <v>399</v>
      </c>
      <c r="C35" s="2">
        <v>0.91257999999999995</v>
      </c>
      <c r="D35" s="36">
        <v>-1.0152E-3</v>
      </c>
      <c r="E35" s="36">
        <v>7.4819000000000003E-4</v>
      </c>
    </row>
    <row r="36" spans="1:5" x14ac:dyDescent="0.3">
      <c r="A36" s="120"/>
      <c r="B36" s="27" t="s">
        <v>400</v>
      </c>
      <c r="C36" s="2">
        <v>0.93344000000000005</v>
      </c>
      <c r="D36" s="36">
        <v>-1.0286E-3</v>
      </c>
      <c r="E36" s="36">
        <v>6.8479000000000001E-4</v>
      </c>
    </row>
    <row r="37" spans="1:5" x14ac:dyDescent="0.3">
      <c r="A37" s="120"/>
      <c r="B37" s="27" t="s">
        <v>401</v>
      </c>
      <c r="C37" s="2">
        <v>0.92988999999999999</v>
      </c>
      <c r="D37" s="36">
        <v>-1.0920000000000001E-3</v>
      </c>
      <c r="E37" s="36">
        <v>7.4030999999999999E-4</v>
      </c>
    </row>
    <row r="38" spans="1:5" x14ac:dyDescent="0.3">
      <c r="A38" s="120"/>
      <c r="B38" s="27" t="s">
        <v>402</v>
      </c>
      <c r="C38" s="2">
        <v>0.93240000000000001</v>
      </c>
      <c r="D38" s="36">
        <v>-1.2855E-3</v>
      </c>
      <c r="E38" s="36">
        <v>8.6041999999999998E-4</v>
      </c>
    </row>
    <row r="39" spans="1:5" x14ac:dyDescent="0.3">
      <c r="A39" s="120"/>
      <c r="B39" s="27" t="s">
        <v>403</v>
      </c>
      <c r="C39" s="2">
        <v>0.90630999999999995</v>
      </c>
      <c r="D39" s="36">
        <v>-7.7271999999999996E-4</v>
      </c>
      <c r="E39" s="36">
        <v>5.8608E-4</v>
      </c>
    </row>
    <row r="40" spans="1:5" x14ac:dyDescent="0.3">
      <c r="A40" s="120"/>
      <c r="B40" s="27" t="s">
        <v>404</v>
      </c>
      <c r="C40" s="2">
        <v>0.96033999999999997</v>
      </c>
      <c r="D40" s="36">
        <v>-1.5221E-3</v>
      </c>
      <c r="E40" s="36">
        <v>8.6742000000000004E-4</v>
      </c>
    </row>
    <row r="41" spans="1:5" x14ac:dyDescent="0.3">
      <c r="A41" s="120"/>
      <c r="B41" s="27" t="s">
        <v>405</v>
      </c>
      <c r="C41" s="2">
        <v>0.90959999999999996</v>
      </c>
      <c r="D41" s="36">
        <v>-1.1073999999999999E-3</v>
      </c>
      <c r="E41" s="36">
        <v>8.2740999999999999E-4</v>
      </c>
    </row>
    <row r="42" spans="1:5" ht="15" thickBot="1" x14ac:dyDescent="0.35">
      <c r="A42" s="121"/>
      <c r="B42" s="24" t="s">
        <v>406</v>
      </c>
      <c r="C42" s="31">
        <v>0.95828999999999998</v>
      </c>
      <c r="D42" s="37">
        <v>-1.1622E-3</v>
      </c>
      <c r="E42" s="37">
        <v>6.7128999999999995E-4</v>
      </c>
    </row>
    <row r="60" spans="3:3" x14ac:dyDescent="0.3">
      <c r="C60" s="5"/>
    </row>
    <row r="66" spans="1:13" x14ac:dyDescent="0.3">
      <c r="M66" s="1"/>
    </row>
    <row r="67" spans="1:13" x14ac:dyDescent="0.3">
      <c r="M67" s="1"/>
    </row>
    <row r="68" spans="1:13" x14ac:dyDescent="0.3">
      <c r="M68" s="1"/>
    </row>
    <row r="69" spans="1:13" x14ac:dyDescent="0.3">
      <c r="A69" s="1"/>
      <c r="M69" s="1"/>
    </row>
    <row r="70" spans="1:13" x14ac:dyDescent="0.3">
      <c r="A70" s="1"/>
      <c r="M70" s="1"/>
    </row>
    <row r="71" spans="1:13" x14ac:dyDescent="0.3">
      <c r="A71" s="1"/>
      <c r="M71" s="1"/>
    </row>
    <row r="72" spans="1:13" x14ac:dyDescent="0.3">
      <c r="A72" s="1"/>
      <c r="M72" s="1"/>
    </row>
    <row r="73" spans="1:13" x14ac:dyDescent="0.3">
      <c r="A73" s="1"/>
      <c r="M73" s="1"/>
    </row>
    <row r="74" spans="1:13" x14ac:dyDescent="0.3">
      <c r="A74" s="1"/>
      <c r="M74" s="1"/>
    </row>
    <row r="75" spans="1:13" x14ac:dyDescent="0.3">
      <c r="A75" s="1"/>
      <c r="M75" s="1"/>
    </row>
    <row r="76" spans="1:13" x14ac:dyDescent="0.3">
      <c r="A76" s="1"/>
      <c r="M76" s="1"/>
    </row>
    <row r="77" spans="1:13" x14ac:dyDescent="0.3">
      <c r="A77" s="1"/>
      <c r="M77" s="1"/>
    </row>
    <row r="78" spans="1:13" x14ac:dyDescent="0.3">
      <c r="A78" s="1"/>
      <c r="M78" s="1"/>
    </row>
    <row r="79" spans="1:13" x14ac:dyDescent="0.3">
      <c r="A79" s="1"/>
    </row>
    <row r="80" spans="1:13" x14ac:dyDescent="0.3">
      <c r="A80" s="1"/>
    </row>
    <row r="81" spans="1:1" x14ac:dyDescent="0.3">
      <c r="A81" s="1"/>
    </row>
  </sheetData>
  <mergeCells count="2">
    <mergeCell ref="A3:A13"/>
    <mergeCell ref="A14:A42"/>
  </mergeCells>
  <pageMargins left="0.7" right="0.7" top="0.75" bottom="0.75" header="0.3" footer="0.3"/>
  <pageSetup paperSize="9" orientation="portrait" horizontalDpi="1200" verticalDpi="1200"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
  <sheetViews>
    <sheetView workbookViewId="0">
      <pane ySplit="1" topLeftCell="A2" activePane="bottomLeft" state="frozen"/>
      <selection pane="bottomLeft" sqref="A1:I1"/>
    </sheetView>
  </sheetViews>
  <sheetFormatPr defaultColWidth="16.21875" defaultRowHeight="14.4" x14ac:dyDescent="0.3"/>
  <cols>
    <col min="2" max="2" width="32.77734375" bestFit="1" customWidth="1"/>
    <col min="3" max="3" width="22" bestFit="1" customWidth="1"/>
    <col min="4" max="4" width="22.109375" bestFit="1" customWidth="1"/>
    <col min="5" max="5" width="16" bestFit="1" customWidth="1"/>
    <col min="6" max="6" width="16.88671875" bestFit="1" customWidth="1"/>
    <col min="7" max="7" width="18.109375" bestFit="1" customWidth="1"/>
    <col min="8" max="8" width="22.44140625" bestFit="1" customWidth="1"/>
  </cols>
  <sheetData>
    <row r="1" spans="1:9" ht="15" thickBot="1" x14ac:dyDescent="0.35">
      <c r="A1" s="122" t="s">
        <v>2118</v>
      </c>
      <c r="B1" s="122"/>
      <c r="C1" s="122"/>
      <c r="D1" s="122"/>
      <c r="E1" s="122"/>
      <c r="F1" s="122"/>
      <c r="G1" s="122"/>
      <c r="H1" s="122"/>
      <c r="I1" s="123"/>
    </row>
    <row r="2" spans="1:9" ht="15" thickBot="1" x14ac:dyDescent="0.35">
      <c r="A2" s="35" t="s">
        <v>463</v>
      </c>
      <c r="B2" s="35" t="s">
        <v>2114</v>
      </c>
      <c r="C2" s="35" t="s">
        <v>2115</v>
      </c>
      <c r="D2" s="35" t="s">
        <v>492</v>
      </c>
      <c r="E2" s="35" t="s">
        <v>491</v>
      </c>
      <c r="F2" s="35" t="s">
        <v>2116</v>
      </c>
      <c r="G2" s="35" t="s">
        <v>490</v>
      </c>
      <c r="H2" s="35" t="s">
        <v>2117</v>
      </c>
      <c r="I2" s="27"/>
    </row>
    <row r="3" spans="1:9" ht="15" thickBot="1" x14ac:dyDescent="0.35">
      <c r="A3" s="34" t="s">
        <v>1850</v>
      </c>
      <c r="B3" s="37" t="s">
        <v>2034</v>
      </c>
      <c r="C3" s="74" t="s">
        <v>2033</v>
      </c>
      <c r="D3" s="73" t="s">
        <v>2035</v>
      </c>
      <c r="E3" s="37" t="s">
        <v>2036</v>
      </c>
      <c r="F3" s="37" t="s">
        <v>2037</v>
      </c>
      <c r="G3" s="37" t="s">
        <v>2038</v>
      </c>
      <c r="H3" s="73" t="s">
        <v>2039</v>
      </c>
    </row>
    <row r="4" spans="1:9" x14ac:dyDescent="0.3">
      <c r="A4" s="49" t="s">
        <v>1857</v>
      </c>
      <c r="B4" s="36"/>
      <c r="C4" s="36"/>
      <c r="D4" s="36"/>
      <c r="E4" s="36"/>
      <c r="F4" s="36"/>
      <c r="G4" s="36"/>
      <c r="H4" s="36"/>
    </row>
    <row r="5" spans="1:9" x14ac:dyDescent="0.3">
      <c r="B5" s="46"/>
      <c r="C5" s="46"/>
      <c r="D5" s="46"/>
      <c r="E5" s="46"/>
      <c r="F5" s="46"/>
      <c r="G5" s="46"/>
      <c r="H5" s="46"/>
    </row>
  </sheetData>
  <mergeCells count="1">
    <mergeCell ref="A1:I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51"/>
  <sheetViews>
    <sheetView workbookViewId="0">
      <pane ySplit="1" topLeftCell="A8" activePane="bottomLeft" state="frozen"/>
      <selection pane="bottomLeft" activeCell="B60" sqref="B60"/>
    </sheetView>
  </sheetViews>
  <sheetFormatPr defaultColWidth="9.109375" defaultRowHeight="14.4" x14ac:dyDescent="0.3"/>
  <cols>
    <col min="1" max="1" width="9.109375" style="1"/>
    <col min="2" max="2" width="56.5546875" style="1" customWidth="1"/>
    <col min="3" max="16384" width="9.109375" style="1"/>
  </cols>
  <sheetData>
    <row r="1" spans="1:8" ht="15" thickBot="1" x14ac:dyDescent="0.35">
      <c r="A1" s="13" t="s">
        <v>1784</v>
      </c>
      <c r="B1" s="13"/>
    </row>
    <row r="2" spans="1:8" ht="15" thickBot="1" x14ac:dyDescent="0.35">
      <c r="A2" s="12" t="s">
        <v>0</v>
      </c>
      <c r="B2" s="12" t="s">
        <v>1</v>
      </c>
      <c r="H2" s="11"/>
    </row>
    <row r="3" spans="1:8" x14ac:dyDescent="0.3">
      <c r="A3" s="1" t="s">
        <v>148</v>
      </c>
      <c r="B3" s="1" t="s">
        <v>2</v>
      </c>
      <c r="H3" s="11"/>
    </row>
    <row r="4" spans="1:8" x14ac:dyDescent="0.3">
      <c r="A4" s="1" t="s">
        <v>149</v>
      </c>
      <c r="B4" s="1" t="s">
        <v>3</v>
      </c>
      <c r="H4" s="11"/>
    </row>
    <row r="5" spans="1:8" x14ac:dyDescent="0.3">
      <c r="A5" s="1" t="s">
        <v>150</v>
      </c>
      <c r="B5" s="1" t="s">
        <v>4</v>
      </c>
      <c r="H5" s="11"/>
    </row>
    <row r="6" spans="1:8" x14ac:dyDescent="0.3">
      <c r="A6" s="1" t="s">
        <v>151</v>
      </c>
      <c r="B6" s="1" t="s">
        <v>5</v>
      </c>
      <c r="H6" s="11"/>
    </row>
    <row r="7" spans="1:8" x14ac:dyDescent="0.3">
      <c r="A7" s="1" t="s">
        <v>152</v>
      </c>
      <c r="B7" s="1" t="s">
        <v>6</v>
      </c>
      <c r="H7" s="11"/>
    </row>
    <row r="8" spans="1:8" x14ac:dyDescent="0.3">
      <c r="A8" s="1" t="s">
        <v>153</v>
      </c>
      <c r="B8" s="1" t="s">
        <v>7</v>
      </c>
      <c r="H8" s="11"/>
    </row>
    <row r="9" spans="1:8" x14ac:dyDescent="0.3">
      <c r="A9" s="1" t="s">
        <v>154</v>
      </c>
      <c r="B9" s="1" t="s">
        <v>8</v>
      </c>
      <c r="H9" s="11"/>
    </row>
    <row r="10" spans="1:8" x14ac:dyDescent="0.3">
      <c r="A10" s="1" t="s">
        <v>155</v>
      </c>
      <c r="B10" s="1" t="s">
        <v>9</v>
      </c>
      <c r="H10" s="11"/>
    </row>
    <row r="11" spans="1:8" x14ac:dyDescent="0.3">
      <c r="A11" s="1" t="s">
        <v>156</v>
      </c>
      <c r="B11" s="1" t="s">
        <v>10</v>
      </c>
      <c r="H11" s="11"/>
    </row>
    <row r="12" spans="1:8" x14ac:dyDescent="0.3">
      <c r="A12" s="1" t="s">
        <v>157</v>
      </c>
      <c r="B12" s="1" t="s">
        <v>11</v>
      </c>
      <c r="H12" s="11"/>
    </row>
    <row r="13" spans="1:8" x14ac:dyDescent="0.3">
      <c r="A13" s="1" t="s">
        <v>158</v>
      </c>
      <c r="B13" s="1" t="s">
        <v>12</v>
      </c>
      <c r="H13" s="11"/>
    </row>
    <row r="14" spans="1:8" x14ac:dyDescent="0.3">
      <c r="A14" s="1" t="s">
        <v>159</v>
      </c>
      <c r="B14" s="1" t="s">
        <v>13</v>
      </c>
      <c r="H14" s="11"/>
    </row>
    <row r="15" spans="1:8" x14ac:dyDescent="0.3">
      <c r="A15" s="1" t="s">
        <v>160</v>
      </c>
      <c r="B15" s="1" t="s">
        <v>14</v>
      </c>
      <c r="H15" s="11"/>
    </row>
    <row r="16" spans="1:8" x14ac:dyDescent="0.3">
      <c r="A16" s="1" t="s">
        <v>161</v>
      </c>
      <c r="B16" s="1" t="s">
        <v>15</v>
      </c>
      <c r="H16" s="11"/>
    </row>
    <row r="17" spans="1:8" x14ac:dyDescent="0.3">
      <c r="A17" s="1" t="s">
        <v>162</v>
      </c>
      <c r="B17" s="1" t="s">
        <v>16</v>
      </c>
      <c r="H17" s="11"/>
    </row>
    <row r="18" spans="1:8" x14ac:dyDescent="0.3">
      <c r="A18" s="1" t="s">
        <v>163</v>
      </c>
      <c r="B18" s="1" t="s">
        <v>17</v>
      </c>
      <c r="H18" s="11"/>
    </row>
    <row r="19" spans="1:8" x14ac:dyDescent="0.3">
      <c r="A19" s="1" t="s">
        <v>164</v>
      </c>
      <c r="B19" s="1" t="s">
        <v>18</v>
      </c>
      <c r="H19" s="11"/>
    </row>
    <row r="20" spans="1:8" x14ac:dyDescent="0.3">
      <c r="A20" s="1" t="s">
        <v>165</v>
      </c>
      <c r="B20" s="1" t="s">
        <v>19</v>
      </c>
      <c r="H20" s="11"/>
    </row>
    <row r="21" spans="1:8" x14ac:dyDescent="0.3">
      <c r="A21" s="1" t="s">
        <v>166</v>
      </c>
      <c r="B21" s="1" t="s">
        <v>20</v>
      </c>
      <c r="H21" s="11"/>
    </row>
    <row r="22" spans="1:8" x14ac:dyDescent="0.3">
      <c r="A22" s="1" t="s">
        <v>167</v>
      </c>
      <c r="B22" s="1" t="s">
        <v>21</v>
      </c>
      <c r="H22" s="11"/>
    </row>
    <row r="23" spans="1:8" x14ac:dyDescent="0.3">
      <c r="A23" s="1" t="s">
        <v>168</v>
      </c>
      <c r="B23" s="1" t="s">
        <v>22</v>
      </c>
      <c r="H23" s="11"/>
    </row>
    <row r="24" spans="1:8" x14ac:dyDescent="0.3">
      <c r="A24" s="1" t="s">
        <v>169</v>
      </c>
      <c r="B24" s="1" t="s">
        <v>23</v>
      </c>
      <c r="H24" s="11"/>
    </row>
    <row r="25" spans="1:8" x14ac:dyDescent="0.3">
      <c r="A25" s="1" t="s">
        <v>170</v>
      </c>
      <c r="B25" s="1" t="s">
        <v>24</v>
      </c>
      <c r="H25" s="11"/>
    </row>
    <row r="26" spans="1:8" x14ac:dyDescent="0.3">
      <c r="A26" s="1" t="s">
        <v>171</v>
      </c>
      <c r="B26" s="1" t="s">
        <v>25</v>
      </c>
      <c r="H26" s="11"/>
    </row>
    <row r="27" spans="1:8" x14ac:dyDescent="0.3">
      <c r="A27" s="1" t="s">
        <v>172</v>
      </c>
      <c r="B27" s="1" t="s">
        <v>26</v>
      </c>
      <c r="H27" s="11"/>
    </row>
    <row r="28" spans="1:8" x14ac:dyDescent="0.3">
      <c r="A28" s="1" t="s">
        <v>173</v>
      </c>
      <c r="B28" s="1" t="s">
        <v>27</v>
      </c>
      <c r="H28" s="11"/>
    </row>
    <row r="29" spans="1:8" x14ac:dyDescent="0.3">
      <c r="A29" s="1" t="s">
        <v>174</v>
      </c>
      <c r="B29" s="1" t="s">
        <v>28</v>
      </c>
      <c r="H29" s="11"/>
    </row>
    <row r="30" spans="1:8" x14ac:dyDescent="0.3">
      <c r="A30" s="1" t="s">
        <v>175</v>
      </c>
      <c r="B30" s="1" t="s">
        <v>29</v>
      </c>
      <c r="H30" s="11"/>
    </row>
    <row r="31" spans="1:8" x14ac:dyDescent="0.3">
      <c r="A31" s="1" t="s">
        <v>176</v>
      </c>
      <c r="B31" s="1" t="s">
        <v>30</v>
      </c>
      <c r="H31" s="11"/>
    </row>
    <row r="32" spans="1:8" x14ac:dyDescent="0.3">
      <c r="A32" s="1" t="s">
        <v>177</v>
      </c>
      <c r="B32" s="1" t="s">
        <v>31</v>
      </c>
      <c r="H32" s="11"/>
    </row>
    <row r="33" spans="1:8" x14ac:dyDescent="0.3">
      <c r="A33" s="1" t="s">
        <v>178</v>
      </c>
      <c r="B33" s="1" t="s">
        <v>32</v>
      </c>
      <c r="H33" s="11"/>
    </row>
    <row r="34" spans="1:8" x14ac:dyDescent="0.3">
      <c r="A34" s="1" t="s">
        <v>179</v>
      </c>
      <c r="B34" s="1" t="s">
        <v>33</v>
      </c>
      <c r="H34" s="11"/>
    </row>
    <row r="35" spans="1:8" x14ac:dyDescent="0.3">
      <c r="A35" s="1" t="s">
        <v>180</v>
      </c>
      <c r="B35" s="1" t="s">
        <v>34</v>
      </c>
      <c r="H35" s="11"/>
    </row>
    <row r="36" spans="1:8" x14ac:dyDescent="0.3">
      <c r="A36" s="1" t="s">
        <v>181</v>
      </c>
      <c r="B36" s="1" t="s">
        <v>35</v>
      </c>
      <c r="H36" s="11"/>
    </row>
    <row r="37" spans="1:8" x14ac:dyDescent="0.3">
      <c r="A37" s="1" t="s">
        <v>182</v>
      </c>
      <c r="B37" s="1" t="s">
        <v>36</v>
      </c>
      <c r="H37" s="11"/>
    </row>
    <row r="38" spans="1:8" x14ac:dyDescent="0.3">
      <c r="A38" s="1" t="s">
        <v>183</v>
      </c>
      <c r="B38" s="1" t="s">
        <v>37</v>
      </c>
      <c r="H38" s="11"/>
    </row>
    <row r="39" spans="1:8" x14ac:dyDescent="0.3">
      <c r="A39" s="1" t="s">
        <v>184</v>
      </c>
      <c r="B39" s="1" t="s">
        <v>38</v>
      </c>
      <c r="H39" s="11"/>
    </row>
    <row r="40" spans="1:8" x14ac:dyDescent="0.3">
      <c r="A40" s="1" t="s">
        <v>185</v>
      </c>
      <c r="B40" s="1" t="s">
        <v>39</v>
      </c>
      <c r="H40" s="11"/>
    </row>
    <row r="41" spans="1:8" x14ac:dyDescent="0.3">
      <c r="A41" s="1" t="s">
        <v>186</v>
      </c>
      <c r="B41" s="1" t="s">
        <v>40</v>
      </c>
      <c r="H41" s="11"/>
    </row>
    <row r="42" spans="1:8" x14ac:dyDescent="0.3">
      <c r="A42" s="1" t="s">
        <v>187</v>
      </c>
      <c r="B42" s="1" t="s">
        <v>41</v>
      </c>
      <c r="H42" s="11"/>
    </row>
    <row r="43" spans="1:8" x14ac:dyDescent="0.3">
      <c r="A43" s="1" t="s">
        <v>188</v>
      </c>
      <c r="B43" s="1" t="s">
        <v>42</v>
      </c>
      <c r="H43" s="11"/>
    </row>
    <row r="44" spans="1:8" x14ac:dyDescent="0.3">
      <c r="A44" s="1" t="s">
        <v>189</v>
      </c>
      <c r="B44" s="1" t="s">
        <v>43</v>
      </c>
      <c r="H44" s="11"/>
    </row>
    <row r="45" spans="1:8" x14ac:dyDescent="0.3">
      <c r="A45" s="1" t="s">
        <v>190</v>
      </c>
      <c r="B45" s="1" t="s">
        <v>44</v>
      </c>
      <c r="H45" s="11"/>
    </row>
    <row r="46" spans="1:8" x14ac:dyDescent="0.3">
      <c r="A46" s="1" t="s">
        <v>191</v>
      </c>
      <c r="B46" s="1" t="s">
        <v>45</v>
      </c>
      <c r="H46" s="11"/>
    </row>
    <row r="47" spans="1:8" x14ac:dyDescent="0.3">
      <c r="A47" s="1" t="s">
        <v>192</v>
      </c>
      <c r="B47" s="1" t="s">
        <v>46</v>
      </c>
      <c r="H47" s="11"/>
    </row>
    <row r="48" spans="1:8" x14ac:dyDescent="0.3">
      <c r="A48" s="1" t="s">
        <v>193</v>
      </c>
      <c r="B48" s="1" t="s">
        <v>47</v>
      </c>
      <c r="H48" s="11"/>
    </row>
    <row r="49" spans="1:8" x14ac:dyDescent="0.3">
      <c r="A49" s="1" t="s">
        <v>194</v>
      </c>
      <c r="B49" s="1" t="s">
        <v>48</v>
      </c>
      <c r="H49" s="11"/>
    </row>
    <row r="50" spans="1:8" x14ac:dyDescent="0.3">
      <c r="A50" s="1" t="s">
        <v>195</v>
      </c>
      <c r="B50" s="1" t="s">
        <v>49</v>
      </c>
      <c r="H50" s="11"/>
    </row>
    <row r="51" spans="1:8" x14ac:dyDescent="0.3">
      <c r="A51" s="1" t="s">
        <v>196</v>
      </c>
      <c r="B51" s="1" t="s">
        <v>50</v>
      </c>
      <c r="H51" s="11"/>
    </row>
    <row r="52" spans="1:8" x14ac:dyDescent="0.3">
      <c r="A52" s="1" t="s">
        <v>197</v>
      </c>
      <c r="B52" s="1" t="s">
        <v>51</v>
      </c>
      <c r="H52" s="11"/>
    </row>
    <row r="53" spans="1:8" x14ac:dyDescent="0.3">
      <c r="A53" s="1" t="s">
        <v>198</v>
      </c>
      <c r="B53" s="1" t="s">
        <v>52</v>
      </c>
      <c r="H53" s="11"/>
    </row>
    <row r="54" spans="1:8" x14ac:dyDescent="0.3">
      <c r="A54" s="1" t="s">
        <v>199</v>
      </c>
      <c r="B54" s="1" t="s">
        <v>53</v>
      </c>
      <c r="H54" s="11"/>
    </row>
    <row r="55" spans="1:8" x14ac:dyDescent="0.3">
      <c r="A55" s="1" t="s">
        <v>200</v>
      </c>
      <c r="B55" s="1" t="s">
        <v>54</v>
      </c>
      <c r="H55" s="11"/>
    </row>
    <row r="56" spans="1:8" x14ac:dyDescent="0.3">
      <c r="A56" s="1" t="s">
        <v>201</v>
      </c>
      <c r="B56" s="1" t="s">
        <v>55</v>
      </c>
      <c r="H56" s="11"/>
    </row>
    <row r="57" spans="1:8" x14ac:dyDescent="0.3">
      <c r="A57" s="1" t="s">
        <v>202</v>
      </c>
      <c r="B57" s="1" t="s">
        <v>56</v>
      </c>
      <c r="H57" s="11"/>
    </row>
    <row r="58" spans="1:8" x14ac:dyDescent="0.3">
      <c r="A58" s="1" t="s">
        <v>203</v>
      </c>
      <c r="B58" s="1" t="s">
        <v>57</v>
      </c>
      <c r="H58" s="11"/>
    </row>
    <row r="59" spans="1:8" x14ac:dyDescent="0.3">
      <c r="A59" s="1" t="s">
        <v>204</v>
      </c>
      <c r="B59" s="1" t="s">
        <v>58</v>
      </c>
      <c r="H59" s="11"/>
    </row>
    <row r="60" spans="1:8" x14ac:dyDescent="0.3">
      <c r="A60" s="1" t="s">
        <v>205</v>
      </c>
      <c r="B60" s="1" t="s">
        <v>59</v>
      </c>
      <c r="H60" s="11"/>
    </row>
    <row r="61" spans="1:8" x14ac:dyDescent="0.3">
      <c r="A61" s="1" t="s">
        <v>206</v>
      </c>
      <c r="B61" s="1" t="s">
        <v>60</v>
      </c>
      <c r="H61" s="11"/>
    </row>
    <row r="62" spans="1:8" x14ac:dyDescent="0.3">
      <c r="A62" s="1" t="s">
        <v>207</v>
      </c>
      <c r="B62" s="1" t="s">
        <v>61</v>
      </c>
      <c r="H62" s="11"/>
    </row>
    <row r="63" spans="1:8" x14ac:dyDescent="0.3">
      <c r="A63" s="1" t="s">
        <v>208</v>
      </c>
      <c r="B63" s="1" t="s">
        <v>62</v>
      </c>
      <c r="H63" s="11"/>
    </row>
    <row r="64" spans="1:8" x14ac:dyDescent="0.3">
      <c r="A64" s="1" t="s">
        <v>209</v>
      </c>
      <c r="B64" s="1" t="s">
        <v>63</v>
      </c>
      <c r="H64" s="11"/>
    </row>
    <row r="65" spans="1:8" x14ac:dyDescent="0.3">
      <c r="A65" s="1" t="s">
        <v>210</v>
      </c>
      <c r="B65" s="1" t="s">
        <v>64</v>
      </c>
      <c r="H65" s="11"/>
    </row>
    <row r="66" spans="1:8" x14ac:dyDescent="0.3">
      <c r="A66" s="1" t="s">
        <v>211</v>
      </c>
      <c r="B66" s="1" t="s">
        <v>65</v>
      </c>
      <c r="H66" s="11"/>
    </row>
    <row r="67" spans="1:8" x14ac:dyDescent="0.3">
      <c r="A67" s="1" t="s">
        <v>212</v>
      </c>
      <c r="B67" s="1" t="s">
        <v>66</v>
      </c>
      <c r="H67" s="11"/>
    </row>
    <row r="68" spans="1:8" x14ac:dyDescent="0.3">
      <c r="A68" s="1" t="s">
        <v>213</v>
      </c>
      <c r="B68" s="1" t="s">
        <v>67</v>
      </c>
      <c r="H68" s="11"/>
    </row>
    <row r="69" spans="1:8" x14ac:dyDescent="0.3">
      <c r="A69" s="1" t="s">
        <v>214</v>
      </c>
      <c r="B69" s="1" t="s">
        <v>68</v>
      </c>
      <c r="H69" s="11"/>
    </row>
    <row r="70" spans="1:8" x14ac:dyDescent="0.3">
      <c r="A70" s="1" t="s">
        <v>215</v>
      </c>
      <c r="B70" s="1" t="s">
        <v>69</v>
      </c>
      <c r="H70" s="11"/>
    </row>
    <row r="71" spans="1:8" x14ac:dyDescent="0.3">
      <c r="A71" s="1" t="s">
        <v>216</v>
      </c>
      <c r="B71" s="1" t="s">
        <v>70</v>
      </c>
      <c r="H71" s="11"/>
    </row>
    <row r="72" spans="1:8" x14ac:dyDescent="0.3">
      <c r="A72" s="1" t="s">
        <v>217</v>
      </c>
      <c r="B72" s="1" t="s">
        <v>71</v>
      </c>
      <c r="H72" s="11"/>
    </row>
    <row r="73" spans="1:8" x14ac:dyDescent="0.3">
      <c r="A73" s="1" t="s">
        <v>218</v>
      </c>
      <c r="B73" s="1" t="s">
        <v>72</v>
      </c>
      <c r="H73" s="11"/>
    </row>
    <row r="74" spans="1:8" x14ac:dyDescent="0.3">
      <c r="A74" s="1" t="s">
        <v>219</v>
      </c>
      <c r="B74" s="1" t="s">
        <v>73</v>
      </c>
      <c r="H74" s="11"/>
    </row>
    <row r="75" spans="1:8" x14ac:dyDescent="0.3">
      <c r="A75" s="1" t="s">
        <v>220</v>
      </c>
      <c r="B75" s="1" t="s">
        <v>74</v>
      </c>
      <c r="H75" s="11"/>
    </row>
    <row r="76" spans="1:8" x14ac:dyDescent="0.3">
      <c r="A76" s="1" t="s">
        <v>221</v>
      </c>
      <c r="B76" s="1" t="s">
        <v>75</v>
      </c>
      <c r="H76" s="11"/>
    </row>
    <row r="77" spans="1:8" x14ac:dyDescent="0.3">
      <c r="A77" s="1" t="s">
        <v>222</v>
      </c>
      <c r="B77" s="1" t="s">
        <v>76</v>
      </c>
      <c r="H77" s="11"/>
    </row>
    <row r="78" spans="1:8" x14ac:dyDescent="0.3">
      <c r="A78" s="1" t="s">
        <v>223</v>
      </c>
      <c r="B78" s="1" t="s">
        <v>77</v>
      </c>
      <c r="H78" s="11"/>
    </row>
    <row r="79" spans="1:8" x14ac:dyDescent="0.3">
      <c r="A79" s="1" t="s">
        <v>224</v>
      </c>
      <c r="B79" s="1" t="s">
        <v>78</v>
      </c>
      <c r="H79" s="11"/>
    </row>
    <row r="80" spans="1:8" x14ac:dyDescent="0.3">
      <c r="A80" s="1" t="s">
        <v>225</v>
      </c>
      <c r="B80" s="1" t="s">
        <v>79</v>
      </c>
      <c r="H80" s="11"/>
    </row>
    <row r="81" spans="1:8" x14ac:dyDescent="0.3">
      <c r="A81" s="1" t="s">
        <v>226</v>
      </c>
      <c r="B81" s="1" t="s">
        <v>80</v>
      </c>
      <c r="H81" s="11"/>
    </row>
    <row r="82" spans="1:8" x14ac:dyDescent="0.3">
      <c r="A82" s="1" t="s">
        <v>227</v>
      </c>
      <c r="B82" s="1" t="s">
        <v>81</v>
      </c>
      <c r="H82" s="11"/>
    </row>
    <row r="83" spans="1:8" x14ac:dyDescent="0.3">
      <c r="A83" s="1" t="s">
        <v>228</v>
      </c>
      <c r="B83" s="1" t="s">
        <v>82</v>
      </c>
      <c r="H83" s="11"/>
    </row>
    <row r="84" spans="1:8" x14ac:dyDescent="0.3">
      <c r="A84" s="1" t="s">
        <v>229</v>
      </c>
      <c r="B84" s="1" t="s">
        <v>83</v>
      </c>
      <c r="H84" s="11"/>
    </row>
    <row r="85" spans="1:8" x14ac:dyDescent="0.3">
      <c r="A85" s="1" t="s">
        <v>230</v>
      </c>
      <c r="B85" s="1" t="s">
        <v>84</v>
      </c>
      <c r="H85" s="11"/>
    </row>
    <row r="86" spans="1:8" x14ac:dyDescent="0.3">
      <c r="A86" s="1" t="s">
        <v>231</v>
      </c>
      <c r="B86" s="1" t="s">
        <v>85</v>
      </c>
      <c r="H86" s="11"/>
    </row>
    <row r="87" spans="1:8" x14ac:dyDescent="0.3">
      <c r="A87" s="1" t="s">
        <v>232</v>
      </c>
      <c r="B87" s="1" t="s">
        <v>86</v>
      </c>
      <c r="H87" s="11"/>
    </row>
    <row r="88" spans="1:8" x14ac:dyDescent="0.3">
      <c r="A88" s="1" t="s">
        <v>233</v>
      </c>
      <c r="B88" s="1" t="s">
        <v>87</v>
      </c>
      <c r="H88" s="11"/>
    </row>
    <row r="89" spans="1:8" x14ac:dyDescent="0.3">
      <c r="A89" s="1" t="s">
        <v>234</v>
      </c>
      <c r="B89" s="1" t="s">
        <v>88</v>
      </c>
      <c r="H89" s="11"/>
    </row>
    <row r="90" spans="1:8" x14ac:dyDescent="0.3">
      <c r="A90" s="1" t="s">
        <v>235</v>
      </c>
      <c r="B90" s="1" t="s">
        <v>89</v>
      </c>
      <c r="H90" s="11"/>
    </row>
    <row r="91" spans="1:8" x14ac:dyDescent="0.3">
      <c r="A91" s="1" t="s">
        <v>236</v>
      </c>
      <c r="B91" s="1" t="s">
        <v>90</v>
      </c>
      <c r="H91" s="11"/>
    </row>
    <row r="92" spans="1:8" x14ac:dyDescent="0.3">
      <c r="A92" s="1" t="s">
        <v>237</v>
      </c>
      <c r="B92" s="1" t="s">
        <v>91</v>
      </c>
      <c r="H92" s="11"/>
    </row>
    <row r="93" spans="1:8" x14ac:dyDescent="0.3">
      <c r="A93" s="1" t="s">
        <v>238</v>
      </c>
      <c r="B93" s="1" t="s">
        <v>92</v>
      </c>
      <c r="H93" s="11"/>
    </row>
    <row r="94" spans="1:8" x14ac:dyDescent="0.3">
      <c r="A94" s="1" t="s">
        <v>239</v>
      </c>
      <c r="B94" s="1" t="s">
        <v>93</v>
      </c>
      <c r="H94" s="11"/>
    </row>
    <row r="95" spans="1:8" x14ac:dyDescent="0.3">
      <c r="A95" s="1" t="s">
        <v>240</v>
      </c>
      <c r="B95" s="1" t="s">
        <v>94</v>
      </c>
      <c r="H95" s="11"/>
    </row>
    <row r="96" spans="1:8" x14ac:dyDescent="0.3">
      <c r="A96" s="1" t="s">
        <v>241</v>
      </c>
      <c r="B96" s="1" t="s">
        <v>95</v>
      </c>
      <c r="H96" s="11"/>
    </row>
    <row r="97" spans="1:8" x14ac:dyDescent="0.3">
      <c r="A97" s="1" t="s">
        <v>242</v>
      </c>
      <c r="B97" s="1" t="s">
        <v>96</v>
      </c>
      <c r="H97" s="11"/>
    </row>
    <row r="98" spans="1:8" x14ac:dyDescent="0.3">
      <c r="A98" s="1" t="s">
        <v>243</v>
      </c>
      <c r="B98" s="1" t="s">
        <v>97</v>
      </c>
      <c r="H98" s="11"/>
    </row>
    <row r="99" spans="1:8" x14ac:dyDescent="0.3">
      <c r="A99" s="1" t="s">
        <v>244</v>
      </c>
      <c r="B99" s="1" t="s">
        <v>98</v>
      </c>
      <c r="H99" s="11"/>
    </row>
    <row r="100" spans="1:8" x14ac:dyDescent="0.3">
      <c r="A100" s="1" t="s">
        <v>245</v>
      </c>
      <c r="B100" s="1" t="s">
        <v>99</v>
      </c>
      <c r="H100" s="11"/>
    </row>
    <row r="101" spans="1:8" x14ac:dyDescent="0.3">
      <c r="A101" s="1" t="s">
        <v>246</v>
      </c>
      <c r="B101" s="1" t="s">
        <v>100</v>
      </c>
      <c r="H101" s="11"/>
    </row>
    <row r="102" spans="1:8" x14ac:dyDescent="0.3">
      <c r="A102" s="1" t="s">
        <v>247</v>
      </c>
      <c r="B102" s="1" t="s">
        <v>101</v>
      </c>
      <c r="H102" s="11"/>
    </row>
    <row r="103" spans="1:8" x14ac:dyDescent="0.3">
      <c r="A103" s="1" t="s">
        <v>248</v>
      </c>
      <c r="B103" s="1" t="s">
        <v>102</v>
      </c>
      <c r="H103" s="11"/>
    </row>
    <row r="104" spans="1:8" x14ac:dyDescent="0.3">
      <c r="A104" s="1" t="s">
        <v>249</v>
      </c>
      <c r="B104" s="1" t="s">
        <v>103</v>
      </c>
      <c r="H104" s="11"/>
    </row>
    <row r="105" spans="1:8" x14ac:dyDescent="0.3">
      <c r="A105" s="1" t="s">
        <v>250</v>
      </c>
      <c r="B105" s="1" t="s">
        <v>104</v>
      </c>
      <c r="H105" s="11"/>
    </row>
    <row r="106" spans="1:8" x14ac:dyDescent="0.3">
      <c r="A106" s="1" t="s">
        <v>251</v>
      </c>
      <c r="B106" s="1" t="s">
        <v>105</v>
      </c>
      <c r="H106" s="11"/>
    </row>
    <row r="107" spans="1:8" x14ac:dyDescent="0.3">
      <c r="A107" s="1" t="s">
        <v>252</v>
      </c>
      <c r="B107" s="1" t="s">
        <v>106</v>
      </c>
      <c r="H107" s="11"/>
    </row>
    <row r="108" spans="1:8" x14ac:dyDescent="0.3">
      <c r="A108" s="1" t="s">
        <v>253</v>
      </c>
      <c r="B108" s="1" t="s">
        <v>107</v>
      </c>
      <c r="H108" s="11"/>
    </row>
    <row r="109" spans="1:8" x14ac:dyDescent="0.3">
      <c r="A109" s="1" t="s">
        <v>254</v>
      </c>
      <c r="B109" s="1" t="s">
        <v>108</v>
      </c>
      <c r="H109" s="11"/>
    </row>
    <row r="110" spans="1:8" x14ac:dyDescent="0.3">
      <c r="A110" s="1" t="s">
        <v>255</v>
      </c>
      <c r="B110" s="1" t="s">
        <v>109</v>
      </c>
      <c r="H110" s="11"/>
    </row>
    <row r="111" spans="1:8" x14ac:dyDescent="0.3">
      <c r="A111" s="1" t="s">
        <v>256</v>
      </c>
      <c r="B111" s="1" t="s">
        <v>110</v>
      </c>
      <c r="H111" s="11"/>
    </row>
    <row r="112" spans="1:8" x14ac:dyDescent="0.3">
      <c r="A112" s="1" t="s">
        <v>257</v>
      </c>
      <c r="B112" s="1" t="s">
        <v>111</v>
      </c>
      <c r="H112" s="11"/>
    </row>
    <row r="113" spans="1:8" x14ac:dyDescent="0.3">
      <c r="A113" s="1" t="s">
        <v>258</v>
      </c>
      <c r="B113" s="1" t="s">
        <v>112</v>
      </c>
      <c r="H113" s="11"/>
    </row>
    <row r="114" spans="1:8" x14ac:dyDescent="0.3">
      <c r="A114" s="1" t="s">
        <v>259</v>
      </c>
      <c r="B114" s="1" t="s">
        <v>113</v>
      </c>
      <c r="H114" s="11"/>
    </row>
    <row r="115" spans="1:8" x14ac:dyDescent="0.3">
      <c r="A115" s="1" t="s">
        <v>260</v>
      </c>
      <c r="B115" s="1" t="s">
        <v>114</v>
      </c>
      <c r="H115" s="11"/>
    </row>
    <row r="116" spans="1:8" x14ac:dyDescent="0.3">
      <c r="A116" s="1" t="s">
        <v>261</v>
      </c>
      <c r="B116" s="1" t="s">
        <v>115</v>
      </c>
      <c r="H116" s="11"/>
    </row>
    <row r="117" spans="1:8" x14ac:dyDescent="0.3">
      <c r="A117" s="1" t="s">
        <v>262</v>
      </c>
      <c r="B117" s="1" t="s">
        <v>116</v>
      </c>
      <c r="H117" s="11"/>
    </row>
    <row r="118" spans="1:8" x14ac:dyDescent="0.3">
      <c r="A118" s="1" t="s">
        <v>263</v>
      </c>
      <c r="B118" s="1" t="s">
        <v>117</v>
      </c>
      <c r="H118" s="11"/>
    </row>
    <row r="119" spans="1:8" x14ac:dyDescent="0.3">
      <c r="A119" s="1" t="s">
        <v>264</v>
      </c>
      <c r="B119" s="1" t="s">
        <v>118</v>
      </c>
      <c r="H119" s="11"/>
    </row>
    <row r="120" spans="1:8" x14ac:dyDescent="0.3">
      <c r="A120" s="1" t="s">
        <v>265</v>
      </c>
      <c r="B120" s="1" t="s">
        <v>119</v>
      </c>
      <c r="H120" s="11"/>
    </row>
    <row r="121" spans="1:8" x14ac:dyDescent="0.3">
      <c r="A121" s="1" t="s">
        <v>266</v>
      </c>
      <c r="B121" s="1" t="s">
        <v>120</v>
      </c>
      <c r="H121" s="11"/>
    </row>
    <row r="122" spans="1:8" x14ac:dyDescent="0.3">
      <c r="A122" s="1" t="s">
        <v>267</v>
      </c>
      <c r="B122" s="1" t="s">
        <v>121</v>
      </c>
      <c r="H122" s="11"/>
    </row>
    <row r="123" spans="1:8" x14ac:dyDescent="0.3">
      <c r="A123" s="1" t="s">
        <v>268</v>
      </c>
      <c r="B123" s="1" t="s">
        <v>122</v>
      </c>
      <c r="H123" s="11"/>
    </row>
    <row r="124" spans="1:8" x14ac:dyDescent="0.3">
      <c r="A124" s="1" t="s">
        <v>269</v>
      </c>
      <c r="B124" s="1" t="s">
        <v>123</v>
      </c>
      <c r="H124" s="11"/>
    </row>
    <row r="125" spans="1:8" x14ac:dyDescent="0.3">
      <c r="A125" s="1" t="s">
        <v>270</v>
      </c>
      <c r="B125" s="1" t="s">
        <v>124</v>
      </c>
      <c r="H125" s="11"/>
    </row>
    <row r="126" spans="1:8" x14ac:dyDescent="0.3">
      <c r="A126" s="1" t="s">
        <v>271</v>
      </c>
      <c r="B126" s="1" t="s">
        <v>125</v>
      </c>
      <c r="H126" s="11"/>
    </row>
    <row r="127" spans="1:8" x14ac:dyDescent="0.3">
      <c r="A127" s="1" t="s">
        <v>272</v>
      </c>
      <c r="B127" s="1" t="s">
        <v>126</v>
      </c>
      <c r="H127" s="11"/>
    </row>
    <row r="128" spans="1:8" x14ac:dyDescent="0.3">
      <c r="A128" s="1" t="s">
        <v>273</v>
      </c>
      <c r="B128" s="1" t="s">
        <v>127</v>
      </c>
      <c r="H128" s="11"/>
    </row>
    <row r="129" spans="1:8" x14ac:dyDescent="0.3">
      <c r="A129" s="1" t="s">
        <v>274</v>
      </c>
      <c r="B129" s="1" t="s">
        <v>128</v>
      </c>
      <c r="H129" s="11"/>
    </row>
    <row r="130" spans="1:8" x14ac:dyDescent="0.3">
      <c r="A130" s="1" t="s">
        <v>275</v>
      </c>
      <c r="B130" s="1" t="s">
        <v>129</v>
      </c>
      <c r="H130" s="11"/>
    </row>
    <row r="131" spans="1:8" x14ac:dyDescent="0.3">
      <c r="A131" s="1" t="s">
        <v>276</v>
      </c>
      <c r="B131" s="1" t="s">
        <v>130</v>
      </c>
      <c r="H131" s="11"/>
    </row>
    <row r="132" spans="1:8" x14ac:dyDescent="0.3">
      <c r="A132" s="1" t="s">
        <v>277</v>
      </c>
      <c r="B132" s="1" t="s">
        <v>131</v>
      </c>
      <c r="H132" s="11"/>
    </row>
    <row r="133" spans="1:8" x14ac:dyDescent="0.3">
      <c r="A133" s="1" t="s">
        <v>278</v>
      </c>
      <c r="B133" s="1" t="s">
        <v>132</v>
      </c>
      <c r="H133" s="11"/>
    </row>
    <row r="134" spans="1:8" x14ac:dyDescent="0.3">
      <c r="A134" s="1" t="s">
        <v>279</v>
      </c>
      <c r="B134" s="1" t="s">
        <v>133</v>
      </c>
      <c r="H134" s="11"/>
    </row>
    <row r="135" spans="1:8" x14ac:dyDescent="0.3">
      <c r="A135" s="1" t="s">
        <v>280</v>
      </c>
      <c r="B135" s="1" t="s">
        <v>134</v>
      </c>
      <c r="H135" s="11"/>
    </row>
    <row r="136" spans="1:8" x14ac:dyDescent="0.3">
      <c r="A136" s="1" t="s">
        <v>281</v>
      </c>
      <c r="B136" s="1" t="s">
        <v>135</v>
      </c>
      <c r="H136" s="11"/>
    </row>
    <row r="137" spans="1:8" x14ac:dyDescent="0.3">
      <c r="A137" s="1" t="s">
        <v>282</v>
      </c>
      <c r="B137" s="1" t="s">
        <v>136</v>
      </c>
      <c r="H137" s="11"/>
    </row>
    <row r="138" spans="1:8" x14ac:dyDescent="0.3">
      <c r="A138" s="1" t="s">
        <v>283</v>
      </c>
      <c r="B138" s="1" t="s">
        <v>137</v>
      </c>
      <c r="H138" s="11"/>
    </row>
    <row r="139" spans="1:8" x14ac:dyDescent="0.3">
      <c r="A139" s="1" t="s">
        <v>284</v>
      </c>
      <c r="B139" s="1" t="s">
        <v>138</v>
      </c>
      <c r="H139" s="11"/>
    </row>
    <row r="140" spans="1:8" x14ac:dyDescent="0.3">
      <c r="A140" s="1" t="s">
        <v>285</v>
      </c>
      <c r="B140" s="1" t="s">
        <v>139</v>
      </c>
      <c r="H140" s="11"/>
    </row>
    <row r="141" spans="1:8" x14ac:dyDescent="0.3">
      <c r="A141" s="1" t="s">
        <v>286</v>
      </c>
      <c r="B141" s="1" t="s">
        <v>140</v>
      </c>
      <c r="H141" s="11"/>
    </row>
    <row r="142" spans="1:8" x14ac:dyDescent="0.3">
      <c r="A142" s="1" t="s">
        <v>287</v>
      </c>
      <c r="B142" s="1" t="s">
        <v>141</v>
      </c>
      <c r="H142" s="11"/>
    </row>
    <row r="143" spans="1:8" x14ac:dyDescent="0.3">
      <c r="A143" s="1" t="s">
        <v>288</v>
      </c>
      <c r="B143" s="1" t="s">
        <v>142</v>
      </c>
      <c r="H143" s="11"/>
    </row>
    <row r="144" spans="1:8" x14ac:dyDescent="0.3">
      <c r="A144" s="1" t="s">
        <v>289</v>
      </c>
      <c r="B144" s="1" t="s">
        <v>143</v>
      </c>
      <c r="H144" s="11"/>
    </row>
    <row r="145" spans="1:8" x14ac:dyDescent="0.3">
      <c r="A145" s="1" t="s">
        <v>290</v>
      </c>
      <c r="B145" s="1" t="s">
        <v>144</v>
      </c>
      <c r="H145" s="11"/>
    </row>
    <row r="146" spans="1:8" x14ac:dyDescent="0.3">
      <c r="A146" s="1" t="s">
        <v>291</v>
      </c>
      <c r="B146" s="1" t="s">
        <v>145</v>
      </c>
      <c r="H146" s="11"/>
    </row>
    <row r="147" spans="1:8" x14ac:dyDescent="0.3">
      <c r="A147" s="1" t="s">
        <v>292</v>
      </c>
      <c r="B147" s="1" t="s">
        <v>146</v>
      </c>
      <c r="H147" s="11"/>
    </row>
    <row r="148" spans="1:8" ht="15" thickBot="1" x14ac:dyDescent="0.35">
      <c r="A148" s="12" t="s">
        <v>293</v>
      </c>
      <c r="B148" s="12" t="s">
        <v>147</v>
      </c>
      <c r="H148" s="11"/>
    </row>
    <row r="149" spans="1:8" x14ac:dyDescent="0.3">
      <c r="H149" s="11"/>
    </row>
    <row r="150" spans="1:8" x14ac:dyDescent="0.3">
      <c r="H150" s="11"/>
    </row>
    <row r="151" spans="1:8" x14ac:dyDescent="0.3">
      <c r="H151" s="11"/>
    </row>
  </sheetData>
  <pageMargins left="0.7" right="0.7" top="0.75" bottom="0.75" header="0.3" footer="0.3"/>
  <pageSetup paperSize="9" orientation="portrait" horizontalDpi="1200" verticalDpi="1200"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82"/>
  <sheetViews>
    <sheetView workbookViewId="0"/>
  </sheetViews>
  <sheetFormatPr defaultColWidth="9.109375" defaultRowHeight="14.4" x14ac:dyDescent="0.3"/>
  <cols>
    <col min="1" max="1" width="13" style="4" customWidth="1"/>
    <col min="2" max="2" width="19.5546875" style="4" customWidth="1"/>
    <col min="3" max="3" width="31.109375" style="4" customWidth="1"/>
    <col min="4" max="4" width="41.5546875" style="4" bestFit="1" customWidth="1"/>
    <col min="5" max="5" width="14" style="4" customWidth="1"/>
    <col min="6" max="6" width="36.109375" style="4" bestFit="1" customWidth="1"/>
    <col min="7" max="7" width="34.44140625" style="4" bestFit="1" customWidth="1"/>
    <col min="8" max="8" width="41.5546875" style="4" bestFit="1" customWidth="1"/>
    <col min="9" max="9" width="26.88671875" style="4" customWidth="1"/>
    <col min="10" max="10" width="27" style="4" customWidth="1"/>
    <col min="11" max="11" width="28.33203125" style="4" customWidth="1"/>
    <col min="12" max="12" width="24.88671875" style="4" customWidth="1"/>
    <col min="13" max="13" width="28.109375" style="4" customWidth="1"/>
    <col min="14" max="14" width="20.109375" style="4" customWidth="1"/>
    <col min="15" max="16384" width="9.109375" style="4"/>
  </cols>
  <sheetData>
    <row r="1" spans="1:14" s="7" customFormat="1" ht="15" thickBot="1" x14ac:dyDescent="0.35">
      <c r="A1" s="40" t="s">
        <v>2028</v>
      </c>
      <c r="B1" s="89"/>
      <c r="C1" s="89"/>
      <c r="D1" s="89"/>
      <c r="E1" s="89"/>
      <c r="F1" s="89"/>
      <c r="G1" s="89"/>
      <c r="H1" s="89"/>
      <c r="I1" s="89"/>
      <c r="J1" s="89"/>
      <c r="K1" s="89"/>
      <c r="L1" s="89"/>
      <c r="M1" s="89"/>
      <c r="N1" s="89"/>
    </row>
    <row r="2" spans="1:14" ht="15" thickBot="1" x14ac:dyDescent="0.35">
      <c r="A2" s="41" t="s">
        <v>2023</v>
      </c>
      <c r="B2" s="41" t="s">
        <v>475</v>
      </c>
      <c r="C2" s="41" t="s">
        <v>2020</v>
      </c>
      <c r="D2" s="41" t="s">
        <v>2021</v>
      </c>
      <c r="E2" s="41" t="s">
        <v>2019</v>
      </c>
      <c r="F2" s="41" t="s">
        <v>2030</v>
      </c>
      <c r="G2" s="41" t="s">
        <v>2024</v>
      </c>
      <c r="H2" s="41" t="s">
        <v>2025</v>
      </c>
      <c r="I2" s="41" t="s">
        <v>2026</v>
      </c>
      <c r="J2" s="41"/>
      <c r="K2" s="41"/>
      <c r="L2" s="41"/>
      <c r="M2" s="41"/>
      <c r="N2" s="41"/>
    </row>
    <row r="3" spans="1:14" x14ac:dyDescent="0.3">
      <c r="A3" s="4">
        <v>1</v>
      </c>
      <c r="B3" s="4" t="s">
        <v>341</v>
      </c>
      <c r="C3" s="36">
        <v>9.7499999999999999E-11</v>
      </c>
      <c r="D3" s="4">
        <v>0.37</v>
      </c>
      <c r="E3" s="4" t="s">
        <v>1975</v>
      </c>
      <c r="F3" s="92">
        <v>0.117776246</v>
      </c>
      <c r="G3" s="4">
        <v>0.18640999999999999</v>
      </c>
      <c r="H3" s="4">
        <v>0.37</v>
      </c>
      <c r="I3" s="4" t="s">
        <v>1976</v>
      </c>
      <c r="J3" s="4" t="s">
        <v>1977</v>
      </c>
      <c r="K3" s="4" t="s">
        <v>1978</v>
      </c>
    </row>
    <row r="4" spans="1:14" x14ac:dyDescent="0.3">
      <c r="F4" s="92"/>
      <c r="I4" s="88">
        <v>8.4004006526376906E-2</v>
      </c>
      <c r="J4" s="88">
        <v>1.0384844550082701E-2</v>
      </c>
      <c r="K4" s="88">
        <v>0.85175756597627506</v>
      </c>
      <c r="L4" s="88"/>
      <c r="M4" s="88"/>
      <c r="N4" s="88"/>
    </row>
    <row r="5" spans="1:14" x14ac:dyDescent="0.3">
      <c r="A5" s="4">
        <v>2</v>
      </c>
      <c r="B5" s="4" t="s">
        <v>1798</v>
      </c>
      <c r="C5" s="36">
        <v>1.2199999999999999E-10</v>
      </c>
      <c r="D5" s="4">
        <v>0.05</v>
      </c>
      <c r="E5" s="4" t="s">
        <v>302</v>
      </c>
      <c r="F5" s="92">
        <v>0.13628285800000001</v>
      </c>
      <c r="G5" s="4">
        <v>8.3063000000000008E-3</v>
      </c>
      <c r="H5" s="4">
        <v>0.05</v>
      </c>
      <c r="I5" s="88" t="s">
        <v>1979</v>
      </c>
      <c r="J5" s="88" t="s">
        <v>1976</v>
      </c>
      <c r="K5" s="88"/>
      <c r="L5" s="88"/>
      <c r="M5" s="88"/>
      <c r="N5" s="88"/>
    </row>
    <row r="6" spans="1:14" x14ac:dyDescent="0.3">
      <c r="F6" s="92"/>
      <c r="I6" s="88">
        <v>5.9951492584815198E-5</v>
      </c>
      <c r="J6" s="88">
        <v>4.8439538854783998E-2</v>
      </c>
      <c r="K6" s="88"/>
      <c r="L6" s="88"/>
      <c r="M6" s="88"/>
      <c r="N6" s="88"/>
    </row>
    <row r="7" spans="1:14" x14ac:dyDescent="0.3">
      <c r="A7" s="4">
        <v>2</v>
      </c>
      <c r="B7" s="4" t="s">
        <v>1799</v>
      </c>
      <c r="C7" s="36">
        <v>4.0200000000000001E-11</v>
      </c>
      <c r="D7" s="4">
        <v>0.44</v>
      </c>
      <c r="E7" s="4" t="s">
        <v>308</v>
      </c>
      <c r="F7" s="92">
        <v>0.12830371300000001</v>
      </c>
      <c r="G7" s="4">
        <v>3.9706999999999999E-2</v>
      </c>
      <c r="H7" s="4">
        <v>0.45</v>
      </c>
      <c r="I7" s="88" t="s">
        <v>1980</v>
      </c>
      <c r="J7" s="88" t="s">
        <v>1981</v>
      </c>
      <c r="K7" s="88" t="s">
        <v>1982</v>
      </c>
      <c r="L7" s="88"/>
      <c r="M7" s="88"/>
      <c r="N7" s="88"/>
    </row>
    <row r="8" spans="1:14" x14ac:dyDescent="0.3">
      <c r="F8" s="92"/>
      <c r="I8" s="88">
        <v>0.13917460583869101</v>
      </c>
      <c r="J8" s="88">
        <v>0.75740819537201398</v>
      </c>
      <c r="K8" s="88">
        <v>0.54470329198989398</v>
      </c>
      <c r="L8" s="88"/>
      <c r="M8" s="88"/>
      <c r="N8" s="88"/>
    </row>
    <row r="9" spans="1:14" x14ac:dyDescent="0.3">
      <c r="A9" s="4">
        <v>3</v>
      </c>
      <c r="B9" s="4" t="s">
        <v>1800</v>
      </c>
      <c r="C9" s="36">
        <v>1.0700000000000001E-10</v>
      </c>
      <c r="D9" s="4">
        <v>0.03</v>
      </c>
      <c r="E9" s="4" t="s">
        <v>300</v>
      </c>
      <c r="F9" s="92">
        <v>0.12556867499999999</v>
      </c>
      <c r="G9" s="4">
        <v>6.2772999999999995E-2</v>
      </c>
      <c r="H9" s="4">
        <v>0.04</v>
      </c>
      <c r="I9" s="88" t="s">
        <v>1977</v>
      </c>
      <c r="J9" s="88" t="s">
        <v>1983</v>
      </c>
      <c r="K9" s="88" t="s">
        <v>1984</v>
      </c>
      <c r="L9" s="88"/>
      <c r="M9" s="88"/>
      <c r="N9" s="88"/>
    </row>
    <row r="10" spans="1:14" x14ac:dyDescent="0.3">
      <c r="F10" s="92"/>
      <c r="I10" s="88">
        <v>0.52102672485859203</v>
      </c>
      <c r="J10" s="88">
        <v>2.2136043521669298E-3</v>
      </c>
      <c r="K10" s="88">
        <v>0.16899349974375499</v>
      </c>
      <c r="L10" s="88"/>
      <c r="M10" s="88"/>
      <c r="N10" s="88"/>
    </row>
    <row r="11" spans="1:14" x14ac:dyDescent="0.3">
      <c r="A11" s="4">
        <v>4</v>
      </c>
      <c r="B11" s="4" t="s">
        <v>342</v>
      </c>
      <c r="C11" s="36">
        <v>1.26E-9</v>
      </c>
      <c r="D11" s="4">
        <v>0.22</v>
      </c>
      <c r="E11" s="4" t="s">
        <v>1985</v>
      </c>
      <c r="F11" s="92">
        <v>0.12793953399999999</v>
      </c>
      <c r="G11" s="4">
        <v>4.2300999999999998E-2</v>
      </c>
      <c r="H11" s="4">
        <v>0.22</v>
      </c>
      <c r="I11" s="88" t="s">
        <v>1986</v>
      </c>
      <c r="J11" s="88" t="s">
        <v>1987</v>
      </c>
      <c r="K11" s="88" t="s">
        <v>1984</v>
      </c>
      <c r="L11" s="88" t="s">
        <v>1988</v>
      </c>
      <c r="M11" s="88"/>
      <c r="N11" s="88"/>
    </row>
    <row r="12" spans="1:14" x14ac:dyDescent="0.3">
      <c r="F12" s="92"/>
      <c r="I12" s="88">
        <v>0.22977882272806999</v>
      </c>
      <c r="J12" s="88">
        <v>4.1020410298660701E-2</v>
      </c>
      <c r="K12" s="88">
        <v>0.90281132854499602</v>
      </c>
      <c r="L12" s="88">
        <v>0.37275201515975098</v>
      </c>
      <c r="M12" s="88"/>
      <c r="N12" s="88"/>
    </row>
    <row r="13" spans="1:14" x14ac:dyDescent="0.3">
      <c r="A13" s="4">
        <v>5</v>
      </c>
      <c r="B13" s="4" t="s">
        <v>1801</v>
      </c>
      <c r="C13" s="36">
        <v>2.2700000000000001E-8</v>
      </c>
      <c r="D13" s="4">
        <v>0.11</v>
      </c>
      <c r="E13" s="4" t="s">
        <v>1844</v>
      </c>
      <c r="F13" s="92">
        <v>0.122110627</v>
      </c>
      <c r="G13" s="4">
        <v>0.10582999999999999</v>
      </c>
      <c r="H13" s="4">
        <v>0.1</v>
      </c>
      <c r="I13" s="88" t="s">
        <v>1989</v>
      </c>
      <c r="J13" s="88" t="s">
        <v>1984</v>
      </c>
      <c r="K13" s="88" t="s">
        <v>1990</v>
      </c>
      <c r="L13" s="88"/>
      <c r="M13" s="88"/>
      <c r="N13" s="88"/>
    </row>
    <row r="14" spans="1:14" x14ac:dyDescent="0.3">
      <c r="F14" s="92"/>
      <c r="I14" s="88">
        <v>0.50316450864690199</v>
      </c>
      <c r="J14" s="88">
        <v>0.16300840576252301</v>
      </c>
      <c r="K14" s="88">
        <v>0.186414632916479</v>
      </c>
      <c r="L14" s="88"/>
      <c r="M14" s="88"/>
      <c r="N14" s="88"/>
    </row>
    <row r="15" spans="1:14" x14ac:dyDescent="0.3">
      <c r="A15" s="4">
        <v>6</v>
      </c>
      <c r="B15" t="s">
        <v>1851</v>
      </c>
      <c r="C15" s="36">
        <v>3.0600000000000002E-9</v>
      </c>
      <c r="D15" s="4">
        <v>0.14000000000000001</v>
      </c>
      <c r="E15" s="4" t="s">
        <v>310</v>
      </c>
      <c r="F15" s="92">
        <v>0.106705982</v>
      </c>
      <c r="G15" s="4">
        <v>0.51644999999999996</v>
      </c>
      <c r="H15" s="4">
        <v>0.13</v>
      </c>
      <c r="I15" s="88" t="s">
        <v>1991</v>
      </c>
      <c r="J15" s="88" t="s">
        <v>1992</v>
      </c>
      <c r="K15" s="88"/>
      <c r="L15" s="88"/>
      <c r="M15" s="88"/>
      <c r="N15" s="88"/>
    </row>
    <row r="16" spans="1:14" x14ac:dyDescent="0.3">
      <c r="F16" s="92"/>
      <c r="I16" s="88">
        <v>6.3139334494479596E-3</v>
      </c>
      <c r="J16" s="88">
        <v>0.44553312603617001</v>
      </c>
      <c r="K16" s="88"/>
      <c r="L16" s="88"/>
      <c r="M16" s="88"/>
      <c r="N16" s="88"/>
    </row>
    <row r="17" spans="1:14" x14ac:dyDescent="0.3">
      <c r="A17" s="4">
        <v>7</v>
      </c>
      <c r="B17" s="4" t="s">
        <v>1802</v>
      </c>
      <c r="C17" s="36">
        <v>1.6200000000000001E-10</v>
      </c>
      <c r="D17" s="4">
        <v>0.24</v>
      </c>
      <c r="E17" s="4" t="s">
        <v>1993</v>
      </c>
      <c r="F17" s="92">
        <v>0.120440584534849</v>
      </c>
      <c r="G17" s="4">
        <v>0.13314999999999999</v>
      </c>
      <c r="H17" s="4">
        <v>0.23</v>
      </c>
      <c r="I17" s="88" t="s">
        <v>1986</v>
      </c>
      <c r="J17" s="88" t="s">
        <v>1989</v>
      </c>
      <c r="K17" s="88" t="s">
        <v>1994</v>
      </c>
      <c r="L17" s="88"/>
      <c r="M17" s="88"/>
      <c r="N17" s="88"/>
    </row>
    <row r="18" spans="1:14" x14ac:dyDescent="0.3">
      <c r="F18" s="92"/>
      <c r="I18" s="88">
        <v>0.95820404527867598</v>
      </c>
      <c r="J18" s="88">
        <v>0.79178997724639</v>
      </c>
      <c r="K18" s="88">
        <v>2.3806743896254499E-2</v>
      </c>
      <c r="L18" s="88"/>
      <c r="M18" s="88"/>
      <c r="N18" s="88"/>
    </row>
    <row r="19" spans="1:14" x14ac:dyDescent="0.3">
      <c r="A19" s="4">
        <v>8</v>
      </c>
      <c r="B19" s="4" t="s">
        <v>1803</v>
      </c>
      <c r="C19" s="36">
        <v>1.37E-8</v>
      </c>
      <c r="D19" s="4">
        <v>0.45</v>
      </c>
      <c r="E19" s="4" t="s">
        <v>1995</v>
      </c>
      <c r="F19" s="92">
        <v>0.102594791</v>
      </c>
      <c r="G19" s="4">
        <v>0.65366000000000002</v>
      </c>
      <c r="H19" s="4">
        <v>0.43</v>
      </c>
      <c r="I19" s="88" t="s">
        <v>1984</v>
      </c>
      <c r="J19" s="88" t="s">
        <v>1996</v>
      </c>
      <c r="K19" s="88"/>
      <c r="L19" s="88"/>
      <c r="M19" s="88"/>
      <c r="N19" s="88"/>
    </row>
    <row r="20" spans="1:14" x14ac:dyDescent="0.3">
      <c r="F20" s="92"/>
      <c r="I20" s="88">
        <v>0.27875328880014599</v>
      </c>
      <c r="J20" s="88">
        <v>0.39605910341919098</v>
      </c>
      <c r="K20" s="88"/>
      <c r="L20" s="88"/>
      <c r="M20" s="88"/>
      <c r="N20" s="88"/>
    </row>
    <row r="21" spans="1:14" x14ac:dyDescent="0.3">
      <c r="A21" s="4">
        <v>9</v>
      </c>
      <c r="B21" s="4" t="s">
        <v>1804</v>
      </c>
      <c r="C21" s="36">
        <v>4.3800000000000002E-8</v>
      </c>
      <c r="D21" s="4">
        <v>0.31</v>
      </c>
      <c r="E21" s="4" t="s">
        <v>1997</v>
      </c>
      <c r="F21" s="92">
        <v>0.129242361</v>
      </c>
      <c r="G21" s="4">
        <v>3.3620999999999998E-2</v>
      </c>
      <c r="H21" s="4">
        <v>0.28999999999999998</v>
      </c>
      <c r="I21" s="88" t="s">
        <v>1998</v>
      </c>
      <c r="J21" s="88"/>
      <c r="K21" s="88"/>
      <c r="L21" s="88"/>
      <c r="M21" s="88"/>
      <c r="N21" s="88"/>
    </row>
    <row r="22" spans="1:14" x14ac:dyDescent="0.3">
      <c r="F22" s="92"/>
      <c r="I22" s="88">
        <v>0.43435017399999998</v>
      </c>
      <c r="J22" s="88"/>
      <c r="K22" s="88"/>
      <c r="L22" s="88"/>
      <c r="M22" s="88"/>
      <c r="N22" s="88"/>
    </row>
    <row r="23" spans="1:14" x14ac:dyDescent="0.3">
      <c r="A23" s="4">
        <v>10</v>
      </c>
      <c r="B23" s="4" t="s">
        <v>1805</v>
      </c>
      <c r="C23" s="36">
        <v>2.3900000000000002E-15</v>
      </c>
      <c r="D23" s="4">
        <v>0.7</v>
      </c>
      <c r="E23" s="4" t="s">
        <v>361</v>
      </c>
      <c r="F23" s="92">
        <v>0.12968297100000001</v>
      </c>
      <c r="G23" s="4">
        <v>3.1045E-2</v>
      </c>
      <c r="H23" s="4">
        <v>0.69</v>
      </c>
      <c r="I23" s="88" t="s">
        <v>1991</v>
      </c>
      <c r="J23" s="88" t="s">
        <v>1982</v>
      </c>
      <c r="K23" s="88" t="s">
        <v>1987</v>
      </c>
      <c r="L23" s="88" t="s">
        <v>1999</v>
      </c>
      <c r="M23" s="88" t="s">
        <v>2000</v>
      </c>
      <c r="N23" s="88" t="s">
        <v>2001</v>
      </c>
    </row>
    <row r="24" spans="1:14" x14ac:dyDescent="0.3">
      <c r="F24" s="92"/>
      <c r="I24" s="88">
        <v>9.1622049012199999E-3</v>
      </c>
      <c r="J24" s="88">
        <v>0.661713507577121</v>
      </c>
      <c r="K24" s="88">
        <v>0.415432051241861</v>
      </c>
      <c r="L24" s="88">
        <v>8.9371696085019797E-3</v>
      </c>
      <c r="M24" s="88">
        <v>0.47306410930565801</v>
      </c>
      <c r="N24" s="88">
        <v>0.32050883087978399</v>
      </c>
    </row>
    <row r="25" spans="1:14" x14ac:dyDescent="0.3">
      <c r="A25" s="4">
        <v>11</v>
      </c>
      <c r="B25" s="4" t="s">
        <v>344</v>
      </c>
      <c r="C25" s="36">
        <v>4.7500000000000005E-38</v>
      </c>
      <c r="D25" s="4">
        <v>0.1</v>
      </c>
      <c r="E25" s="4" t="s">
        <v>345</v>
      </c>
      <c r="F25" s="92">
        <v>0.12956088199999999</v>
      </c>
      <c r="G25" s="4">
        <v>3.1741999999999999E-2</v>
      </c>
      <c r="H25" s="4">
        <v>0.1</v>
      </c>
      <c r="I25" s="88" t="s">
        <v>2002</v>
      </c>
      <c r="J25" s="88" t="s">
        <v>1976</v>
      </c>
      <c r="K25" s="88" t="s">
        <v>1988</v>
      </c>
      <c r="L25" s="88" t="s">
        <v>2003</v>
      </c>
      <c r="M25" s="88" t="s">
        <v>1992</v>
      </c>
      <c r="N25" s="88"/>
    </row>
    <row r="26" spans="1:14" x14ac:dyDescent="0.3">
      <c r="F26" s="92"/>
      <c r="I26" s="88">
        <v>5.4600924975427299E-5</v>
      </c>
      <c r="J26" s="88">
        <v>0.11169661194245099</v>
      </c>
      <c r="K26" s="88">
        <v>0.98985071244192901</v>
      </c>
      <c r="L26" s="88">
        <v>0.65006981394320296</v>
      </c>
      <c r="M26" s="88">
        <v>1.5395719856927E-3</v>
      </c>
      <c r="N26" s="88"/>
    </row>
    <row r="27" spans="1:14" x14ac:dyDescent="0.3">
      <c r="A27" s="4">
        <v>12</v>
      </c>
      <c r="B27" s="4" t="s">
        <v>1806</v>
      </c>
      <c r="C27" s="36">
        <v>9.9899999999999992E-12</v>
      </c>
      <c r="D27" s="4">
        <v>0.33</v>
      </c>
      <c r="E27" s="4" t="s">
        <v>318</v>
      </c>
      <c r="F27" s="92">
        <v>0.118745183</v>
      </c>
      <c r="G27" s="4">
        <v>0.16564000000000001</v>
      </c>
      <c r="H27" s="4">
        <v>0.34</v>
      </c>
      <c r="I27" s="88" t="s">
        <v>1977</v>
      </c>
      <c r="J27" s="88" t="s">
        <v>2004</v>
      </c>
      <c r="K27" s="88" t="s">
        <v>1990</v>
      </c>
      <c r="L27" s="88" t="s">
        <v>1994</v>
      </c>
      <c r="M27" s="88"/>
      <c r="N27" s="88"/>
    </row>
    <row r="28" spans="1:14" x14ac:dyDescent="0.3">
      <c r="F28" s="92"/>
      <c r="I28" s="88">
        <v>0.70363915760684204</v>
      </c>
      <c r="J28" s="88">
        <v>0.76579054511775202</v>
      </c>
      <c r="K28" s="88">
        <v>0.98915534023759599</v>
      </c>
      <c r="L28" s="88">
        <v>0.84581035932505599</v>
      </c>
      <c r="M28" s="88"/>
      <c r="N28" s="88"/>
    </row>
    <row r="29" spans="1:14" x14ac:dyDescent="0.3">
      <c r="A29" s="4">
        <v>13</v>
      </c>
      <c r="B29" s="4" t="s">
        <v>346</v>
      </c>
      <c r="C29" s="36">
        <v>4.9800000000000002E-12</v>
      </c>
      <c r="D29" s="4">
        <v>0.46</v>
      </c>
      <c r="E29" s="4" t="s">
        <v>2005</v>
      </c>
      <c r="F29" s="92">
        <v>0.123067316</v>
      </c>
      <c r="G29" s="4">
        <v>9.2169000000000001E-2</v>
      </c>
      <c r="H29" s="4">
        <v>0.46</v>
      </c>
      <c r="I29" s="88" t="s">
        <v>1998</v>
      </c>
      <c r="J29" s="88" t="s">
        <v>1992</v>
      </c>
      <c r="K29" s="88" t="s">
        <v>1996</v>
      </c>
      <c r="L29" s="88"/>
      <c r="M29" s="88"/>
      <c r="N29" s="88"/>
    </row>
    <row r="30" spans="1:14" x14ac:dyDescent="0.3">
      <c r="F30" s="92"/>
      <c r="I30" s="88">
        <v>0.432006220192792</v>
      </c>
      <c r="J30" s="88">
        <v>0.44094050992216499</v>
      </c>
      <c r="K30" s="88">
        <v>0.149940860878886</v>
      </c>
      <c r="L30" s="88"/>
      <c r="M30" s="88"/>
      <c r="N30" s="88"/>
    </row>
    <row r="31" spans="1:14" x14ac:dyDescent="0.3">
      <c r="A31" s="4">
        <v>14</v>
      </c>
      <c r="B31" s="4" t="s">
        <v>1852</v>
      </c>
      <c r="C31" s="36">
        <v>4.3799999999999999E-10</v>
      </c>
      <c r="D31" s="4">
        <v>0.12</v>
      </c>
      <c r="E31" s="4" t="s">
        <v>2006</v>
      </c>
      <c r="F31" s="92">
        <v>0.11347624100000001</v>
      </c>
      <c r="G31" s="4">
        <v>0.29724</v>
      </c>
      <c r="H31" s="4">
        <v>0.12</v>
      </c>
      <c r="I31" s="88" t="s">
        <v>1982</v>
      </c>
      <c r="J31" s="88" t="s">
        <v>2007</v>
      </c>
      <c r="K31" s="88"/>
      <c r="L31" s="88"/>
      <c r="M31" s="88"/>
      <c r="N31" s="88"/>
    </row>
    <row r="32" spans="1:14" x14ac:dyDescent="0.3">
      <c r="F32" s="92"/>
      <c r="I32" s="88">
        <v>0.23663010694197401</v>
      </c>
      <c r="J32" s="88">
        <v>0.440483860174605</v>
      </c>
      <c r="K32" s="88"/>
      <c r="L32" s="88"/>
      <c r="M32" s="88"/>
      <c r="N32" s="88"/>
    </row>
    <row r="33" spans="1:14" x14ac:dyDescent="0.3">
      <c r="A33" s="4">
        <v>15</v>
      </c>
      <c r="B33" s="4" t="s">
        <v>347</v>
      </c>
      <c r="C33" s="36">
        <v>2.45E-14</v>
      </c>
      <c r="D33" s="4">
        <v>0.24</v>
      </c>
      <c r="E33" s="4" t="s">
        <v>321</v>
      </c>
      <c r="F33" s="92">
        <v>0.132522633</v>
      </c>
      <c r="G33" s="4">
        <v>1.8114999999999999E-2</v>
      </c>
      <c r="H33" s="4">
        <v>0.24</v>
      </c>
      <c r="I33" s="88" t="s">
        <v>1999</v>
      </c>
      <c r="J33" s="88" t="s">
        <v>1982</v>
      </c>
      <c r="K33" s="88" t="s">
        <v>2008</v>
      </c>
      <c r="L33" s="88"/>
      <c r="M33" s="88"/>
      <c r="N33" s="88"/>
    </row>
    <row r="34" spans="1:14" x14ac:dyDescent="0.3">
      <c r="F34" s="92"/>
      <c r="I34" s="88">
        <v>0.58803069948116304</v>
      </c>
      <c r="J34" s="88">
        <v>0.97732205611694001</v>
      </c>
      <c r="K34" s="88">
        <v>9.9701111501616493E-2</v>
      </c>
      <c r="L34" s="88"/>
      <c r="M34" s="88"/>
      <c r="N34" s="88"/>
    </row>
    <row r="35" spans="1:14" x14ac:dyDescent="0.3">
      <c r="A35" s="4">
        <v>15</v>
      </c>
      <c r="B35" s="4" t="s">
        <v>348</v>
      </c>
      <c r="C35" s="36">
        <v>5.9899999999999999E-15</v>
      </c>
      <c r="D35" s="4">
        <v>0.13</v>
      </c>
      <c r="E35" s="4" t="s">
        <v>324</v>
      </c>
      <c r="F35" s="92">
        <v>0.14168539199999999</v>
      </c>
      <c r="G35" s="4">
        <v>2.3735000000000002E-3</v>
      </c>
      <c r="H35" s="4">
        <v>0.13</v>
      </c>
      <c r="I35" s="88" t="s">
        <v>1986</v>
      </c>
      <c r="J35" s="88" t="s">
        <v>1988</v>
      </c>
      <c r="K35" s="88" t="s">
        <v>1989</v>
      </c>
      <c r="L35" s="88" t="s">
        <v>1996</v>
      </c>
      <c r="M35" s="88"/>
      <c r="N35" s="88"/>
    </row>
    <row r="36" spans="1:14" x14ac:dyDescent="0.3">
      <c r="F36" s="92"/>
      <c r="I36" s="88">
        <v>3.2284941217126401E-3</v>
      </c>
      <c r="J36" s="88">
        <v>0.55294253596165299</v>
      </c>
      <c r="K36" s="88">
        <v>9.7633756658264195E-3</v>
      </c>
      <c r="L36" s="88">
        <v>7.4868649623626701E-2</v>
      </c>
      <c r="M36" s="88"/>
      <c r="N36" s="88"/>
    </row>
    <row r="37" spans="1:14" x14ac:dyDescent="0.3">
      <c r="A37" s="4">
        <v>16</v>
      </c>
      <c r="B37" s="4" t="s">
        <v>349</v>
      </c>
      <c r="C37" s="36">
        <v>4.9099999999999997E-15</v>
      </c>
      <c r="D37" s="4">
        <v>0.22</v>
      </c>
      <c r="E37" s="4" t="s">
        <v>301</v>
      </c>
      <c r="F37" s="92">
        <v>0.11905346999999999</v>
      </c>
      <c r="G37" s="4">
        <v>0.15937000000000001</v>
      </c>
      <c r="H37" s="4">
        <v>0.21</v>
      </c>
      <c r="I37" s="88" t="s">
        <v>1976</v>
      </c>
      <c r="J37" s="88" t="s">
        <v>2008</v>
      </c>
      <c r="K37" s="88" t="s">
        <v>2009</v>
      </c>
      <c r="L37" s="88" t="s">
        <v>2010</v>
      </c>
      <c r="M37" s="88" t="s">
        <v>1994</v>
      </c>
      <c r="N37" s="88"/>
    </row>
    <row r="38" spans="1:14" x14ac:dyDescent="0.3">
      <c r="F38" s="92"/>
      <c r="I38" s="88">
        <v>0.39440280954936102</v>
      </c>
      <c r="J38" s="88">
        <v>0.95228073833925297</v>
      </c>
      <c r="K38" s="88">
        <v>0.58738114295851795</v>
      </c>
      <c r="L38" s="88">
        <v>0.50708410801664705</v>
      </c>
      <c r="M38" s="88">
        <v>1.0437584393235499E-2</v>
      </c>
      <c r="N38" s="88"/>
    </row>
    <row r="39" spans="1:14" x14ac:dyDescent="0.3">
      <c r="A39" s="4">
        <v>16</v>
      </c>
      <c r="B39" s="4" t="s">
        <v>1807</v>
      </c>
      <c r="C39" s="36">
        <v>1.3399999999999999E-8</v>
      </c>
      <c r="D39" s="4">
        <v>0.23</v>
      </c>
      <c r="E39" s="4" t="s">
        <v>331</v>
      </c>
      <c r="F39" s="92">
        <v>0.12349956300000001</v>
      </c>
      <c r="G39" s="4">
        <v>8.6454000000000003E-2</v>
      </c>
      <c r="H39" s="4">
        <v>0.24</v>
      </c>
      <c r="I39" s="88" t="s">
        <v>2000</v>
      </c>
      <c r="J39" s="88" t="s">
        <v>2011</v>
      </c>
      <c r="K39" s="88"/>
      <c r="L39" s="88"/>
      <c r="M39" s="88"/>
      <c r="N39" s="88"/>
    </row>
    <row r="40" spans="1:14" x14ac:dyDescent="0.3">
      <c r="F40" s="92"/>
      <c r="I40" s="88">
        <v>8.2129655283455505E-2</v>
      </c>
      <c r="J40" s="88">
        <v>6.6084559581202898E-3</v>
      </c>
      <c r="K40" s="88"/>
      <c r="L40" s="88"/>
      <c r="M40" s="88"/>
      <c r="N40" s="88"/>
    </row>
    <row r="41" spans="1:14" x14ac:dyDescent="0.3">
      <c r="A41" s="4">
        <v>16</v>
      </c>
      <c r="B41" s="4" t="s">
        <v>1808</v>
      </c>
      <c r="C41" s="36">
        <v>1.4299999999999999E-20</v>
      </c>
      <c r="D41" s="4">
        <v>0.19</v>
      </c>
      <c r="E41" s="4" t="s">
        <v>331</v>
      </c>
      <c r="F41" s="92">
        <v>0.122359887</v>
      </c>
      <c r="G41" s="4">
        <v>0.10213</v>
      </c>
      <c r="H41" s="4">
        <v>0.17</v>
      </c>
      <c r="I41" s="88" t="s">
        <v>1989</v>
      </c>
      <c r="J41" s="88" t="s">
        <v>2007</v>
      </c>
      <c r="K41" s="88" t="s">
        <v>1982</v>
      </c>
      <c r="L41" s="88" t="s">
        <v>1976</v>
      </c>
      <c r="M41" s="88" t="s">
        <v>2012</v>
      </c>
      <c r="N41" s="88" t="s">
        <v>1978</v>
      </c>
    </row>
    <row r="42" spans="1:14" x14ac:dyDescent="0.3">
      <c r="F42" s="92"/>
      <c r="I42" s="88">
        <v>2.2433653103555501E-3</v>
      </c>
      <c r="J42" s="88">
        <v>0.90057938212969901</v>
      </c>
      <c r="K42" s="88">
        <v>9.56092695019813E-2</v>
      </c>
      <c r="L42" s="88">
        <v>0.22921867618282801</v>
      </c>
      <c r="M42" s="88">
        <v>0.28172799208503801</v>
      </c>
      <c r="N42" s="88">
        <v>0.48343712667049099</v>
      </c>
    </row>
    <row r="43" spans="1:14" x14ac:dyDescent="0.3">
      <c r="A43" s="4">
        <v>16</v>
      </c>
      <c r="B43" s="4" t="s">
        <v>1853</v>
      </c>
      <c r="C43" s="36">
        <v>5.16E-16</v>
      </c>
      <c r="D43" s="4">
        <v>0.2</v>
      </c>
      <c r="E43" s="4" t="s">
        <v>333</v>
      </c>
      <c r="F43" s="92">
        <v>0.11629026200000001</v>
      </c>
      <c r="G43" s="4">
        <v>0.22134999999999999</v>
      </c>
      <c r="H43" s="4">
        <v>0.19</v>
      </c>
      <c r="I43" s="88" t="s">
        <v>1976</v>
      </c>
      <c r="J43" s="88" t="s">
        <v>2008</v>
      </c>
      <c r="K43" s="88" t="s">
        <v>2009</v>
      </c>
      <c r="L43" s="88" t="s">
        <v>2010</v>
      </c>
      <c r="M43" s="88" t="s">
        <v>1994</v>
      </c>
      <c r="N43" s="88"/>
    </row>
    <row r="44" spans="1:14" x14ac:dyDescent="0.3">
      <c r="F44" s="92"/>
      <c r="I44" s="88">
        <v>0.40126381696435298</v>
      </c>
      <c r="J44" s="88">
        <v>0.80480005983382996</v>
      </c>
      <c r="K44" s="88">
        <v>0.67176906394371305</v>
      </c>
      <c r="L44" s="88">
        <v>0.30865264286273802</v>
      </c>
      <c r="M44" s="88">
        <v>2.8093121663317799E-2</v>
      </c>
      <c r="N44" s="88"/>
    </row>
    <row r="45" spans="1:14" x14ac:dyDescent="0.3">
      <c r="A45" s="4">
        <v>16</v>
      </c>
      <c r="B45" s="4" t="s">
        <v>350</v>
      </c>
      <c r="C45" s="36">
        <v>7.8700000000000005E-15</v>
      </c>
      <c r="D45" s="4">
        <v>0.2</v>
      </c>
      <c r="E45" s="4" t="s">
        <v>2013</v>
      </c>
      <c r="F45" s="92">
        <v>0.103585183</v>
      </c>
      <c r="G45" s="4">
        <v>0.62153999999999998</v>
      </c>
      <c r="H45" s="4">
        <v>0.18</v>
      </c>
      <c r="I45" s="88" t="s">
        <v>1976</v>
      </c>
      <c r="J45" s="88" t="s">
        <v>1982</v>
      </c>
      <c r="K45" s="88" t="s">
        <v>1989</v>
      </c>
      <c r="L45" s="88" t="s">
        <v>2007</v>
      </c>
      <c r="M45" s="88"/>
      <c r="N45" s="88"/>
    </row>
    <row r="46" spans="1:14" x14ac:dyDescent="0.3">
      <c r="F46" s="92"/>
      <c r="I46" s="88">
        <v>0.30161990581690101</v>
      </c>
      <c r="J46" s="88">
        <v>4.5237646233250002E-2</v>
      </c>
      <c r="K46" s="88">
        <v>2.4423055703973202E-2</v>
      </c>
      <c r="L46" s="88">
        <v>0.48510974620123498</v>
      </c>
      <c r="M46" s="88"/>
      <c r="N46" s="88"/>
    </row>
    <row r="47" spans="1:14" x14ac:dyDescent="0.3">
      <c r="A47" s="4">
        <v>17</v>
      </c>
      <c r="B47" s="4" t="s">
        <v>351</v>
      </c>
      <c r="C47" s="36">
        <v>5.69E-10</v>
      </c>
      <c r="D47" s="4">
        <v>0.22</v>
      </c>
      <c r="E47" s="4" t="s">
        <v>2014</v>
      </c>
      <c r="F47" s="92">
        <v>0.118890339</v>
      </c>
      <c r="G47" s="4">
        <v>0.16267000000000001</v>
      </c>
      <c r="H47" s="4">
        <v>0.21</v>
      </c>
      <c r="I47" s="88" t="s">
        <v>1986</v>
      </c>
      <c r="J47" s="88" t="s">
        <v>2015</v>
      </c>
      <c r="K47" s="88" t="s">
        <v>2008</v>
      </c>
      <c r="L47" s="88"/>
      <c r="M47" s="88"/>
      <c r="N47" s="88"/>
    </row>
    <row r="48" spans="1:14" x14ac:dyDescent="0.3">
      <c r="F48" s="92"/>
      <c r="I48" s="88">
        <v>3.9985266968073301E-2</v>
      </c>
      <c r="J48" s="88">
        <v>0.63487759357256901</v>
      </c>
      <c r="K48" s="88">
        <v>0.74224964746858602</v>
      </c>
      <c r="L48" s="88"/>
      <c r="M48" s="88"/>
      <c r="N48" s="88"/>
    </row>
    <row r="49" spans="1:14" x14ac:dyDescent="0.3">
      <c r="A49" s="4">
        <v>18</v>
      </c>
      <c r="B49" s="4" t="s">
        <v>1809</v>
      </c>
      <c r="C49" s="36">
        <v>6.9999999999999998E-9</v>
      </c>
      <c r="D49" s="4">
        <v>0.39</v>
      </c>
      <c r="E49" s="4" t="s">
        <v>2016</v>
      </c>
      <c r="F49" s="92">
        <v>0.12513698000000001</v>
      </c>
      <c r="G49" s="4">
        <v>6.7234000000000002E-2</v>
      </c>
      <c r="H49" s="4">
        <v>0.41</v>
      </c>
      <c r="I49" s="88" t="s">
        <v>1996</v>
      </c>
      <c r="J49" s="88" t="s">
        <v>2011</v>
      </c>
      <c r="K49" s="88"/>
      <c r="L49" s="88"/>
      <c r="M49" s="88"/>
      <c r="N49" s="88"/>
    </row>
    <row r="50" spans="1:14" x14ac:dyDescent="0.3">
      <c r="F50" s="92"/>
      <c r="I50" s="88">
        <v>0.63172781599189798</v>
      </c>
      <c r="J50" s="88">
        <v>0.61335230258871498</v>
      </c>
      <c r="K50" s="88"/>
      <c r="L50" s="88"/>
      <c r="M50" s="88"/>
      <c r="N50" s="88"/>
    </row>
    <row r="51" spans="1:14" x14ac:dyDescent="0.3">
      <c r="A51" s="4">
        <v>19</v>
      </c>
      <c r="B51" s="4" t="s">
        <v>352</v>
      </c>
      <c r="C51" s="36">
        <v>8.4199999999999999E-10</v>
      </c>
      <c r="D51" s="4">
        <v>0.27</v>
      </c>
      <c r="E51" s="4" t="s">
        <v>353</v>
      </c>
      <c r="F51" s="92">
        <v>0.14232735899999999</v>
      </c>
      <c r="G51" s="4">
        <v>2.0241999999999999E-3</v>
      </c>
      <c r="H51" s="4">
        <v>0.28000000000000003</v>
      </c>
      <c r="I51" s="88" t="s">
        <v>2000</v>
      </c>
      <c r="J51" s="88" t="s">
        <v>1992</v>
      </c>
      <c r="K51" s="88"/>
      <c r="L51" s="88"/>
      <c r="M51" s="88"/>
      <c r="N51" s="88"/>
    </row>
    <row r="52" spans="1:14" x14ac:dyDescent="0.3">
      <c r="F52" s="92"/>
      <c r="I52" s="88">
        <v>3.45541329577849E-4</v>
      </c>
      <c r="J52" s="88">
        <v>0.56148738065040005</v>
      </c>
      <c r="K52" s="88"/>
      <c r="L52" s="88"/>
      <c r="M52" s="88"/>
      <c r="N52" s="88"/>
    </row>
    <row r="53" spans="1:14" x14ac:dyDescent="0.3">
      <c r="A53" s="4">
        <v>20</v>
      </c>
      <c r="B53" s="4" t="s">
        <v>1810</v>
      </c>
      <c r="C53" s="36">
        <v>3.0199999999999999E-8</v>
      </c>
      <c r="D53" s="4">
        <v>0.25</v>
      </c>
      <c r="E53" s="4" t="s">
        <v>339</v>
      </c>
      <c r="F53" s="92">
        <v>0.13290073599999999</v>
      </c>
      <c r="G53" s="4">
        <v>1.6806999999999999E-2</v>
      </c>
      <c r="H53" s="4">
        <v>0.25</v>
      </c>
      <c r="I53" s="88" t="s">
        <v>1986</v>
      </c>
      <c r="J53" s="88" t="s">
        <v>1992</v>
      </c>
      <c r="K53" s="88"/>
      <c r="L53" s="88"/>
      <c r="M53" s="88"/>
      <c r="N53" s="88"/>
    </row>
    <row r="54" spans="1:14" x14ac:dyDescent="0.3">
      <c r="F54" s="92"/>
      <c r="I54" s="88">
        <v>0.464665041393655</v>
      </c>
      <c r="J54" s="88">
        <v>0.492198176055888</v>
      </c>
      <c r="K54" s="88"/>
      <c r="L54" s="88"/>
      <c r="M54" s="88"/>
      <c r="N54" s="88"/>
    </row>
    <row r="55" spans="1:14" x14ac:dyDescent="0.3">
      <c r="A55" s="4">
        <v>21</v>
      </c>
      <c r="B55" s="4" t="s">
        <v>1811</v>
      </c>
      <c r="C55" s="36">
        <v>1.24E-8</v>
      </c>
      <c r="D55" s="4">
        <v>0.57999999999999996</v>
      </c>
      <c r="E55" s="4" t="s">
        <v>2017</v>
      </c>
      <c r="F55" s="92">
        <v>0.110586164</v>
      </c>
      <c r="G55" s="4">
        <v>0.38635000000000003</v>
      </c>
      <c r="H55" s="4">
        <v>0.57999999999999996</v>
      </c>
      <c r="I55" s="88" t="s">
        <v>1980</v>
      </c>
      <c r="J55" s="88" t="s">
        <v>2018</v>
      </c>
      <c r="K55" s="88"/>
      <c r="L55" s="88"/>
      <c r="M55" s="88"/>
      <c r="N55" s="88"/>
    </row>
    <row r="56" spans="1:14" ht="15" thickBot="1" x14ac:dyDescent="0.35">
      <c r="A56" s="34"/>
      <c r="B56" s="34"/>
      <c r="C56" s="34"/>
      <c r="D56" s="34"/>
      <c r="E56" s="34"/>
      <c r="F56" s="34"/>
      <c r="G56" s="34"/>
      <c r="H56" s="34"/>
      <c r="I56" s="90">
        <v>0.137464323775457</v>
      </c>
      <c r="J56" s="90">
        <v>0.95413757678849898</v>
      </c>
      <c r="K56" s="90"/>
      <c r="L56" s="90"/>
      <c r="M56" s="90"/>
      <c r="N56" s="90"/>
    </row>
    <row r="82" spans="6:6" ht="15" thickBot="1" x14ac:dyDescent="0.35">
      <c r="F82" s="34"/>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94"/>
  <sheetViews>
    <sheetView workbookViewId="0">
      <pane ySplit="1" topLeftCell="A2" activePane="bottomLeft" state="frozen"/>
      <selection pane="bottomLeft" activeCell="A2" sqref="A2"/>
    </sheetView>
  </sheetViews>
  <sheetFormatPr defaultColWidth="9.109375" defaultRowHeight="14.4" x14ac:dyDescent="0.3"/>
  <cols>
    <col min="1" max="1" width="12.6640625" style="50" customWidth="1"/>
    <col min="2" max="2" width="92.44140625" style="50" customWidth="1"/>
    <col min="3" max="3" width="12.44140625" style="50" customWidth="1"/>
    <col min="4" max="4" width="70.33203125" style="50" customWidth="1"/>
    <col min="5" max="5" width="6.44140625" style="51" customWidth="1"/>
    <col min="6" max="6" width="6" style="51" customWidth="1"/>
    <col min="7" max="8" width="8.6640625"/>
    <col min="9" max="12" width="9.109375" style="50"/>
    <col min="13" max="13" width="44.6640625" style="50" customWidth="1"/>
    <col min="14" max="16384" width="9.109375" style="50"/>
  </cols>
  <sheetData>
    <row r="1" spans="1:11" ht="15" thickBot="1" x14ac:dyDescent="0.35">
      <c r="A1" s="40" t="s">
        <v>2029</v>
      </c>
      <c r="B1" s="53"/>
      <c r="C1" s="53"/>
      <c r="D1" s="53"/>
      <c r="I1" s="52"/>
      <c r="J1" s="52"/>
      <c r="K1" s="52"/>
    </row>
    <row r="2" spans="1:11" ht="15" thickBot="1" x14ac:dyDescent="0.35">
      <c r="A2" s="40" t="s">
        <v>494</v>
      </c>
      <c r="B2" s="40" t="s">
        <v>1</v>
      </c>
      <c r="C2" s="40" t="s">
        <v>495</v>
      </c>
      <c r="D2" s="40" t="s">
        <v>1</v>
      </c>
      <c r="E2" s="54"/>
      <c r="F2" s="54"/>
      <c r="I2" s="52"/>
      <c r="J2" s="52"/>
      <c r="K2" s="52"/>
    </row>
    <row r="3" spans="1:11" x14ac:dyDescent="0.3">
      <c r="A3" s="52" t="s">
        <v>496</v>
      </c>
      <c r="B3" s="52"/>
      <c r="C3" s="52" t="s">
        <v>1762</v>
      </c>
      <c r="D3" s="52"/>
      <c r="E3" s="54"/>
      <c r="F3" s="54"/>
    </row>
    <row r="4" spans="1:11" x14ac:dyDescent="0.3">
      <c r="A4" s="50" t="s">
        <v>1755</v>
      </c>
      <c r="C4" s="50" t="s">
        <v>1755</v>
      </c>
    </row>
    <row r="5" spans="1:11" x14ac:dyDescent="0.3">
      <c r="A5" s="50" t="s">
        <v>497</v>
      </c>
      <c r="B5" s="50" t="s">
        <v>498</v>
      </c>
      <c r="C5" s="50">
        <v>45</v>
      </c>
      <c r="D5" s="50" t="s">
        <v>499</v>
      </c>
    </row>
    <row r="6" spans="1:11" x14ac:dyDescent="0.3">
      <c r="A6" s="50" t="s">
        <v>500</v>
      </c>
      <c r="B6" s="50" t="s">
        <v>501</v>
      </c>
      <c r="C6" s="50">
        <v>450</v>
      </c>
      <c r="D6" s="50" t="s">
        <v>502</v>
      </c>
    </row>
    <row r="7" spans="1:11" x14ac:dyDescent="0.3">
      <c r="A7" s="50" t="s">
        <v>503</v>
      </c>
      <c r="B7" s="50" t="s">
        <v>504</v>
      </c>
      <c r="C7" s="50">
        <v>451</v>
      </c>
      <c r="D7" s="50" t="s">
        <v>505</v>
      </c>
    </row>
    <row r="8" spans="1:11" x14ac:dyDescent="0.3">
      <c r="A8" s="50" t="s">
        <v>506</v>
      </c>
      <c r="B8" s="50" t="s">
        <v>507</v>
      </c>
      <c r="C8" s="50">
        <v>452</v>
      </c>
      <c r="D8" s="50" t="s">
        <v>508</v>
      </c>
    </row>
    <row r="9" spans="1:11" x14ac:dyDescent="0.3">
      <c r="A9" s="50" t="s">
        <v>509</v>
      </c>
      <c r="B9" s="50" t="s">
        <v>510</v>
      </c>
      <c r="C9" s="50">
        <v>459</v>
      </c>
      <c r="D9" s="50" t="s">
        <v>511</v>
      </c>
    </row>
    <row r="10" spans="1:11" x14ac:dyDescent="0.3">
      <c r="A10" s="50" t="s">
        <v>512</v>
      </c>
      <c r="B10" s="50" t="s">
        <v>513</v>
      </c>
      <c r="C10" s="50">
        <v>46</v>
      </c>
      <c r="D10" s="50" t="s">
        <v>514</v>
      </c>
    </row>
    <row r="11" spans="1:11" x14ac:dyDescent="0.3">
      <c r="A11" s="50" t="s">
        <v>515</v>
      </c>
      <c r="B11" s="50" t="s">
        <v>516</v>
      </c>
      <c r="C11" s="50">
        <v>460</v>
      </c>
      <c r="D11" s="50" t="s">
        <v>517</v>
      </c>
    </row>
    <row r="12" spans="1:11" x14ac:dyDescent="0.3">
      <c r="A12" s="50" t="s">
        <v>518</v>
      </c>
      <c r="B12" s="50" t="s">
        <v>519</v>
      </c>
      <c r="C12" s="50">
        <v>461</v>
      </c>
      <c r="D12" s="50" t="s">
        <v>520</v>
      </c>
    </row>
    <row r="13" spans="1:11" x14ac:dyDescent="0.3">
      <c r="A13" s="50" t="s">
        <v>521</v>
      </c>
      <c r="B13" s="50" t="s">
        <v>522</v>
      </c>
      <c r="C13" s="50">
        <v>462</v>
      </c>
      <c r="D13" s="50" t="s">
        <v>523</v>
      </c>
    </row>
    <row r="14" spans="1:11" x14ac:dyDescent="0.3">
      <c r="A14" s="50" t="s">
        <v>524</v>
      </c>
      <c r="B14" s="50" t="s">
        <v>525</v>
      </c>
      <c r="C14" s="50">
        <v>463</v>
      </c>
      <c r="D14" s="50" t="s">
        <v>526</v>
      </c>
    </row>
    <row r="15" spans="1:11" x14ac:dyDescent="0.3">
      <c r="A15" s="50" t="s">
        <v>527</v>
      </c>
      <c r="B15" s="50" t="s">
        <v>528</v>
      </c>
      <c r="C15" s="50">
        <v>468</v>
      </c>
      <c r="D15" s="50" t="s">
        <v>529</v>
      </c>
    </row>
    <row r="16" spans="1:11" x14ac:dyDescent="0.3">
      <c r="A16" s="50" t="s">
        <v>530</v>
      </c>
      <c r="B16" s="50" t="s">
        <v>531</v>
      </c>
      <c r="C16" s="50">
        <v>469</v>
      </c>
      <c r="D16" s="50" t="s">
        <v>532</v>
      </c>
    </row>
    <row r="17" spans="1:4" x14ac:dyDescent="0.3">
      <c r="A17" s="50" t="s">
        <v>533</v>
      </c>
      <c r="B17" s="50" t="s">
        <v>534</v>
      </c>
      <c r="C17" s="50">
        <v>47</v>
      </c>
      <c r="D17" s="50" t="s">
        <v>535</v>
      </c>
    </row>
    <row r="18" spans="1:4" x14ac:dyDescent="0.3">
      <c r="A18" s="50" t="s">
        <v>536</v>
      </c>
      <c r="B18" s="50" t="s">
        <v>537</v>
      </c>
      <c r="C18" s="50">
        <v>470</v>
      </c>
      <c r="D18" s="50" t="s">
        <v>538</v>
      </c>
    </row>
    <row r="19" spans="1:4" x14ac:dyDescent="0.3">
      <c r="A19" s="50" t="s">
        <v>539</v>
      </c>
      <c r="B19" s="50" t="s">
        <v>540</v>
      </c>
      <c r="C19" s="50">
        <v>471</v>
      </c>
      <c r="D19" s="50" t="s">
        <v>541</v>
      </c>
    </row>
    <row r="20" spans="1:4" x14ac:dyDescent="0.3">
      <c r="A20" s="50" t="s">
        <v>542</v>
      </c>
      <c r="B20" s="50" t="s">
        <v>543</v>
      </c>
      <c r="C20" s="50">
        <v>478</v>
      </c>
      <c r="D20" s="50" t="s">
        <v>544</v>
      </c>
    </row>
    <row r="21" spans="1:4" x14ac:dyDescent="0.3">
      <c r="A21" s="50" t="s">
        <v>545</v>
      </c>
      <c r="B21" s="50" t="s">
        <v>546</v>
      </c>
      <c r="C21" s="50">
        <v>479</v>
      </c>
      <c r="D21" s="50" t="s">
        <v>547</v>
      </c>
    </row>
    <row r="22" spans="1:4" x14ac:dyDescent="0.3">
      <c r="A22" s="50" t="s">
        <v>548</v>
      </c>
      <c r="B22" s="50" t="s">
        <v>549</v>
      </c>
      <c r="C22" s="50">
        <v>48</v>
      </c>
      <c r="D22" s="50" t="s">
        <v>550</v>
      </c>
    </row>
    <row r="23" spans="1:4" x14ac:dyDescent="0.3">
      <c r="A23" s="50" t="s">
        <v>551</v>
      </c>
      <c r="B23" s="50" t="s">
        <v>552</v>
      </c>
      <c r="C23" s="50">
        <v>489</v>
      </c>
      <c r="D23" s="50" t="s">
        <v>553</v>
      </c>
    </row>
    <row r="24" spans="1:4" x14ac:dyDescent="0.3">
      <c r="A24" s="50" t="s">
        <v>554</v>
      </c>
      <c r="B24" s="50" t="s">
        <v>555</v>
      </c>
      <c r="C24" s="50">
        <v>49</v>
      </c>
      <c r="D24" s="50" t="s">
        <v>556</v>
      </c>
    </row>
    <row r="25" spans="1:4" x14ac:dyDescent="0.3">
      <c r="A25" s="50" t="s">
        <v>557</v>
      </c>
      <c r="B25" s="50" t="s">
        <v>558</v>
      </c>
      <c r="C25" s="50">
        <v>490</v>
      </c>
      <c r="D25" s="50" t="s">
        <v>559</v>
      </c>
    </row>
    <row r="26" spans="1:4" x14ac:dyDescent="0.3">
      <c r="A26" s="50" t="s">
        <v>560</v>
      </c>
      <c r="B26" s="50" t="s">
        <v>561</v>
      </c>
      <c r="C26" s="50">
        <v>491</v>
      </c>
      <c r="D26" s="50" t="s">
        <v>562</v>
      </c>
    </row>
    <row r="27" spans="1:4" x14ac:dyDescent="0.3">
      <c r="A27" s="50" t="s">
        <v>563</v>
      </c>
      <c r="B27" s="50" t="s">
        <v>564</v>
      </c>
      <c r="C27" s="50">
        <v>498</v>
      </c>
      <c r="D27" s="50" t="s">
        <v>565</v>
      </c>
    </row>
    <row r="28" spans="1:4" x14ac:dyDescent="0.3">
      <c r="A28" s="50" t="s">
        <v>566</v>
      </c>
      <c r="B28" s="50" t="s">
        <v>567</v>
      </c>
      <c r="C28" s="50">
        <v>499</v>
      </c>
      <c r="D28" s="50" t="s">
        <v>568</v>
      </c>
    </row>
    <row r="29" spans="1:4" x14ac:dyDescent="0.3">
      <c r="A29" s="50" t="s">
        <v>569</v>
      </c>
      <c r="B29" s="50" t="s">
        <v>570</v>
      </c>
    </row>
    <row r="30" spans="1:4" x14ac:dyDescent="0.3">
      <c r="A30" s="50" t="s">
        <v>571</v>
      </c>
      <c r="B30" s="50" t="s">
        <v>572</v>
      </c>
    </row>
    <row r="31" spans="1:4" x14ac:dyDescent="0.3">
      <c r="A31" s="50" t="s">
        <v>573</v>
      </c>
      <c r="B31" s="50" t="s">
        <v>574</v>
      </c>
    </row>
    <row r="32" spans="1:4" x14ac:dyDescent="0.3">
      <c r="A32" s="50" t="s">
        <v>575</v>
      </c>
      <c r="B32" s="50" t="s">
        <v>576</v>
      </c>
    </row>
    <row r="33" spans="1:2" x14ac:dyDescent="0.3">
      <c r="A33" s="50" t="s">
        <v>577</v>
      </c>
      <c r="B33" s="50" t="s">
        <v>578</v>
      </c>
    </row>
    <row r="34" spans="1:2" x14ac:dyDescent="0.3">
      <c r="A34" s="50" t="s">
        <v>579</v>
      </c>
      <c r="B34" s="50" t="s">
        <v>580</v>
      </c>
    </row>
    <row r="35" spans="1:2" x14ac:dyDescent="0.3">
      <c r="A35" s="50" t="s">
        <v>581</v>
      </c>
      <c r="B35" s="50" t="s">
        <v>582</v>
      </c>
    </row>
    <row r="36" spans="1:2" x14ac:dyDescent="0.3">
      <c r="A36" s="50" t="s">
        <v>583</v>
      </c>
      <c r="B36" s="50" t="s">
        <v>584</v>
      </c>
    </row>
    <row r="37" spans="1:2" x14ac:dyDescent="0.3">
      <c r="A37" s="50" t="s">
        <v>585</v>
      </c>
      <c r="B37" s="50" t="s">
        <v>586</v>
      </c>
    </row>
    <row r="38" spans="1:2" x14ac:dyDescent="0.3">
      <c r="A38" s="50" t="s">
        <v>587</v>
      </c>
      <c r="B38" s="50" t="s">
        <v>588</v>
      </c>
    </row>
    <row r="39" spans="1:2" x14ac:dyDescent="0.3">
      <c r="A39" s="50" t="s">
        <v>589</v>
      </c>
      <c r="B39" s="50" t="s">
        <v>590</v>
      </c>
    </row>
    <row r="40" spans="1:2" x14ac:dyDescent="0.3">
      <c r="A40" s="50" t="s">
        <v>591</v>
      </c>
      <c r="B40" s="50" t="s">
        <v>592</v>
      </c>
    </row>
    <row r="41" spans="1:2" x14ac:dyDescent="0.3">
      <c r="A41" s="50" t="s">
        <v>593</v>
      </c>
      <c r="B41" s="50" t="s">
        <v>594</v>
      </c>
    </row>
    <row r="42" spans="1:2" x14ac:dyDescent="0.3">
      <c r="A42" s="50" t="s">
        <v>595</v>
      </c>
      <c r="B42" s="50" t="s">
        <v>596</v>
      </c>
    </row>
    <row r="43" spans="1:2" x14ac:dyDescent="0.3">
      <c r="A43" s="50" t="s">
        <v>597</v>
      </c>
      <c r="B43" s="50" t="s">
        <v>598</v>
      </c>
    </row>
    <row r="44" spans="1:2" x14ac:dyDescent="0.3">
      <c r="A44" s="50" t="s">
        <v>599</v>
      </c>
      <c r="B44" s="50" t="s">
        <v>600</v>
      </c>
    </row>
    <row r="45" spans="1:2" x14ac:dyDescent="0.3">
      <c r="A45" s="50" t="s">
        <v>601</v>
      </c>
      <c r="B45" s="50" t="s">
        <v>602</v>
      </c>
    </row>
    <row r="46" spans="1:2" x14ac:dyDescent="0.3">
      <c r="A46" s="50" t="s">
        <v>603</v>
      </c>
      <c r="B46" s="50" t="s">
        <v>604</v>
      </c>
    </row>
    <row r="47" spans="1:2" x14ac:dyDescent="0.3">
      <c r="A47" s="50" t="s">
        <v>605</v>
      </c>
      <c r="B47" s="50" t="s">
        <v>606</v>
      </c>
    </row>
    <row r="48" spans="1:2" x14ac:dyDescent="0.3">
      <c r="A48" s="50" t="s">
        <v>607</v>
      </c>
      <c r="B48" s="50" t="s">
        <v>608</v>
      </c>
    </row>
    <row r="49" spans="1:6" x14ac:dyDescent="0.3">
      <c r="A49" s="50" t="s">
        <v>609</v>
      </c>
      <c r="B49" s="50" t="s">
        <v>610</v>
      </c>
    </row>
    <row r="50" spans="1:6" x14ac:dyDescent="0.3">
      <c r="A50" s="50" t="s">
        <v>611</v>
      </c>
      <c r="B50" s="50" t="s">
        <v>612</v>
      </c>
    </row>
    <row r="51" spans="1:6" x14ac:dyDescent="0.3">
      <c r="A51" s="50" t="s">
        <v>613</v>
      </c>
      <c r="B51" s="50" t="s">
        <v>614</v>
      </c>
    </row>
    <row r="52" spans="1:6" x14ac:dyDescent="0.3">
      <c r="A52" s="50" t="s">
        <v>615</v>
      </c>
      <c r="B52" s="50" t="s">
        <v>616</v>
      </c>
    </row>
    <row r="53" spans="1:6" ht="15" thickBot="1" x14ac:dyDescent="0.35">
      <c r="A53" s="53" t="s">
        <v>617</v>
      </c>
      <c r="B53" s="53" t="s">
        <v>618</v>
      </c>
      <c r="C53" s="53"/>
      <c r="D53" s="53"/>
    </row>
    <row r="54" spans="1:6" x14ac:dyDescent="0.3">
      <c r="A54" s="52" t="s">
        <v>1754</v>
      </c>
      <c r="B54" s="52"/>
      <c r="C54" s="52" t="s">
        <v>1754</v>
      </c>
      <c r="E54" s="54"/>
      <c r="F54" s="54"/>
    </row>
    <row r="55" spans="1:6" x14ac:dyDescent="0.3">
      <c r="A55" s="50" t="s">
        <v>1761</v>
      </c>
      <c r="C55" s="50" t="s">
        <v>1763</v>
      </c>
    </row>
    <row r="56" spans="1:6" x14ac:dyDescent="0.3">
      <c r="A56" s="50" t="s">
        <v>619</v>
      </c>
      <c r="B56" s="50" t="s">
        <v>620</v>
      </c>
      <c r="C56" s="50">
        <v>191</v>
      </c>
      <c r="D56" s="50" t="s">
        <v>621</v>
      </c>
    </row>
    <row r="57" spans="1:6" x14ac:dyDescent="0.3">
      <c r="A57" s="50" t="s">
        <v>622</v>
      </c>
      <c r="B57" s="50" t="s">
        <v>623</v>
      </c>
      <c r="C57" s="50">
        <v>1910</v>
      </c>
      <c r="D57" s="50" t="s">
        <v>624</v>
      </c>
    </row>
    <row r="58" spans="1:6" x14ac:dyDescent="0.3">
      <c r="A58" s="50" t="s">
        <v>625</v>
      </c>
      <c r="B58" s="50" t="s">
        <v>626</v>
      </c>
      <c r="C58" s="50">
        <v>1911</v>
      </c>
      <c r="D58" s="50" t="s">
        <v>627</v>
      </c>
    </row>
    <row r="59" spans="1:6" x14ac:dyDescent="0.3">
      <c r="A59" s="50" t="s">
        <v>628</v>
      </c>
      <c r="B59" s="50" t="s">
        <v>629</v>
      </c>
      <c r="C59" s="50">
        <v>1912</v>
      </c>
      <c r="D59" s="50" t="s">
        <v>630</v>
      </c>
    </row>
    <row r="60" spans="1:6" x14ac:dyDescent="0.3">
      <c r="A60" s="50" t="s">
        <v>631</v>
      </c>
      <c r="B60" s="50" t="s">
        <v>632</v>
      </c>
      <c r="C60" s="50">
        <v>1913</v>
      </c>
      <c r="D60" s="50" t="s">
        <v>633</v>
      </c>
    </row>
    <row r="61" spans="1:6" x14ac:dyDescent="0.3">
      <c r="A61" s="50" t="s">
        <v>634</v>
      </c>
      <c r="B61" s="50" t="s">
        <v>635</v>
      </c>
      <c r="C61" s="50">
        <v>1914</v>
      </c>
      <c r="D61" s="50" t="s">
        <v>636</v>
      </c>
    </row>
    <row r="62" spans="1:6" x14ac:dyDescent="0.3">
      <c r="A62" s="50" t="s">
        <v>637</v>
      </c>
      <c r="B62" s="50" t="s">
        <v>638</v>
      </c>
      <c r="C62" s="50">
        <v>1915</v>
      </c>
      <c r="D62" s="50" t="s">
        <v>639</v>
      </c>
    </row>
    <row r="63" spans="1:6" x14ac:dyDescent="0.3">
      <c r="A63" s="50" t="s">
        <v>640</v>
      </c>
      <c r="B63" s="50" t="s">
        <v>641</v>
      </c>
      <c r="C63" s="50">
        <v>1916</v>
      </c>
      <c r="D63" s="50" t="s">
        <v>642</v>
      </c>
    </row>
    <row r="64" spans="1:6" x14ac:dyDescent="0.3">
      <c r="A64" s="50" t="s">
        <v>643</v>
      </c>
      <c r="B64" s="50" t="s">
        <v>644</v>
      </c>
      <c r="C64" s="50">
        <v>1917</v>
      </c>
      <c r="D64" s="50" t="s">
        <v>645</v>
      </c>
    </row>
    <row r="65" spans="1:4" x14ac:dyDescent="0.3">
      <c r="A65" s="50" t="s">
        <v>646</v>
      </c>
      <c r="B65" s="50" t="s">
        <v>647</v>
      </c>
      <c r="C65" s="50">
        <v>1918</v>
      </c>
      <c r="D65" s="50" t="s">
        <v>648</v>
      </c>
    </row>
    <row r="66" spans="1:4" x14ac:dyDescent="0.3">
      <c r="A66" s="50" t="s">
        <v>649</v>
      </c>
      <c r="B66" s="50" t="s">
        <v>650</v>
      </c>
      <c r="C66" s="50">
        <v>1919</v>
      </c>
      <c r="D66" s="50" t="s">
        <v>651</v>
      </c>
    </row>
    <row r="67" spans="1:4" x14ac:dyDescent="0.3">
      <c r="A67" s="50" t="s">
        <v>652</v>
      </c>
      <c r="B67" s="50" t="s">
        <v>653</v>
      </c>
    </row>
    <row r="68" spans="1:4" x14ac:dyDescent="0.3">
      <c r="A68" s="50" t="s">
        <v>654</v>
      </c>
      <c r="B68" s="50" t="s">
        <v>655</v>
      </c>
    </row>
    <row r="69" spans="1:4" x14ac:dyDescent="0.3">
      <c r="A69" s="50" t="s">
        <v>656</v>
      </c>
      <c r="B69" s="50" t="s">
        <v>657</v>
      </c>
    </row>
    <row r="70" spans="1:4" x14ac:dyDescent="0.3">
      <c r="A70" s="50" t="s">
        <v>658</v>
      </c>
      <c r="B70" s="50" t="s">
        <v>659</v>
      </c>
    </row>
    <row r="71" spans="1:4" x14ac:dyDescent="0.3">
      <c r="A71" s="50" t="s">
        <v>660</v>
      </c>
      <c r="B71" s="50" t="s">
        <v>661</v>
      </c>
    </row>
    <row r="72" spans="1:4" x14ac:dyDescent="0.3">
      <c r="A72" s="50" t="s">
        <v>662</v>
      </c>
      <c r="B72" s="50" t="s">
        <v>663</v>
      </c>
    </row>
    <row r="73" spans="1:4" x14ac:dyDescent="0.3">
      <c r="A73" s="50" t="s">
        <v>664</v>
      </c>
      <c r="B73" s="50" t="s">
        <v>665</v>
      </c>
    </row>
    <row r="74" spans="1:4" x14ac:dyDescent="0.3">
      <c r="A74" s="50" t="s">
        <v>666</v>
      </c>
      <c r="B74" s="50" t="s">
        <v>667</v>
      </c>
    </row>
    <row r="75" spans="1:4" x14ac:dyDescent="0.3">
      <c r="A75" s="50" t="s">
        <v>668</v>
      </c>
      <c r="B75" s="50" t="s">
        <v>669</v>
      </c>
    </row>
    <row r="76" spans="1:4" x14ac:dyDescent="0.3">
      <c r="A76" s="50" t="s">
        <v>670</v>
      </c>
      <c r="B76" s="50" t="s">
        <v>671</v>
      </c>
    </row>
    <row r="77" spans="1:4" x14ac:dyDescent="0.3">
      <c r="A77" s="50" t="s">
        <v>672</v>
      </c>
      <c r="B77" s="50" t="s">
        <v>673</v>
      </c>
    </row>
    <row r="78" spans="1:4" x14ac:dyDescent="0.3">
      <c r="A78" s="50" t="s">
        <v>674</v>
      </c>
      <c r="B78" s="50" t="s">
        <v>675</v>
      </c>
    </row>
    <row r="79" spans="1:4" x14ac:dyDescent="0.3">
      <c r="A79" s="50" t="s">
        <v>676</v>
      </c>
      <c r="B79" s="50" t="s">
        <v>677</v>
      </c>
    </row>
    <row r="80" spans="1:4" x14ac:dyDescent="0.3">
      <c r="A80" s="50" t="s">
        <v>1753</v>
      </c>
      <c r="C80" s="50" t="s">
        <v>1764</v>
      </c>
    </row>
    <row r="81" spans="1:4" x14ac:dyDescent="0.3">
      <c r="A81" s="50" t="s">
        <v>678</v>
      </c>
      <c r="B81" s="50" t="s">
        <v>679</v>
      </c>
      <c r="C81" s="50">
        <v>225</v>
      </c>
      <c r="D81" s="50" t="s">
        <v>680</v>
      </c>
    </row>
    <row r="82" spans="1:4" x14ac:dyDescent="0.3">
      <c r="A82" s="50" t="s">
        <v>681</v>
      </c>
      <c r="B82" s="50" t="s">
        <v>682</v>
      </c>
      <c r="C82" s="50">
        <v>2250</v>
      </c>
      <c r="D82" s="50" t="s">
        <v>683</v>
      </c>
    </row>
    <row r="83" spans="1:4" x14ac:dyDescent="0.3">
      <c r="A83" s="50" t="s">
        <v>684</v>
      </c>
      <c r="B83" s="50" t="s">
        <v>685</v>
      </c>
      <c r="C83" s="50">
        <v>2251</v>
      </c>
      <c r="D83" s="50" t="s">
        <v>686</v>
      </c>
    </row>
    <row r="84" spans="1:4" x14ac:dyDescent="0.3">
      <c r="A84" s="50" t="s">
        <v>687</v>
      </c>
      <c r="B84" s="50" t="s">
        <v>688</v>
      </c>
      <c r="C84" s="50">
        <v>2252</v>
      </c>
      <c r="D84" s="50" t="s">
        <v>689</v>
      </c>
    </row>
    <row r="85" spans="1:4" x14ac:dyDescent="0.3">
      <c r="A85" s="50" t="s">
        <v>690</v>
      </c>
      <c r="B85" s="50" t="s">
        <v>691</v>
      </c>
      <c r="C85" s="50">
        <v>2253</v>
      </c>
      <c r="D85" s="50" t="s">
        <v>692</v>
      </c>
    </row>
    <row r="86" spans="1:4" x14ac:dyDescent="0.3">
      <c r="A86" s="50" t="s">
        <v>693</v>
      </c>
      <c r="B86" s="50" t="s">
        <v>694</v>
      </c>
      <c r="C86" s="50">
        <v>2254</v>
      </c>
      <c r="D86" s="50" t="s">
        <v>695</v>
      </c>
    </row>
    <row r="87" spans="1:4" x14ac:dyDescent="0.3">
      <c r="A87" s="50" t="s">
        <v>696</v>
      </c>
      <c r="B87" s="50" t="s">
        <v>697</v>
      </c>
      <c r="C87" s="50">
        <v>2258</v>
      </c>
      <c r="D87" s="50" t="s">
        <v>698</v>
      </c>
    </row>
    <row r="88" spans="1:4" ht="15" thickBot="1" x14ac:dyDescent="0.35">
      <c r="A88" s="53" t="s">
        <v>699</v>
      </c>
      <c r="B88" s="53" t="s">
        <v>700</v>
      </c>
      <c r="C88" s="53">
        <v>2259</v>
      </c>
      <c r="D88" s="53" t="s">
        <v>701</v>
      </c>
    </row>
    <row r="89" spans="1:4" x14ac:dyDescent="0.3">
      <c r="A89" s="52" t="s">
        <v>1752</v>
      </c>
      <c r="C89" s="52" t="s">
        <v>1765</v>
      </c>
    </row>
    <row r="90" spans="1:4" x14ac:dyDescent="0.3">
      <c r="A90" s="50" t="s">
        <v>702</v>
      </c>
      <c r="B90" s="50" t="s">
        <v>703</v>
      </c>
      <c r="C90" s="50">
        <v>2904</v>
      </c>
      <c r="D90" s="50" t="s">
        <v>704</v>
      </c>
    </row>
    <row r="91" spans="1:4" x14ac:dyDescent="0.3">
      <c r="A91" s="50" t="s">
        <v>705</v>
      </c>
      <c r="B91" s="50" t="s">
        <v>706</v>
      </c>
    </row>
    <row r="92" spans="1:4" x14ac:dyDescent="0.3">
      <c r="A92" s="50" t="s">
        <v>707</v>
      </c>
      <c r="B92" s="50" t="s">
        <v>708</v>
      </c>
    </row>
    <row r="93" spans="1:4" x14ac:dyDescent="0.3">
      <c r="A93" s="50" t="s">
        <v>709</v>
      </c>
      <c r="B93" s="50" t="s">
        <v>710</v>
      </c>
    </row>
    <row r="94" spans="1:4" x14ac:dyDescent="0.3">
      <c r="A94" s="50" t="s">
        <v>711</v>
      </c>
      <c r="B94" s="50" t="s">
        <v>712</v>
      </c>
    </row>
    <row r="95" spans="1:4" x14ac:dyDescent="0.3">
      <c r="A95" s="50" t="s">
        <v>713</v>
      </c>
      <c r="B95" s="50" t="s">
        <v>714</v>
      </c>
    </row>
    <row r="96" spans="1:4" ht="15" thickBot="1" x14ac:dyDescent="0.35">
      <c r="A96" s="53" t="s">
        <v>715</v>
      </c>
      <c r="B96" s="53" t="s">
        <v>716</v>
      </c>
      <c r="C96" s="53"/>
      <c r="D96" s="53"/>
    </row>
    <row r="97" spans="1:4" x14ac:dyDescent="0.3">
      <c r="A97" s="52" t="s">
        <v>1751</v>
      </c>
      <c r="C97" s="52" t="s">
        <v>1766</v>
      </c>
    </row>
    <row r="98" spans="1:4" x14ac:dyDescent="0.3">
      <c r="A98" s="50" t="s">
        <v>717</v>
      </c>
      <c r="B98" s="50" t="s">
        <v>718</v>
      </c>
      <c r="C98" s="50">
        <v>320</v>
      </c>
      <c r="D98" s="50" t="s">
        <v>719</v>
      </c>
    </row>
    <row r="99" spans="1:4" x14ac:dyDescent="0.3">
      <c r="A99" s="50" t="s">
        <v>720</v>
      </c>
      <c r="B99" s="50" t="s">
        <v>721</v>
      </c>
      <c r="C99" s="50">
        <v>3200</v>
      </c>
      <c r="D99" s="50" t="s">
        <v>722</v>
      </c>
    </row>
    <row r="100" spans="1:4" x14ac:dyDescent="0.3">
      <c r="A100" s="50" t="s">
        <v>723</v>
      </c>
      <c r="B100" s="50" t="s">
        <v>724</v>
      </c>
      <c r="C100" s="50">
        <v>3201</v>
      </c>
      <c r="D100" s="50" t="s">
        <v>725</v>
      </c>
    </row>
    <row r="101" spans="1:4" x14ac:dyDescent="0.3">
      <c r="A101" s="50" t="s">
        <v>726</v>
      </c>
      <c r="B101" s="50" t="s">
        <v>727</v>
      </c>
      <c r="C101" s="50">
        <v>3202</v>
      </c>
      <c r="D101" s="50" t="s">
        <v>728</v>
      </c>
    </row>
    <row r="102" spans="1:4" x14ac:dyDescent="0.3">
      <c r="A102" s="50" t="s">
        <v>729</v>
      </c>
      <c r="B102" s="50" t="s">
        <v>730</v>
      </c>
      <c r="C102" s="50">
        <v>3203</v>
      </c>
      <c r="D102" s="50" t="s">
        <v>731</v>
      </c>
    </row>
    <row r="103" spans="1:4" x14ac:dyDescent="0.3">
      <c r="A103" s="50" t="s">
        <v>732</v>
      </c>
      <c r="B103" s="50" t="s">
        <v>733</v>
      </c>
      <c r="C103" s="50">
        <v>3204</v>
      </c>
      <c r="D103" s="50" t="s">
        <v>734</v>
      </c>
    </row>
    <row r="104" spans="1:4" x14ac:dyDescent="0.3">
      <c r="A104" s="50" t="s">
        <v>735</v>
      </c>
      <c r="B104" s="50" t="s">
        <v>736</v>
      </c>
      <c r="C104" s="50">
        <v>3205</v>
      </c>
      <c r="D104" s="50" t="s">
        <v>737</v>
      </c>
    </row>
    <row r="105" spans="1:4" x14ac:dyDescent="0.3">
      <c r="A105" s="50" t="s">
        <v>738</v>
      </c>
      <c r="B105" s="50" t="s">
        <v>739</v>
      </c>
      <c r="C105" s="50">
        <v>3207</v>
      </c>
      <c r="D105" s="50" t="s">
        <v>740</v>
      </c>
    </row>
    <row r="106" spans="1:4" x14ac:dyDescent="0.3">
      <c r="A106" s="50" t="s">
        <v>741</v>
      </c>
      <c r="B106" s="50" t="s">
        <v>742</v>
      </c>
      <c r="C106" s="50">
        <v>3208</v>
      </c>
      <c r="D106" s="50" t="s">
        <v>743</v>
      </c>
    </row>
    <row r="107" spans="1:4" x14ac:dyDescent="0.3">
      <c r="A107" s="50" t="s">
        <v>744</v>
      </c>
      <c r="B107" s="50" t="s">
        <v>745</v>
      </c>
      <c r="C107" s="50">
        <v>3209</v>
      </c>
      <c r="D107" s="50" t="s">
        <v>746</v>
      </c>
    </row>
    <row r="108" spans="1:4" x14ac:dyDescent="0.3">
      <c r="A108" s="50" t="s">
        <v>747</v>
      </c>
      <c r="B108" s="50" t="s">
        <v>748</v>
      </c>
      <c r="C108" s="50">
        <v>321</v>
      </c>
      <c r="D108" s="50" t="s">
        <v>749</v>
      </c>
    </row>
    <row r="109" spans="1:4" x14ac:dyDescent="0.3">
      <c r="A109" s="50" t="s">
        <v>750</v>
      </c>
      <c r="B109" s="50" t="s">
        <v>751</v>
      </c>
      <c r="C109" s="50">
        <v>3210</v>
      </c>
      <c r="D109" s="50" t="s">
        <v>752</v>
      </c>
    </row>
    <row r="110" spans="1:4" x14ac:dyDescent="0.3">
      <c r="A110" s="50" t="s">
        <v>753</v>
      </c>
      <c r="B110" s="50" t="s">
        <v>754</v>
      </c>
      <c r="C110" s="50">
        <v>3211</v>
      </c>
      <c r="D110" s="50" t="s">
        <v>755</v>
      </c>
    </row>
    <row r="111" spans="1:4" x14ac:dyDescent="0.3">
      <c r="A111" s="50" t="s">
        <v>756</v>
      </c>
      <c r="B111" s="50" t="s">
        <v>757</v>
      </c>
      <c r="C111" s="50">
        <v>3212</v>
      </c>
      <c r="D111" s="50" t="s">
        <v>758</v>
      </c>
    </row>
    <row r="112" spans="1:4" x14ac:dyDescent="0.3">
      <c r="A112" s="50" t="s">
        <v>759</v>
      </c>
      <c r="B112" s="50" t="s">
        <v>760</v>
      </c>
      <c r="C112" s="50">
        <v>3213</v>
      </c>
      <c r="D112" s="50" t="s">
        <v>761</v>
      </c>
    </row>
    <row r="113" spans="1:4" x14ac:dyDescent="0.3">
      <c r="A113" s="50" t="s">
        <v>762</v>
      </c>
      <c r="B113" s="50" t="s">
        <v>763</v>
      </c>
      <c r="C113" s="50">
        <v>3214</v>
      </c>
      <c r="D113" s="50" t="s">
        <v>764</v>
      </c>
    </row>
    <row r="114" spans="1:4" x14ac:dyDescent="0.3">
      <c r="A114" s="50" t="s">
        <v>765</v>
      </c>
      <c r="B114" s="50" t="s">
        <v>766</v>
      </c>
      <c r="C114" s="50">
        <v>3215</v>
      </c>
      <c r="D114" s="50" t="s">
        <v>767</v>
      </c>
    </row>
    <row r="115" spans="1:4" x14ac:dyDescent="0.3">
      <c r="A115" s="50" t="s">
        <v>768</v>
      </c>
      <c r="B115" s="50" t="s">
        <v>769</v>
      </c>
      <c r="C115" s="50">
        <v>3216</v>
      </c>
      <c r="D115" s="50" t="s">
        <v>770</v>
      </c>
    </row>
    <row r="116" spans="1:4" x14ac:dyDescent="0.3">
      <c r="A116" s="50" t="s">
        <v>771</v>
      </c>
      <c r="B116" s="50" t="s">
        <v>772</v>
      </c>
      <c r="C116" s="50">
        <v>3217</v>
      </c>
      <c r="D116" s="50" t="s">
        <v>773</v>
      </c>
    </row>
    <row r="117" spans="1:4" x14ac:dyDescent="0.3">
      <c r="A117" s="50" t="s">
        <v>774</v>
      </c>
      <c r="B117" s="50" t="s">
        <v>775</v>
      </c>
      <c r="C117" s="50">
        <v>3218</v>
      </c>
      <c r="D117" s="50" t="s">
        <v>776</v>
      </c>
    </row>
    <row r="118" spans="1:4" x14ac:dyDescent="0.3">
      <c r="A118" s="50" t="s">
        <v>777</v>
      </c>
      <c r="B118" s="50" t="s">
        <v>778</v>
      </c>
      <c r="C118" s="50">
        <v>322</v>
      </c>
      <c r="D118" s="50" t="s">
        <v>779</v>
      </c>
    </row>
    <row r="119" spans="1:4" x14ac:dyDescent="0.3">
      <c r="A119" s="50" t="s">
        <v>780</v>
      </c>
      <c r="B119" s="50" t="s">
        <v>781</v>
      </c>
      <c r="C119" s="50">
        <v>3220</v>
      </c>
      <c r="D119" s="50" t="s">
        <v>782</v>
      </c>
    </row>
    <row r="120" spans="1:4" x14ac:dyDescent="0.3">
      <c r="A120" s="50" t="s">
        <v>783</v>
      </c>
      <c r="B120" s="50" t="s">
        <v>784</v>
      </c>
      <c r="C120" s="50">
        <v>3221</v>
      </c>
      <c r="D120" s="50" t="s">
        <v>785</v>
      </c>
    </row>
    <row r="121" spans="1:4" x14ac:dyDescent="0.3">
      <c r="A121" s="50" t="s">
        <v>786</v>
      </c>
      <c r="B121" s="50" t="s">
        <v>787</v>
      </c>
      <c r="C121" s="50">
        <v>3222</v>
      </c>
      <c r="D121" s="50" t="s">
        <v>788</v>
      </c>
    </row>
    <row r="122" spans="1:4" x14ac:dyDescent="0.3">
      <c r="A122" s="50" t="s">
        <v>789</v>
      </c>
      <c r="B122" s="50" t="s">
        <v>790</v>
      </c>
      <c r="C122" s="50">
        <v>3229</v>
      </c>
      <c r="D122" s="50" t="s">
        <v>791</v>
      </c>
    </row>
    <row r="123" spans="1:4" x14ac:dyDescent="0.3">
      <c r="A123" s="50" t="s">
        <v>792</v>
      </c>
      <c r="B123" s="50" t="s">
        <v>793</v>
      </c>
      <c r="C123" s="50">
        <v>323</v>
      </c>
      <c r="D123" s="50" t="s">
        <v>794</v>
      </c>
    </row>
    <row r="124" spans="1:4" x14ac:dyDescent="0.3">
      <c r="A124" s="50" t="s">
        <v>795</v>
      </c>
      <c r="B124" s="50" t="s">
        <v>796</v>
      </c>
      <c r="C124" s="50">
        <v>3230</v>
      </c>
      <c r="D124" s="50" t="s">
        <v>797</v>
      </c>
    </row>
    <row r="125" spans="1:4" x14ac:dyDescent="0.3">
      <c r="A125" s="50" t="s">
        <v>798</v>
      </c>
      <c r="B125" s="50" t="s">
        <v>799</v>
      </c>
      <c r="C125" s="50">
        <v>3231</v>
      </c>
      <c r="D125" s="50" t="s">
        <v>800</v>
      </c>
    </row>
    <row r="126" spans="1:4" x14ac:dyDescent="0.3">
      <c r="A126" s="50" t="s">
        <v>801</v>
      </c>
      <c r="B126" s="50" t="s">
        <v>802</v>
      </c>
      <c r="C126" s="50">
        <v>3232</v>
      </c>
      <c r="D126" s="50" t="s">
        <v>803</v>
      </c>
    </row>
    <row r="127" spans="1:4" x14ac:dyDescent="0.3">
      <c r="A127" s="50" t="s">
        <v>804</v>
      </c>
      <c r="B127" s="50" t="s">
        <v>805</v>
      </c>
      <c r="C127" s="50">
        <v>3233</v>
      </c>
      <c r="D127" s="50" t="s">
        <v>806</v>
      </c>
    </row>
    <row r="128" spans="1:4" x14ac:dyDescent="0.3">
      <c r="A128" s="50" t="s">
        <v>807</v>
      </c>
      <c r="B128" s="50" t="s">
        <v>808</v>
      </c>
      <c r="C128" s="50">
        <v>3234</v>
      </c>
      <c r="D128" s="50" t="s">
        <v>809</v>
      </c>
    </row>
    <row r="129" spans="1:4" x14ac:dyDescent="0.3">
      <c r="A129" s="50" t="s">
        <v>810</v>
      </c>
      <c r="B129" s="50" t="s">
        <v>811</v>
      </c>
      <c r="C129" s="50">
        <v>3235</v>
      </c>
      <c r="D129" s="50" t="s">
        <v>812</v>
      </c>
    </row>
    <row r="130" spans="1:4" x14ac:dyDescent="0.3">
      <c r="A130" s="50" t="s">
        <v>813</v>
      </c>
      <c r="B130" s="50" t="s">
        <v>814</v>
      </c>
      <c r="C130" s="50">
        <v>3236</v>
      </c>
      <c r="D130" s="50" t="s">
        <v>815</v>
      </c>
    </row>
    <row r="131" spans="1:4" x14ac:dyDescent="0.3">
      <c r="A131" s="50" t="s">
        <v>816</v>
      </c>
      <c r="B131" s="50" t="s">
        <v>817</v>
      </c>
      <c r="C131" s="50">
        <v>3237</v>
      </c>
      <c r="D131" s="50" t="s">
        <v>818</v>
      </c>
    </row>
    <row r="132" spans="1:4" x14ac:dyDescent="0.3">
      <c r="A132" s="50" t="s">
        <v>819</v>
      </c>
      <c r="B132" s="50" t="s">
        <v>820</v>
      </c>
      <c r="C132" s="50">
        <v>3238</v>
      </c>
      <c r="D132" s="50" t="s">
        <v>821</v>
      </c>
    </row>
    <row r="133" spans="1:4" x14ac:dyDescent="0.3">
      <c r="A133" s="50" t="s">
        <v>822</v>
      </c>
      <c r="B133" s="50" t="s">
        <v>823</v>
      </c>
      <c r="C133" s="50">
        <v>3239</v>
      </c>
      <c r="D133" s="50" t="s">
        <v>824</v>
      </c>
    </row>
    <row r="134" spans="1:4" x14ac:dyDescent="0.3">
      <c r="A134" s="50" t="s">
        <v>825</v>
      </c>
      <c r="B134" s="50" t="s">
        <v>826</v>
      </c>
      <c r="C134" s="50">
        <v>324</v>
      </c>
      <c r="D134" s="50" t="s">
        <v>827</v>
      </c>
    </row>
    <row r="135" spans="1:4" x14ac:dyDescent="0.3">
      <c r="A135" s="50" t="s">
        <v>828</v>
      </c>
      <c r="B135" s="50" t="s">
        <v>829</v>
      </c>
      <c r="C135" s="50">
        <v>3240</v>
      </c>
      <c r="D135" s="50" t="s">
        <v>830</v>
      </c>
    </row>
    <row r="136" spans="1:4" x14ac:dyDescent="0.3">
      <c r="A136" s="50" t="s">
        <v>831</v>
      </c>
      <c r="B136" s="50" t="s">
        <v>832</v>
      </c>
      <c r="C136" s="50">
        <v>3241</v>
      </c>
      <c r="D136" s="50" t="s">
        <v>833</v>
      </c>
    </row>
    <row r="137" spans="1:4" x14ac:dyDescent="0.3">
      <c r="A137" s="50" t="s">
        <v>834</v>
      </c>
      <c r="B137" s="50" t="s">
        <v>835</v>
      </c>
      <c r="C137" s="50">
        <v>3249</v>
      </c>
      <c r="D137" s="50" t="s">
        <v>836</v>
      </c>
    </row>
    <row r="138" spans="1:4" x14ac:dyDescent="0.3">
      <c r="A138" s="50" t="s">
        <v>837</v>
      </c>
      <c r="B138" s="50" t="s">
        <v>838</v>
      </c>
      <c r="C138" s="50">
        <v>325</v>
      </c>
      <c r="D138" s="50" t="s">
        <v>839</v>
      </c>
    </row>
    <row r="139" spans="1:4" x14ac:dyDescent="0.3">
      <c r="A139" s="50" t="s">
        <v>840</v>
      </c>
      <c r="B139" s="50" t="s">
        <v>841</v>
      </c>
      <c r="C139" s="50">
        <v>3259</v>
      </c>
      <c r="D139" s="50" t="s">
        <v>842</v>
      </c>
    </row>
    <row r="140" spans="1:4" x14ac:dyDescent="0.3">
      <c r="A140" s="50" t="s">
        <v>843</v>
      </c>
      <c r="B140" s="50" t="s">
        <v>844</v>
      </c>
      <c r="C140" s="50">
        <v>326</v>
      </c>
      <c r="D140" s="50" t="s">
        <v>845</v>
      </c>
    </row>
    <row r="141" spans="1:4" x14ac:dyDescent="0.3">
      <c r="A141" s="50" t="s">
        <v>846</v>
      </c>
      <c r="B141" s="50" t="s">
        <v>847</v>
      </c>
      <c r="C141" s="50">
        <v>3269</v>
      </c>
      <c r="D141" s="50" t="s">
        <v>848</v>
      </c>
    </row>
    <row r="142" spans="1:4" x14ac:dyDescent="0.3">
      <c r="A142" s="50" t="s">
        <v>849</v>
      </c>
      <c r="B142" s="50" t="s">
        <v>850</v>
      </c>
      <c r="C142" s="50">
        <v>330</v>
      </c>
      <c r="D142" s="50" t="s">
        <v>851</v>
      </c>
    </row>
    <row r="143" spans="1:4" x14ac:dyDescent="0.3">
      <c r="A143" s="50" t="s">
        <v>852</v>
      </c>
      <c r="B143" s="50" t="s">
        <v>853</v>
      </c>
      <c r="C143" s="50">
        <v>3300</v>
      </c>
      <c r="D143" s="50" t="s">
        <v>854</v>
      </c>
    </row>
    <row r="144" spans="1:4" x14ac:dyDescent="0.3">
      <c r="A144" s="50" t="s">
        <v>855</v>
      </c>
      <c r="B144" s="50" t="s">
        <v>856</v>
      </c>
      <c r="C144" s="50">
        <v>3301</v>
      </c>
      <c r="D144" s="50" t="s">
        <v>857</v>
      </c>
    </row>
    <row r="145" spans="1:4" x14ac:dyDescent="0.3">
      <c r="A145" s="50" t="s">
        <v>858</v>
      </c>
      <c r="B145" s="50" t="s">
        <v>859</v>
      </c>
      <c r="C145" s="50">
        <v>3302</v>
      </c>
      <c r="D145" s="50" t="s">
        <v>860</v>
      </c>
    </row>
    <row r="146" spans="1:4" x14ac:dyDescent="0.3">
      <c r="A146" s="50" t="s">
        <v>861</v>
      </c>
      <c r="B146" s="50" t="s">
        <v>862</v>
      </c>
      <c r="C146" s="50">
        <v>3303</v>
      </c>
      <c r="D146" s="50" t="s">
        <v>863</v>
      </c>
    </row>
    <row r="147" spans="1:4" x14ac:dyDescent="0.3">
      <c r="A147" s="50" t="s">
        <v>864</v>
      </c>
      <c r="B147" s="50" t="s">
        <v>865</v>
      </c>
      <c r="C147" s="50">
        <v>3308</v>
      </c>
      <c r="D147" s="50" t="s">
        <v>866</v>
      </c>
    </row>
    <row r="148" spans="1:4" x14ac:dyDescent="0.3">
      <c r="A148" s="50" t="s">
        <v>867</v>
      </c>
      <c r="B148" s="50" t="s">
        <v>868</v>
      </c>
      <c r="C148" s="50">
        <v>3309</v>
      </c>
      <c r="D148" s="50" t="s">
        <v>869</v>
      </c>
    </row>
    <row r="149" spans="1:4" x14ac:dyDescent="0.3">
      <c r="A149" s="50" t="s">
        <v>870</v>
      </c>
      <c r="B149" s="50" t="s">
        <v>871</v>
      </c>
      <c r="C149" s="50">
        <v>331</v>
      </c>
      <c r="D149" s="50" t="s">
        <v>872</v>
      </c>
    </row>
    <row r="150" spans="1:4" x14ac:dyDescent="0.3">
      <c r="A150" s="50" t="s">
        <v>873</v>
      </c>
      <c r="B150" s="50" t="s">
        <v>874</v>
      </c>
      <c r="C150" s="50">
        <v>3310</v>
      </c>
      <c r="D150" s="50" t="s">
        <v>875</v>
      </c>
    </row>
    <row r="151" spans="1:4" x14ac:dyDescent="0.3">
      <c r="A151" s="50" t="s">
        <v>876</v>
      </c>
      <c r="B151" s="50" t="s">
        <v>877</v>
      </c>
      <c r="C151" s="50">
        <v>3311</v>
      </c>
      <c r="D151" s="50" t="s">
        <v>878</v>
      </c>
    </row>
    <row r="152" spans="1:4" x14ac:dyDescent="0.3">
      <c r="A152" s="50" t="s">
        <v>879</v>
      </c>
      <c r="B152" s="50" t="s">
        <v>880</v>
      </c>
      <c r="C152" s="50">
        <v>3312</v>
      </c>
      <c r="D152" s="50" t="s">
        <v>881</v>
      </c>
    </row>
    <row r="153" spans="1:4" x14ac:dyDescent="0.3">
      <c r="A153" s="50" t="s">
        <v>882</v>
      </c>
      <c r="B153" s="50" t="s">
        <v>883</v>
      </c>
      <c r="C153" s="50">
        <v>3313</v>
      </c>
      <c r="D153" s="50" t="s">
        <v>884</v>
      </c>
    </row>
    <row r="154" spans="1:4" x14ac:dyDescent="0.3">
      <c r="A154" s="50" t="s">
        <v>885</v>
      </c>
      <c r="B154" s="50" t="s">
        <v>886</v>
      </c>
      <c r="C154" s="50">
        <v>3314</v>
      </c>
      <c r="D154" s="50" t="s">
        <v>887</v>
      </c>
    </row>
    <row r="155" spans="1:4" x14ac:dyDescent="0.3">
      <c r="A155" s="50" t="s">
        <v>888</v>
      </c>
      <c r="B155" s="50" t="s">
        <v>889</v>
      </c>
      <c r="C155" s="50">
        <v>3315</v>
      </c>
      <c r="D155" s="50" t="s">
        <v>890</v>
      </c>
    </row>
    <row r="156" spans="1:4" x14ac:dyDescent="0.3">
      <c r="A156" s="50" t="s">
        <v>891</v>
      </c>
      <c r="B156" s="50" t="s">
        <v>892</v>
      </c>
      <c r="C156" s="50">
        <v>3316</v>
      </c>
      <c r="D156" s="50" t="s">
        <v>893</v>
      </c>
    </row>
    <row r="157" spans="1:4" x14ac:dyDescent="0.3">
      <c r="A157" s="50" t="s">
        <v>894</v>
      </c>
      <c r="B157" s="50" t="s">
        <v>895</v>
      </c>
      <c r="C157" s="50">
        <v>3317</v>
      </c>
      <c r="D157" s="50" t="s">
        <v>896</v>
      </c>
    </row>
    <row r="158" spans="1:4" x14ac:dyDescent="0.3">
      <c r="A158" s="50" t="s">
        <v>897</v>
      </c>
      <c r="B158" s="50" t="s">
        <v>898</v>
      </c>
      <c r="C158" s="50">
        <v>3318</v>
      </c>
      <c r="D158" s="50" t="s">
        <v>899</v>
      </c>
    </row>
    <row r="159" spans="1:4" x14ac:dyDescent="0.3">
      <c r="A159" s="50" t="s">
        <v>900</v>
      </c>
      <c r="B159" s="50" t="s">
        <v>901</v>
      </c>
      <c r="C159" s="50">
        <v>3319</v>
      </c>
      <c r="D159" s="50" t="s">
        <v>902</v>
      </c>
    </row>
    <row r="160" spans="1:4" x14ac:dyDescent="0.3">
      <c r="A160" s="50" t="s">
        <v>903</v>
      </c>
      <c r="B160" s="50" t="s">
        <v>904</v>
      </c>
      <c r="C160" s="50">
        <v>332</v>
      </c>
      <c r="D160" s="50" t="s">
        <v>905</v>
      </c>
    </row>
    <row r="161" spans="1:4" x14ac:dyDescent="0.3">
      <c r="A161" s="50" t="s">
        <v>906</v>
      </c>
      <c r="B161" s="50" t="s">
        <v>907</v>
      </c>
      <c r="C161" s="50">
        <v>3320</v>
      </c>
      <c r="D161" s="50" t="s">
        <v>908</v>
      </c>
    </row>
    <row r="162" spans="1:4" x14ac:dyDescent="0.3">
      <c r="A162" s="50" t="s">
        <v>909</v>
      </c>
      <c r="B162" s="50" t="s">
        <v>910</v>
      </c>
      <c r="C162" s="50">
        <v>3321</v>
      </c>
      <c r="D162" s="50" t="s">
        <v>911</v>
      </c>
    </row>
    <row r="163" spans="1:4" x14ac:dyDescent="0.3">
      <c r="A163" s="50" t="s">
        <v>912</v>
      </c>
      <c r="B163" s="50" t="s">
        <v>913</v>
      </c>
      <c r="C163" s="50">
        <v>333</v>
      </c>
      <c r="D163" s="50" t="s">
        <v>914</v>
      </c>
    </row>
    <row r="164" spans="1:4" x14ac:dyDescent="0.3">
      <c r="A164" s="50" t="s">
        <v>915</v>
      </c>
      <c r="B164" s="50" t="s">
        <v>916</v>
      </c>
      <c r="C164" s="50">
        <v>3330</v>
      </c>
      <c r="D164" s="50" t="s">
        <v>917</v>
      </c>
    </row>
    <row r="165" spans="1:4" x14ac:dyDescent="0.3">
      <c r="A165" s="50" t="s">
        <v>918</v>
      </c>
      <c r="B165" s="50" t="s">
        <v>919</v>
      </c>
      <c r="C165" s="50">
        <v>3331</v>
      </c>
      <c r="D165" s="50" t="s">
        <v>920</v>
      </c>
    </row>
    <row r="166" spans="1:4" x14ac:dyDescent="0.3">
      <c r="A166" s="50" t="s">
        <v>921</v>
      </c>
      <c r="B166" s="50" t="s">
        <v>922</v>
      </c>
      <c r="C166" s="50">
        <v>3332</v>
      </c>
      <c r="D166" s="50" t="s">
        <v>923</v>
      </c>
    </row>
    <row r="167" spans="1:4" x14ac:dyDescent="0.3">
      <c r="A167" s="50" t="s">
        <v>924</v>
      </c>
      <c r="B167" s="50" t="s">
        <v>925</v>
      </c>
      <c r="C167" s="50">
        <v>33320</v>
      </c>
      <c r="D167" s="50" t="s">
        <v>926</v>
      </c>
    </row>
    <row r="168" spans="1:4" x14ac:dyDescent="0.3">
      <c r="A168" s="50" t="s">
        <v>927</v>
      </c>
      <c r="B168" s="50" t="s">
        <v>928</v>
      </c>
      <c r="C168" s="50">
        <v>33321</v>
      </c>
      <c r="D168" s="50" t="s">
        <v>929</v>
      </c>
    </row>
    <row r="169" spans="1:4" x14ac:dyDescent="0.3">
      <c r="A169" s="50" t="s">
        <v>930</v>
      </c>
      <c r="B169" s="50" t="s">
        <v>931</v>
      </c>
      <c r="C169" s="50">
        <v>33322</v>
      </c>
      <c r="D169" s="50" t="s">
        <v>932</v>
      </c>
    </row>
    <row r="170" spans="1:4" x14ac:dyDescent="0.3">
      <c r="A170" s="50" t="s">
        <v>933</v>
      </c>
      <c r="B170" s="50" t="s">
        <v>934</v>
      </c>
      <c r="C170" s="50">
        <v>33329</v>
      </c>
      <c r="D170" s="50" t="s">
        <v>935</v>
      </c>
    </row>
    <row r="171" spans="1:4" x14ac:dyDescent="0.3">
      <c r="A171" s="50" t="s">
        <v>936</v>
      </c>
      <c r="B171" s="50" t="s">
        <v>937</v>
      </c>
      <c r="C171" s="50">
        <v>3333</v>
      </c>
      <c r="D171" s="50" t="s">
        <v>938</v>
      </c>
    </row>
    <row r="172" spans="1:4" x14ac:dyDescent="0.3">
      <c r="A172" s="50" t="s">
        <v>939</v>
      </c>
      <c r="B172" s="50" t="s">
        <v>940</v>
      </c>
      <c r="C172" s="50">
        <v>3334</v>
      </c>
      <c r="D172" s="50" t="s">
        <v>941</v>
      </c>
    </row>
    <row r="173" spans="1:4" x14ac:dyDescent="0.3">
      <c r="A173" s="50" t="s">
        <v>942</v>
      </c>
      <c r="B173" s="50" t="s">
        <v>943</v>
      </c>
      <c r="C173" s="50">
        <v>3335</v>
      </c>
      <c r="D173" s="50" t="s">
        <v>944</v>
      </c>
    </row>
    <row r="174" spans="1:4" x14ac:dyDescent="0.3">
      <c r="A174" s="50" t="s">
        <v>945</v>
      </c>
      <c r="B174" s="50" t="s">
        <v>946</v>
      </c>
      <c r="C174" s="50">
        <v>3336</v>
      </c>
      <c r="D174" s="50" t="s">
        <v>947</v>
      </c>
    </row>
    <row r="175" spans="1:4" x14ac:dyDescent="0.3">
      <c r="A175" s="50" t="s">
        <v>948</v>
      </c>
      <c r="B175" s="50" t="s">
        <v>949</v>
      </c>
      <c r="C175" s="50">
        <v>3337</v>
      </c>
      <c r="D175" s="50" t="s">
        <v>950</v>
      </c>
    </row>
    <row r="176" spans="1:4" x14ac:dyDescent="0.3">
      <c r="A176" s="50" t="s">
        <v>951</v>
      </c>
      <c r="B176" s="50" t="s">
        <v>952</v>
      </c>
      <c r="C176" s="50">
        <v>33370</v>
      </c>
      <c r="D176" s="50" t="s">
        <v>953</v>
      </c>
    </row>
    <row r="177" spans="1:4" x14ac:dyDescent="0.3">
      <c r="A177" s="50" t="s">
        <v>954</v>
      </c>
      <c r="B177" s="50" t="s">
        <v>955</v>
      </c>
      <c r="C177" s="50">
        <v>33371</v>
      </c>
      <c r="D177" s="50" t="s">
        <v>956</v>
      </c>
    </row>
    <row r="178" spans="1:4" x14ac:dyDescent="0.3">
      <c r="A178" s="50" t="s">
        <v>957</v>
      </c>
      <c r="B178" s="50" t="s">
        <v>958</v>
      </c>
      <c r="C178" s="50">
        <v>33379</v>
      </c>
      <c r="D178" s="50" t="s">
        <v>959</v>
      </c>
    </row>
    <row r="179" spans="1:4" x14ac:dyDescent="0.3">
      <c r="A179" s="50" t="s">
        <v>960</v>
      </c>
      <c r="B179" s="50" t="s">
        <v>961</v>
      </c>
      <c r="C179" s="50">
        <v>3338</v>
      </c>
      <c r="D179" s="50" t="s">
        <v>962</v>
      </c>
    </row>
    <row r="180" spans="1:4" x14ac:dyDescent="0.3">
      <c r="A180" s="50" t="s">
        <v>963</v>
      </c>
      <c r="B180" s="50" t="s">
        <v>964</v>
      </c>
      <c r="C180" s="50">
        <v>3339</v>
      </c>
      <c r="D180" s="50" t="s">
        <v>965</v>
      </c>
    </row>
    <row r="181" spans="1:4" x14ac:dyDescent="0.3">
      <c r="A181" s="50" t="s">
        <v>966</v>
      </c>
      <c r="B181" s="50" t="s">
        <v>967</v>
      </c>
      <c r="C181" s="50">
        <v>334</v>
      </c>
      <c r="D181" s="50" t="s">
        <v>968</v>
      </c>
    </row>
    <row r="182" spans="1:4" x14ac:dyDescent="0.3">
      <c r="A182" s="50" t="s">
        <v>969</v>
      </c>
      <c r="B182" s="50" t="s">
        <v>970</v>
      </c>
      <c r="C182" s="50">
        <v>3340</v>
      </c>
      <c r="D182" s="50" t="s">
        <v>971</v>
      </c>
    </row>
    <row r="183" spans="1:4" x14ac:dyDescent="0.3">
      <c r="A183" s="50" t="s">
        <v>972</v>
      </c>
      <c r="B183" s="50" t="s">
        <v>973</v>
      </c>
      <c r="C183" s="50">
        <v>3341</v>
      </c>
      <c r="D183" s="50" t="s">
        <v>974</v>
      </c>
    </row>
    <row r="184" spans="1:4" x14ac:dyDescent="0.3">
      <c r="A184" s="50" t="s">
        <v>975</v>
      </c>
      <c r="B184" s="50" t="s">
        <v>976</v>
      </c>
      <c r="C184" s="50">
        <v>3342</v>
      </c>
      <c r="D184" s="50" t="s">
        <v>977</v>
      </c>
    </row>
    <row r="185" spans="1:4" x14ac:dyDescent="0.3">
      <c r="A185" s="50" t="s">
        <v>978</v>
      </c>
      <c r="B185" s="50" t="s">
        <v>979</v>
      </c>
      <c r="C185" s="50">
        <v>3343</v>
      </c>
      <c r="D185" s="50" t="s">
        <v>980</v>
      </c>
    </row>
    <row r="186" spans="1:4" x14ac:dyDescent="0.3">
      <c r="A186" s="50" t="s">
        <v>981</v>
      </c>
      <c r="B186" s="50" t="s">
        <v>982</v>
      </c>
      <c r="C186" s="50">
        <v>3344</v>
      </c>
      <c r="D186" s="50" t="s">
        <v>983</v>
      </c>
    </row>
    <row r="187" spans="1:4" x14ac:dyDescent="0.3">
      <c r="A187" s="50" t="s">
        <v>984</v>
      </c>
      <c r="B187" s="50" t="s">
        <v>985</v>
      </c>
      <c r="C187" s="50">
        <v>3348</v>
      </c>
      <c r="D187" s="50" t="s">
        <v>986</v>
      </c>
    </row>
    <row r="188" spans="1:4" x14ac:dyDescent="0.3">
      <c r="A188" s="50" t="s">
        <v>987</v>
      </c>
      <c r="B188" s="50" t="s">
        <v>988</v>
      </c>
      <c r="C188" s="50">
        <v>3349</v>
      </c>
      <c r="D188" s="50" t="s">
        <v>989</v>
      </c>
    </row>
    <row r="189" spans="1:4" x14ac:dyDescent="0.3">
      <c r="A189" s="50" t="s">
        <v>990</v>
      </c>
      <c r="B189" s="50" t="s">
        <v>991</v>
      </c>
      <c r="C189" s="50">
        <v>335</v>
      </c>
      <c r="D189" s="50" t="s">
        <v>992</v>
      </c>
    </row>
    <row r="190" spans="1:4" x14ac:dyDescent="0.3">
      <c r="A190" s="50" t="s">
        <v>993</v>
      </c>
      <c r="B190" s="50" t="s">
        <v>994</v>
      </c>
      <c r="C190" s="50">
        <v>3350</v>
      </c>
      <c r="D190" s="50" t="s">
        <v>995</v>
      </c>
    </row>
    <row r="191" spans="1:4" x14ac:dyDescent="0.3">
      <c r="A191" s="50" t="s">
        <v>996</v>
      </c>
      <c r="B191" s="50" t="s">
        <v>997</v>
      </c>
      <c r="C191" s="50">
        <v>3351</v>
      </c>
      <c r="D191" s="50" t="s">
        <v>998</v>
      </c>
    </row>
    <row r="192" spans="1:4" x14ac:dyDescent="0.3">
      <c r="A192" s="50" t="s">
        <v>999</v>
      </c>
      <c r="B192" s="50" t="s">
        <v>1000</v>
      </c>
      <c r="C192" s="50">
        <v>3352</v>
      </c>
      <c r="D192" s="50" t="s">
        <v>1001</v>
      </c>
    </row>
    <row r="193" spans="1:4" x14ac:dyDescent="0.3">
      <c r="A193" s="50" t="s">
        <v>1002</v>
      </c>
      <c r="B193" s="50" t="s">
        <v>1003</v>
      </c>
      <c r="C193" s="50">
        <v>3358</v>
      </c>
      <c r="D193" s="50" t="s">
        <v>1004</v>
      </c>
    </row>
    <row r="194" spans="1:4" x14ac:dyDescent="0.3">
      <c r="A194" s="50" t="s">
        <v>1005</v>
      </c>
      <c r="B194" s="50" t="s">
        <v>1006</v>
      </c>
      <c r="C194" s="50">
        <v>3359</v>
      </c>
      <c r="D194" s="50" t="s">
        <v>1007</v>
      </c>
    </row>
    <row r="195" spans="1:4" x14ac:dyDescent="0.3">
      <c r="A195" s="50" t="s">
        <v>1008</v>
      </c>
      <c r="B195" s="50" t="s">
        <v>1009</v>
      </c>
      <c r="C195" s="50">
        <v>340</v>
      </c>
      <c r="D195" s="50" t="s">
        <v>1010</v>
      </c>
    </row>
    <row r="196" spans="1:4" x14ac:dyDescent="0.3">
      <c r="A196" s="50" t="s">
        <v>1011</v>
      </c>
      <c r="B196" s="50" t="s">
        <v>1012</v>
      </c>
      <c r="C196" s="50">
        <v>3409</v>
      </c>
      <c r="D196" s="50" t="s">
        <v>1013</v>
      </c>
    </row>
    <row r="197" spans="1:4" x14ac:dyDescent="0.3">
      <c r="A197" s="50" t="s">
        <v>1014</v>
      </c>
      <c r="B197" s="50" t="s">
        <v>1015</v>
      </c>
      <c r="C197" s="50">
        <v>341</v>
      </c>
      <c r="D197" s="50" t="s">
        <v>1016</v>
      </c>
    </row>
    <row r="198" spans="1:4" x14ac:dyDescent="0.3">
      <c r="A198" s="50" t="s">
        <v>1017</v>
      </c>
      <c r="B198" s="50" t="s">
        <v>1018</v>
      </c>
      <c r="C198" s="50">
        <v>3410</v>
      </c>
      <c r="D198" s="50" t="s">
        <v>1019</v>
      </c>
    </row>
    <row r="199" spans="1:4" x14ac:dyDescent="0.3">
      <c r="A199" s="50" t="s">
        <v>1020</v>
      </c>
      <c r="B199" s="50" t="s">
        <v>1021</v>
      </c>
      <c r="C199" s="50">
        <v>3411</v>
      </c>
      <c r="D199" s="50" t="s">
        <v>1022</v>
      </c>
    </row>
    <row r="200" spans="1:4" x14ac:dyDescent="0.3">
      <c r="A200" s="50" t="s">
        <v>1023</v>
      </c>
      <c r="B200" s="50" t="s">
        <v>1024</v>
      </c>
      <c r="C200" s="50">
        <v>3418</v>
      </c>
      <c r="D200" s="50" t="s">
        <v>1025</v>
      </c>
    </row>
    <row r="201" spans="1:4" x14ac:dyDescent="0.3">
      <c r="A201" s="50" t="s">
        <v>1026</v>
      </c>
      <c r="B201" s="50" t="s">
        <v>1027</v>
      </c>
      <c r="C201" s="50">
        <v>3419</v>
      </c>
      <c r="D201" s="50" t="s">
        <v>1028</v>
      </c>
    </row>
    <row r="202" spans="1:4" x14ac:dyDescent="0.3">
      <c r="A202" s="50" t="s">
        <v>1029</v>
      </c>
      <c r="B202" s="50" t="s">
        <v>1030</v>
      </c>
      <c r="C202" s="50">
        <v>342</v>
      </c>
      <c r="D202" s="50" t="s">
        <v>1031</v>
      </c>
    </row>
    <row r="203" spans="1:4" x14ac:dyDescent="0.3">
      <c r="A203" s="50" t="s">
        <v>1032</v>
      </c>
      <c r="B203" s="50" t="s">
        <v>1033</v>
      </c>
      <c r="C203" s="50">
        <v>3420</v>
      </c>
      <c r="D203" s="50" t="s">
        <v>1034</v>
      </c>
    </row>
    <row r="204" spans="1:4" x14ac:dyDescent="0.3">
      <c r="A204" s="50" t="s">
        <v>1035</v>
      </c>
      <c r="B204" s="50" t="s">
        <v>1036</v>
      </c>
      <c r="C204" s="50">
        <v>3421</v>
      </c>
      <c r="D204" s="50" t="s">
        <v>1037</v>
      </c>
    </row>
    <row r="205" spans="1:4" x14ac:dyDescent="0.3">
      <c r="A205" s="50" t="s">
        <v>1038</v>
      </c>
      <c r="B205" s="50" t="s">
        <v>1039</v>
      </c>
      <c r="C205" s="50">
        <v>3429</v>
      </c>
      <c r="D205" s="50" t="s">
        <v>1040</v>
      </c>
    </row>
    <row r="206" spans="1:4" x14ac:dyDescent="0.3">
      <c r="A206" s="50" t="s">
        <v>1041</v>
      </c>
      <c r="B206" s="50" t="s">
        <v>1042</v>
      </c>
      <c r="C206" s="50">
        <v>343</v>
      </c>
      <c r="D206" s="50" t="s">
        <v>1043</v>
      </c>
    </row>
    <row r="207" spans="1:4" x14ac:dyDescent="0.3">
      <c r="A207" s="50" t="s">
        <v>1044</v>
      </c>
      <c r="B207" s="50" t="s">
        <v>1045</v>
      </c>
      <c r="C207" s="50">
        <v>3430</v>
      </c>
      <c r="D207" s="50" t="s">
        <v>1046</v>
      </c>
    </row>
    <row r="208" spans="1:4" x14ac:dyDescent="0.3">
      <c r="A208" s="50" t="s">
        <v>1047</v>
      </c>
      <c r="B208" s="50" t="s">
        <v>1048</v>
      </c>
      <c r="C208" s="50">
        <v>34300</v>
      </c>
      <c r="D208" s="50" t="s">
        <v>1049</v>
      </c>
    </row>
    <row r="209" spans="1:4" x14ac:dyDescent="0.3">
      <c r="A209" s="50" t="s">
        <v>1050</v>
      </c>
      <c r="B209" s="50" t="s">
        <v>1051</v>
      </c>
      <c r="C209" s="50">
        <v>34301</v>
      </c>
      <c r="D209" s="50" t="s">
        <v>1052</v>
      </c>
    </row>
    <row r="210" spans="1:4" x14ac:dyDescent="0.3">
      <c r="A210" s="50" t="s">
        <v>1053</v>
      </c>
      <c r="B210" s="50" t="s">
        <v>1054</v>
      </c>
      <c r="C210" s="50">
        <v>3431</v>
      </c>
      <c r="D210" s="50" t="s">
        <v>1055</v>
      </c>
    </row>
    <row r="211" spans="1:4" x14ac:dyDescent="0.3">
      <c r="A211" s="50" t="s">
        <v>1056</v>
      </c>
      <c r="B211" s="50" t="s">
        <v>1057</v>
      </c>
      <c r="C211" s="50">
        <v>3432</v>
      </c>
      <c r="D211" s="50" t="s">
        <v>1058</v>
      </c>
    </row>
    <row r="212" spans="1:4" x14ac:dyDescent="0.3">
      <c r="A212" s="50" t="s">
        <v>1059</v>
      </c>
      <c r="B212" s="50" t="s">
        <v>1060</v>
      </c>
      <c r="C212" s="50">
        <v>3433</v>
      </c>
      <c r="D212" s="50" t="s">
        <v>1061</v>
      </c>
    </row>
    <row r="213" spans="1:4" x14ac:dyDescent="0.3">
      <c r="A213" s="50" t="s">
        <v>1062</v>
      </c>
      <c r="B213" s="50" t="s">
        <v>1063</v>
      </c>
      <c r="C213" s="50">
        <v>3434</v>
      </c>
      <c r="D213" s="50" t="s">
        <v>1064</v>
      </c>
    </row>
    <row r="214" spans="1:4" x14ac:dyDescent="0.3">
      <c r="A214" s="50" t="s">
        <v>1065</v>
      </c>
      <c r="B214" s="50" t="s">
        <v>1066</v>
      </c>
      <c r="C214" s="50">
        <v>3438</v>
      </c>
      <c r="D214" s="50" t="s">
        <v>1067</v>
      </c>
    </row>
    <row r="215" spans="1:4" x14ac:dyDescent="0.3">
      <c r="A215" s="50" t="s">
        <v>1068</v>
      </c>
      <c r="B215" s="50" t="s">
        <v>1069</v>
      </c>
      <c r="C215" s="50">
        <v>34380</v>
      </c>
      <c r="D215" s="50" t="s">
        <v>1070</v>
      </c>
    </row>
    <row r="216" spans="1:4" x14ac:dyDescent="0.3">
      <c r="A216" s="50" t="s">
        <v>1071</v>
      </c>
      <c r="B216" s="50" t="s">
        <v>1072</v>
      </c>
      <c r="C216" s="50">
        <v>34381</v>
      </c>
      <c r="D216" s="50" t="s">
        <v>1073</v>
      </c>
    </row>
    <row r="217" spans="1:4" x14ac:dyDescent="0.3">
      <c r="A217" s="50" t="s">
        <v>1074</v>
      </c>
      <c r="B217" s="50" t="s">
        <v>1075</v>
      </c>
      <c r="C217" s="50">
        <v>34389</v>
      </c>
      <c r="D217" s="50" t="s">
        <v>1076</v>
      </c>
    </row>
    <row r="218" spans="1:4" x14ac:dyDescent="0.3">
      <c r="A218" s="50" t="s">
        <v>1077</v>
      </c>
      <c r="B218" s="50" t="s">
        <v>1078</v>
      </c>
      <c r="C218" s="50">
        <v>3439</v>
      </c>
      <c r="D218" s="50" t="s">
        <v>1079</v>
      </c>
    </row>
    <row r="219" spans="1:4" x14ac:dyDescent="0.3">
      <c r="A219" s="50" t="s">
        <v>1080</v>
      </c>
      <c r="B219" s="50" t="s">
        <v>1081</v>
      </c>
      <c r="C219" s="50">
        <v>344</v>
      </c>
      <c r="D219" s="50" t="s">
        <v>1082</v>
      </c>
    </row>
    <row r="220" spans="1:4" x14ac:dyDescent="0.3">
      <c r="A220" s="50" t="s">
        <v>1083</v>
      </c>
      <c r="B220" s="50" t="s">
        <v>1084</v>
      </c>
      <c r="C220" s="50">
        <v>3440</v>
      </c>
      <c r="D220" s="50" t="s">
        <v>1085</v>
      </c>
    </row>
    <row r="221" spans="1:4" x14ac:dyDescent="0.3">
      <c r="A221" s="50" t="s">
        <v>1086</v>
      </c>
      <c r="B221" s="50" t="s">
        <v>1087</v>
      </c>
      <c r="C221" s="50">
        <v>3441</v>
      </c>
      <c r="D221" s="50" t="s">
        <v>1088</v>
      </c>
    </row>
    <row r="222" spans="1:4" x14ac:dyDescent="0.3">
      <c r="A222" s="50" t="s">
        <v>1089</v>
      </c>
      <c r="B222" s="50" t="s">
        <v>1090</v>
      </c>
      <c r="C222" s="50">
        <v>3442</v>
      </c>
      <c r="D222" s="50" t="s">
        <v>1091</v>
      </c>
    </row>
    <row r="223" spans="1:4" x14ac:dyDescent="0.3">
      <c r="A223" s="50" t="s">
        <v>1092</v>
      </c>
      <c r="B223" s="50" t="s">
        <v>1093</v>
      </c>
      <c r="C223" s="50">
        <v>3443</v>
      </c>
      <c r="D223" s="50" t="s">
        <v>1094</v>
      </c>
    </row>
    <row r="224" spans="1:4" x14ac:dyDescent="0.3">
      <c r="A224" s="50" t="s">
        <v>1095</v>
      </c>
      <c r="B224" s="50" t="s">
        <v>1096</v>
      </c>
      <c r="C224" s="50">
        <v>3444</v>
      </c>
      <c r="D224" s="50" t="s">
        <v>1097</v>
      </c>
    </row>
    <row r="225" spans="1:4" x14ac:dyDescent="0.3">
      <c r="A225" s="50" t="s">
        <v>1098</v>
      </c>
      <c r="B225" s="50" t="s">
        <v>1099</v>
      </c>
      <c r="C225" s="50">
        <v>3445</v>
      </c>
      <c r="D225" s="50" t="s">
        <v>1100</v>
      </c>
    </row>
    <row r="226" spans="1:4" x14ac:dyDescent="0.3">
      <c r="A226" s="50" t="s">
        <v>1101</v>
      </c>
      <c r="B226" s="50" t="s">
        <v>1102</v>
      </c>
      <c r="C226" s="50">
        <v>3446</v>
      </c>
      <c r="D226" s="50" t="s">
        <v>1103</v>
      </c>
    </row>
    <row r="227" spans="1:4" x14ac:dyDescent="0.3">
      <c r="A227" s="50" t="s">
        <v>1104</v>
      </c>
      <c r="B227" s="50" t="s">
        <v>1105</v>
      </c>
      <c r="C227" s="50">
        <v>3448</v>
      </c>
      <c r="D227" s="50" t="s">
        <v>1106</v>
      </c>
    </row>
    <row r="228" spans="1:4" x14ac:dyDescent="0.3">
      <c r="A228" s="50" t="s">
        <v>1107</v>
      </c>
      <c r="B228" s="50" t="s">
        <v>1108</v>
      </c>
      <c r="C228" s="50">
        <v>34480</v>
      </c>
      <c r="D228" s="50" t="s">
        <v>1109</v>
      </c>
    </row>
    <row r="229" spans="1:4" x14ac:dyDescent="0.3">
      <c r="A229" s="50" t="s">
        <v>1110</v>
      </c>
      <c r="B229" s="50" t="s">
        <v>1111</v>
      </c>
      <c r="C229" s="50">
        <v>34489</v>
      </c>
      <c r="D229" s="50" t="s">
        <v>1112</v>
      </c>
    </row>
    <row r="230" spans="1:4" x14ac:dyDescent="0.3">
      <c r="A230" s="50" t="s">
        <v>1113</v>
      </c>
      <c r="B230" s="50" t="s">
        <v>1114</v>
      </c>
      <c r="C230" s="50">
        <v>3449</v>
      </c>
      <c r="D230" s="50" t="s">
        <v>1115</v>
      </c>
    </row>
    <row r="231" spans="1:4" x14ac:dyDescent="0.3">
      <c r="A231" s="50" t="s">
        <v>1116</v>
      </c>
      <c r="B231" s="50" t="s">
        <v>1117</v>
      </c>
      <c r="C231" s="50">
        <v>345</v>
      </c>
      <c r="D231" s="50" t="s">
        <v>1118</v>
      </c>
    </row>
    <row r="232" spans="1:4" x14ac:dyDescent="0.3">
      <c r="A232" s="50" t="s">
        <v>1119</v>
      </c>
      <c r="B232" s="50" t="s">
        <v>1120</v>
      </c>
      <c r="C232" s="50">
        <v>3450</v>
      </c>
      <c r="D232" s="50" t="s">
        <v>1121</v>
      </c>
    </row>
    <row r="233" spans="1:4" x14ac:dyDescent="0.3">
      <c r="A233" s="50" t="s">
        <v>1122</v>
      </c>
      <c r="B233" s="50" t="s">
        <v>1123</v>
      </c>
      <c r="C233" s="50">
        <v>34500</v>
      </c>
      <c r="D233" s="50" t="s">
        <v>1124</v>
      </c>
    </row>
    <row r="234" spans="1:4" x14ac:dyDescent="0.3">
      <c r="A234" s="50" t="s">
        <v>1125</v>
      </c>
      <c r="B234" s="50" t="s">
        <v>1126</v>
      </c>
      <c r="C234" s="50">
        <v>34501</v>
      </c>
      <c r="D234" s="50" t="s">
        <v>1127</v>
      </c>
    </row>
    <row r="235" spans="1:4" x14ac:dyDescent="0.3">
      <c r="A235" s="50" t="s">
        <v>1128</v>
      </c>
      <c r="B235" s="50" t="s">
        <v>1129</v>
      </c>
      <c r="C235" s="50">
        <v>34502</v>
      </c>
      <c r="D235" s="50" t="s">
        <v>1130</v>
      </c>
    </row>
    <row r="236" spans="1:4" x14ac:dyDescent="0.3">
      <c r="A236" s="50" t="s">
        <v>1131</v>
      </c>
      <c r="B236" s="50" t="s">
        <v>1132</v>
      </c>
      <c r="C236" s="50">
        <v>34509</v>
      </c>
      <c r="D236" s="50" t="s">
        <v>1133</v>
      </c>
    </row>
    <row r="237" spans="1:4" x14ac:dyDescent="0.3">
      <c r="A237" s="50" t="s">
        <v>1134</v>
      </c>
      <c r="B237" s="50" t="s">
        <v>1135</v>
      </c>
      <c r="C237" s="50">
        <v>3451</v>
      </c>
      <c r="D237" s="50" t="s">
        <v>1136</v>
      </c>
    </row>
    <row r="238" spans="1:4" x14ac:dyDescent="0.3">
      <c r="A238" s="50" t="s">
        <v>1137</v>
      </c>
      <c r="B238" s="50" t="s">
        <v>1138</v>
      </c>
      <c r="C238" s="50">
        <v>34510</v>
      </c>
      <c r="D238" s="50" t="s">
        <v>1139</v>
      </c>
    </row>
    <row r="239" spans="1:4" x14ac:dyDescent="0.3">
      <c r="A239" s="50" t="s">
        <v>1140</v>
      </c>
      <c r="B239" s="50" t="s">
        <v>1141</v>
      </c>
      <c r="C239" s="50">
        <v>34511</v>
      </c>
      <c r="D239" s="50" t="s">
        <v>1142</v>
      </c>
    </row>
    <row r="240" spans="1:4" x14ac:dyDescent="0.3">
      <c r="A240" s="50" t="s">
        <v>1143</v>
      </c>
      <c r="B240" s="50" t="s">
        <v>1144</v>
      </c>
      <c r="C240" s="50">
        <v>34512</v>
      </c>
      <c r="D240" s="50" t="s">
        <v>1145</v>
      </c>
    </row>
    <row r="241" spans="1:4" x14ac:dyDescent="0.3">
      <c r="A241" s="50" t="s">
        <v>1146</v>
      </c>
      <c r="B241" s="50" t="s">
        <v>1147</v>
      </c>
      <c r="C241" s="50">
        <v>34513</v>
      </c>
      <c r="D241" s="50" t="s">
        <v>1148</v>
      </c>
    </row>
    <row r="242" spans="1:4" x14ac:dyDescent="0.3">
      <c r="A242" s="50" t="s">
        <v>1149</v>
      </c>
      <c r="B242" s="50" t="s">
        <v>1150</v>
      </c>
      <c r="C242" s="50">
        <v>34519</v>
      </c>
      <c r="D242" s="50" t="s">
        <v>1151</v>
      </c>
    </row>
    <row r="243" spans="1:4" x14ac:dyDescent="0.3">
      <c r="A243" s="50" t="s">
        <v>1152</v>
      </c>
      <c r="B243" s="50" t="s">
        <v>1153</v>
      </c>
      <c r="C243" s="50">
        <v>3452</v>
      </c>
      <c r="D243" s="50" t="s">
        <v>1154</v>
      </c>
    </row>
    <row r="244" spans="1:4" x14ac:dyDescent="0.3">
      <c r="A244" s="50" t="s">
        <v>1155</v>
      </c>
      <c r="B244" s="50" t="s">
        <v>1156</v>
      </c>
      <c r="C244" s="50">
        <v>3453</v>
      </c>
      <c r="D244" s="50" t="s">
        <v>1157</v>
      </c>
    </row>
    <row r="245" spans="1:4" x14ac:dyDescent="0.3">
      <c r="A245" s="50" t="s">
        <v>1158</v>
      </c>
      <c r="B245" s="50" t="s">
        <v>1159</v>
      </c>
      <c r="C245" s="50">
        <v>3454</v>
      </c>
      <c r="D245" s="50" t="s">
        <v>1160</v>
      </c>
    </row>
    <row r="246" spans="1:4" x14ac:dyDescent="0.3">
      <c r="A246" s="50" t="s">
        <v>1161</v>
      </c>
      <c r="B246" s="50" t="s">
        <v>1162</v>
      </c>
      <c r="C246" s="50">
        <v>3455</v>
      </c>
      <c r="D246" s="50" t="s">
        <v>1163</v>
      </c>
    </row>
    <row r="247" spans="1:4" x14ac:dyDescent="0.3">
      <c r="A247" s="50" t="s">
        <v>1164</v>
      </c>
      <c r="B247" s="50" t="s">
        <v>1165</v>
      </c>
      <c r="C247" s="50">
        <v>34550</v>
      </c>
      <c r="D247" s="50" t="s">
        <v>1166</v>
      </c>
    </row>
    <row r="248" spans="1:4" x14ac:dyDescent="0.3">
      <c r="A248" s="50" t="s">
        <v>1167</v>
      </c>
      <c r="B248" s="50" t="s">
        <v>1168</v>
      </c>
      <c r="C248" s="50">
        <v>34551</v>
      </c>
      <c r="D248" s="50" t="s">
        <v>1169</v>
      </c>
    </row>
    <row r="249" spans="1:4" x14ac:dyDescent="0.3">
      <c r="A249" s="50" t="s">
        <v>1170</v>
      </c>
      <c r="B249" s="50" t="s">
        <v>1171</v>
      </c>
      <c r="C249" s="50">
        <v>34552</v>
      </c>
      <c r="D249" s="50" t="s">
        <v>1172</v>
      </c>
    </row>
    <row r="250" spans="1:4" x14ac:dyDescent="0.3">
      <c r="A250" s="50" t="s">
        <v>1173</v>
      </c>
      <c r="B250" s="50" t="s">
        <v>1174</v>
      </c>
      <c r="C250" s="50">
        <v>34553</v>
      </c>
      <c r="D250" s="50" t="s">
        <v>1175</v>
      </c>
    </row>
    <row r="251" spans="1:4" x14ac:dyDescent="0.3">
      <c r="A251" s="50" t="s">
        <v>1176</v>
      </c>
      <c r="B251" s="50" t="s">
        <v>1177</v>
      </c>
      <c r="C251" s="50">
        <v>34559</v>
      </c>
      <c r="D251" s="50" t="s">
        <v>1178</v>
      </c>
    </row>
    <row r="252" spans="1:4" x14ac:dyDescent="0.3">
      <c r="A252" s="50" t="s">
        <v>1179</v>
      </c>
      <c r="B252" s="50" t="s">
        <v>1180</v>
      </c>
      <c r="C252" s="50">
        <v>3456</v>
      </c>
      <c r="D252" s="50" t="s">
        <v>1181</v>
      </c>
    </row>
    <row r="253" spans="1:4" x14ac:dyDescent="0.3">
      <c r="A253" s="50" t="s">
        <v>1182</v>
      </c>
      <c r="B253" s="50" t="s">
        <v>1183</v>
      </c>
      <c r="C253" s="50">
        <v>3457</v>
      </c>
      <c r="D253" s="50" t="s">
        <v>1184</v>
      </c>
    </row>
    <row r="254" spans="1:4" x14ac:dyDescent="0.3">
      <c r="A254" s="50" t="s">
        <v>1185</v>
      </c>
      <c r="B254" s="50" t="s">
        <v>1186</v>
      </c>
      <c r="C254" s="50">
        <v>3458</v>
      </c>
      <c r="D254" s="50" t="s">
        <v>1187</v>
      </c>
    </row>
    <row r="255" spans="1:4" x14ac:dyDescent="0.3">
      <c r="A255" s="50" t="s">
        <v>1188</v>
      </c>
      <c r="B255" s="50" t="s">
        <v>1189</v>
      </c>
      <c r="C255" s="50">
        <v>3459</v>
      </c>
      <c r="D255" s="50" t="s">
        <v>1190</v>
      </c>
    </row>
    <row r="256" spans="1:4" x14ac:dyDescent="0.3">
      <c r="A256" s="50" t="s">
        <v>1191</v>
      </c>
      <c r="B256" s="50" t="s">
        <v>1192</v>
      </c>
      <c r="C256" s="50">
        <v>348</v>
      </c>
      <c r="D256" s="50" t="s">
        <v>1193</v>
      </c>
    </row>
    <row r="257" spans="1:4" x14ac:dyDescent="0.3">
      <c r="A257" s="50" t="s">
        <v>1194</v>
      </c>
      <c r="B257" s="50" t="s">
        <v>1195</v>
      </c>
      <c r="C257" s="50">
        <v>3480</v>
      </c>
      <c r="D257" s="50" t="s">
        <v>1196</v>
      </c>
    </row>
    <row r="258" spans="1:4" x14ac:dyDescent="0.3">
      <c r="A258" s="50" t="s">
        <v>1197</v>
      </c>
      <c r="B258" s="50" t="s">
        <v>1198</v>
      </c>
      <c r="C258" s="50">
        <v>34800</v>
      </c>
      <c r="D258" s="50" t="s">
        <v>1199</v>
      </c>
    </row>
    <row r="259" spans="1:4" x14ac:dyDescent="0.3">
      <c r="A259" s="50" t="s">
        <v>1200</v>
      </c>
      <c r="B259" s="50" t="s">
        <v>1201</v>
      </c>
      <c r="C259" s="50">
        <v>34809</v>
      </c>
      <c r="D259" s="50" t="s">
        <v>1202</v>
      </c>
    </row>
    <row r="260" spans="1:4" x14ac:dyDescent="0.3">
      <c r="A260" s="50" t="s">
        <v>1203</v>
      </c>
      <c r="B260" s="50" t="s">
        <v>1204</v>
      </c>
      <c r="C260" s="50">
        <v>3481</v>
      </c>
      <c r="D260" s="50" t="s">
        <v>1205</v>
      </c>
    </row>
    <row r="261" spans="1:4" x14ac:dyDescent="0.3">
      <c r="A261" s="50" t="s">
        <v>1206</v>
      </c>
      <c r="B261" s="50" t="s">
        <v>1207</v>
      </c>
      <c r="C261" s="50">
        <v>3482</v>
      </c>
      <c r="D261" s="50" t="s">
        <v>1208</v>
      </c>
    </row>
    <row r="262" spans="1:4" x14ac:dyDescent="0.3">
      <c r="A262" s="50" t="s">
        <v>1209</v>
      </c>
      <c r="B262" s="50" t="s">
        <v>1210</v>
      </c>
      <c r="C262" s="50">
        <v>3483</v>
      </c>
      <c r="D262" s="50" t="s">
        <v>1211</v>
      </c>
    </row>
    <row r="263" spans="1:4" x14ac:dyDescent="0.3">
      <c r="A263" s="50" t="s">
        <v>1212</v>
      </c>
      <c r="B263" s="50" t="s">
        <v>1213</v>
      </c>
      <c r="C263" s="50">
        <v>3484</v>
      </c>
      <c r="D263" s="50" t="s">
        <v>1214</v>
      </c>
    </row>
    <row r="264" spans="1:4" x14ac:dyDescent="0.3">
      <c r="A264" s="50" t="s">
        <v>1215</v>
      </c>
      <c r="B264" s="50" t="s">
        <v>1216</v>
      </c>
      <c r="C264" s="50">
        <v>3485</v>
      </c>
      <c r="D264" s="50" t="s">
        <v>1217</v>
      </c>
    </row>
    <row r="265" spans="1:4" x14ac:dyDescent="0.3">
      <c r="A265" s="50" t="s">
        <v>1218</v>
      </c>
      <c r="B265" s="50" t="s">
        <v>1219</v>
      </c>
      <c r="C265" s="50">
        <v>3488</v>
      </c>
      <c r="D265" s="50" t="s">
        <v>1220</v>
      </c>
    </row>
    <row r="266" spans="1:4" x14ac:dyDescent="0.3">
      <c r="A266" s="50" t="s">
        <v>1221</v>
      </c>
      <c r="B266" s="50" t="s">
        <v>1222</v>
      </c>
      <c r="C266" s="50">
        <v>3489</v>
      </c>
      <c r="D266" s="50" t="s">
        <v>1223</v>
      </c>
    </row>
    <row r="267" spans="1:4" x14ac:dyDescent="0.3">
      <c r="A267" s="50" t="s">
        <v>1224</v>
      </c>
      <c r="B267" s="50" t="s">
        <v>1225</v>
      </c>
      <c r="C267" s="50">
        <v>349</v>
      </c>
      <c r="D267" s="50" t="s">
        <v>1226</v>
      </c>
    </row>
    <row r="268" spans="1:4" x14ac:dyDescent="0.3">
      <c r="A268" s="50" t="s">
        <v>1227</v>
      </c>
      <c r="B268" s="50" t="s">
        <v>1228</v>
      </c>
      <c r="C268" s="50">
        <v>3490</v>
      </c>
      <c r="D268" s="50" t="s">
        <v>1229</v>
      </c>
    </row>
    <row r="269" spans="1:4" x14ac:dyDescent="0.3">
      <c r="A269" s="50" t="s">
        <v>1230</v>
      </c>
      <c r="B269" s="50" t="s">
        <v>1231</v>
      </c>
      <c r="C269" s="50">
        <v>3491</v>
      </c>
      <c r="D269" s="50" t="s">
        <v>1232</v>
      </c>
    </row>
    <row r="270" spans="1:4" x14ac:dyDescent="0.3">
      <c r="A270" s="50" t="s">
        <v>1233</v>
      </c>
      <c r="B270" s="50" t="s">
        <v>1234</v>
      </c>
      <c r="C270" s="50">
        <v>3492</v>
      </c>
      <c r="D270" s="50" t="s">
        <v>1235</v>
      </c>
    </row>
    <row r="271" spans="1:4" x14ac:dyDescent="0.3">
      <c r="A271" s="50" t="s">
        <v>1236</v>
      </c>
      <c r="B271" s="50" t="s">
        <v>1237</v>
      </c>
      <c r="C271" s="50">
        <v>3498</v>
      </c>
      <c r="D271" s="50" t="s">
        <v>1238</v>
      </c>
    </row>
    <row r="272" spans="1:4" x14ac:dyDescent="0.3">
      <c r="A272" s="50" t="s">
        <v>1239</v>
      </c>
      <c r="B272" s="50" t="s">
        <v>1240</v>
      </c>
      <c r="C272" s="50">
        <v>3499</v>
      </c>
      <c r="D272" s="50" t="s">
        <v>1241</v>
      </c>
    </row>
    <row r="273" spans="1:2" x14ac:dyDescent="0.3">
      <c r="A273" s="50" t="s">
        <v>1242</v>
      </c>
      <c r="B273" s="50" t="s">
        <v>1243</v>
      </c>
    </row>
    <row r="274" spans="1:2" x14ac:dyDescent="0.3">
      <c r="A274" s="50" t="s">
        <v>1244</v>
      </c>
      <c r="B274" s="50" t="s">
        <v>1245</v>
      </c>
    </row>
    <row r="275" spans="1:2" x14ac:dyDescent="0.3">
      <c r="A275" s="50" t="s">
        <v>1246</v>
      </c>
      <c r="B275" s="50" t="s">
        <v>1247</v>
      </c>
    </row>
    <row r="276" spans="1:2" x14ac:dyDescent="0.3">
      <c r="A276" s="50" t="s">
        <v>1248</v>
      </c>
      <c r="B276" s="50" t="s">
        <v>1249</v>
      </c>
    </row>
    <row r="277" spans="1:2" x14ac:dyDescent="0.3">
      <c r="A277" s="50" t="s">
        <v>1250</v>
      </c>
      <c r="B277" s="50" t="s">
        <v>1251</v>
      </c>
    </row>
    <row r="278" spans="1:2" x14ac:dyDescent="0.3">
      <c r="A278" s="50" t="s">
        <v>1252</v>
      </c>
      <c r="B278" s="50" t="s">
        <v>1253</v>
      </c>
    </row>
    <row r="279" spans="1:2" x14ac:dyDescent="0.3">
      <c r="A279" s="50" t="s">
        <v>1254</v>
      </c>
      <c r="B279" s="50" t="s">
        <v>1255</v>
      </c>
    </row>
    <row r="280" spans="1:2" x14ac:dyDescent="0.3">
      <c r="A280" s="50" t="s">
        <v>1256</v>
      </c>
      <c r="B280" s="50" t="s">
        <v>1257</v>
      </c>
    </row>
    <row r="281" spans="1:2" x14ac:dyDescent="0.3">
      <c r="A281" s="50" t="s">
        <v>1258</v>
      </c>
      <c r="B281" s="50" t="s">
        <v>1259</v>
      </c>
    </row>
    <row r="282" spans="1:2" x14ac:dyDescent="0.3">
      <c r="A282" s="50" t="s">
        <v>1260</v>
      </c>
      <c r="B282" s="50" t="s">
        <v>1261</v>
      </c>
    </row>
    <row r="283" spans="1:2" x14ac:dyDescent="0.3">
      <c r="A283" s="50" t="s">
        <v>1262</v>
      </c>
      <c r="B283" s="50" t="s">
        <v>1263</v>
      </c>
    </row>
    <row r="284" spans="1:2" x14ac:dyDescent="0.3">
      <c r="A284" s="50" t="s">
        <v>1264</v>
      </c>
      <c r="B284" s="50" t="s">
        <v>1265</v>
      </c>
    </row>
    <row r="285" spans="1:2" x14ac:dyDescent="0.3">
      <c r="A285" s="50" t="s">
        <v>1266</v>
      </c>
      <c r="B285" s="50" t="s">
        <v>1267</v>
      </c>
    </row>
    <row r="286" spans="1:2" x14ac:dyDescent="0.3">
      <c r="A286" s="50" t="s">
        <v>1268</v>
      </c>
      <c r="B286" s="50" t="s">
        <v>1269</v>
      </c>
    </row>
    <row r="287" spans="1:2" x14ac:dyDescent="0.3">
      <c r="A287" s="50" t="s">
        <v>1270</v>
      </c>
      <c r="B287" s="50" t="s">
        <v>1271</v>
      </c>
    </row>
    <row r="288" spans="1:2" x14ac:dyDescent="0.3">
      <c r="A288" s="50" t="s">
        <v>1272</v>
      </c>
      <c r="B288" s="50" t="s">
        <v>1273</v>
      </c>
    </row>
    <row r="289" spans="1:4" x14ac:dyDescent="0.3">
      <c r="A289" s="50" t="s">
        <v>1274</v>
      </c>
      <c r="B289" s="50" t="s">
        <v>1275</v>
      </c>
    </row>
    <row r="290" spans="1:4" x14ac:dyDescent="0.3">
      <c r="A290" s="50" t="s">
        <v>1276</v>
      </c>
      <c r="B290" s="50" t="s">
        <v>1277</v>
      </c>
    </row>
    <row r="291" spans="1:4" x14ac:dyDescent="0.3">
      <c r="A291" s="50" t="s">
        <v>1278</v>
      </c>
      <c r="B291" s="50" t="s">
        <v>1279</v>
      </c>
    </row>
    <row r="292" spans="1:4" x14ac:dyDescent="0.3">
      <c r="A292" s="50" t="s">
        <v>1280</v>
      </c>
      <c r="B292" s="50" t="s">
        <v>1281</v>
      </c>
    </row>
    <row r="293" spans="1:4" x14ac:dyDescent="0.3">
      <c r="A293" s="50" t="s">
        <v>1282</v>
      </c>
      <c r="B293" s="50" t="s">
        <v>1283</v>
      </c>
    </row>
    <row r="294" spans="1:4" x14ac:dyDescent="0.3">
      <c r="A294" s="50" t="s">
        <v>1284</v>
      </c>
      <c r="B294" s="50" t="s">
        <v>1285</v>
      </c>
    </row>
    <row r="295" spans="1:4" x14ac:dyDescent="0.3">
      <c r="A295" s="50" t="s">
        <v>1286</v>
      </c>
      <c r="B295" s="50" t="s">
        <v>1287</v>
      </c>
    </row>
    <row r="296" spans="1:4" x14ac:dyDescent="0.3">
      <c r="A296" s="50" t="s">
        <v>1288</v>
      </c>
      <c r="B296" s="50" t="s">
        <v>1289</v>
      </c>
    </row>
    <row r="297" spans="1:4" x14ac:dyDescent="0.3">
      <c r="A297" s="50" t="s">
        <v>1290</v>
      </c>
      <c r="B297" s="50" t="s">
        <v>1291</v>
      </c>
    </row>
    <row r="298" spans="1:4" x14ac:dyDescent="0.3">
      <c r="A298" s="50" t="s">
        <v>1292</v>
      </c>
      <c r="B298" s="50" t="s">
        <v>1293</v>
      </c>
    </row>
    <row r="299" spans="1:4" x14ac:dyDescent="0.3">
      <c r="A299" s="50" t="s">
        <v>1294</v>
      </c>
      <c r="B299" s="50" t="s">
        <v>1295</v>
      </c>
    </row>
    <row r="300" spans="1:4" ht="15" thickBot="1" x14ac:dyDescent="0.35">
      <c r="A300" s="53" t="s">
        <v>1296</v>
      </c>
      <c r="B300" s="53" t="s">
        <v>1297</v>
      </c>
      <c r="C300" s="53"/>
      <c r="D300" s="53"/>
    </row>
    <row r="301" spans="1:4" x14ac:dyDescent="0.3">
      <c r="A301" s="52" t="s">
        <v>1756</v>
      </c>
      <c r="C301" s="52" t="s">
        <v>1756</v>
      </c>
    </row>
    <row r="302" spans="1:4" x14ac:dyDescent="0.3">
      <c r="A302" s="50" t="s">
        <v>1757</v>
      </c>
      <c r="C302" s="50" t="s">
        <v>1757</v>
      </c>
    </row>
    <row r="303" spans="1:4" x14ac:dyDescent="0.3">
      <c r="A303" s="50" t="s">
        <v>1298</v>
      </c>
      <c r="B303" s="50" t="s">
        <v>1299</v>
      </c>
      <c r="C303" s="50">
        <v>430</v>
      </c>
      <c r="D303" s="50" t="s">
        <v>1300</v>
      </c>
    </row>
    <row r="304" spans="1:4" x14ac:dyDescent="0.3">
      <c r="A304" s="50" t="s">
        <v>1301</v>
      </c>
      <c r="B304" s="50" t="s">
        <v>1302</v>
      </c>
      <c r="C304" s="50">
        <v>4309</v>
      </c>
      <c r="D304" s="50" t="s">
        <v>1303</v>
      </c>
    </row>
    <row r="305" spans="1:4" x14ac:dyDescent="0.3">
      <c r="A305" s="50" t="s">
        <v>1304</v>
      </c>
      <c r="B305" s="50" t="s">
        <v>1305</v>
      </c>
      <c r="C305" s="50">
        <v>431</v>
      </c>
      <c r="D305" s="50" t="s">
        <v>1306</v>
      </c>
    </row>
    <row r="306" spans="1:4" x14ac:dyDescent="0.3">
      <c r="A306" s="50" t="s">
        <v>1307</v>
      </c>
      <c r="B306" s="50" t="s">
        <v>1308</v>
      </c>
      <c r="C306" s="50">
        <v>4319</v>
      </c>
      <c r="D306" s="50" t="s">
        <v>1309</v>
      </c>
    </row>
    <row r="307" spans="1:4" x14ac:dyDescent="0.3">
      <c r="A307" s="50" t="s">
        <v>1310</v>
      </c>
      <c r="B307" s="50" t="s">
        <v>1311</v>
      </c>
      <c r="C307" s="50">
        <v>432</v>
      </c>
      <c r="D307" s="50" t="s">
        <v>1312</v>
      </c>
    </row>
    <row r="308" spans="1:4" x14ac:dyDescent="0.3">
      <c r="A308" s="50" t="s">
        <v>1313</v>
      </c>
      <c r="B308" s="50" t="s">
        <v>1314</v>
      </c>
      <c r="C308" s="50">
        <v>4320</v>
      </c>
      <c r="D308" s="50" t="s">
        <v>1315</v>
      </c>
    </row>
    <row r="309" spans="1:4" x14ac:dyDescent="0.3">
      <c r="A309" s="50" t="s">
        <v>1316</v>
      </c>
      <c r="B309" s="50" t="s">
        <v>1317</v>
      </c>
      <c r="C309" s="50">
        <v>4321</v>
      </c>
      <c r="D309" s="50" t="s">
        <v>1318</v>
      </c>
    </row>
    <row r="310" spans="1:4" x14ac:dyDescent="0.3">
      <c r="A310" s="50" t="s">
        <v>1319</v>
      </c>
      <c r="B310" s="50" t="s">
        <v>1320</v>
      </c>
      <c r="C310" s="50">
        <v>4329</v>
      </c>
      <c r="D310" s="50" t="s">
        <v>1321</v>
      </c>
    </row>
    <row r="311" spans="1:4" x14ac:dyDescent="0.3">
      <c r="A311" s="50" t="s">
        <v>1322</v>
      </c>
      <c r="B311" s="50" t="s">
        <v>1323</v>
      </c>
      <c r="C311" s="50">
        <v>434</v>
      </c>
      <c r="D311" s="50" t="s">
        <v>1324</v>
      </c>
    </row>
    <row r="312" spans="1:4" x14ac:dyDescent="0.3">
      <c r="A312" s="50" t="s">
        <v>1325</v>
      </c>
      <c r="B312" s="50" t="s">
        <v>1326</v>
      </c>
      <c r="C312" s="50">
        <v>4340</v>
      </c>
      <c r="D312" s="50" t="s">
        <v>1327</v>
      </c>
    </row>
    <row r="313" spans="1:4" x14ac:dyDescent="0.3">
      <c r="A313" s="50" t="s">
        <v>1328</v>
      </c>
      <c r="B313" s="50" t="s">
        <v>1329</v>
      </c>
      <c r="C313" s="50">
        <v>4341</v>
      </c>
      <c r="D313" s="50" t="s">
        <v>1330</v>
      </c>
    </row>
    <row r="314" spans="1:4" x14ac:dyDescent="0.3">
      <c r="A314" s="50" t="s">
        <v>1331</v>
      </c>
      <c r="B314" s="50" t="s">
        <v>1332</v>
      </c>
      <c r="C314" s="50">
        <v>4349</v>
      </c>
      <c r="D314" s="50" t="s">
        <v>1333</v>
      </c>
    </row>
    <row r="315" spans="1:4" x14ac:dyDescent="0.3">
      <c r="A315" s="50" t="s">
        <v>1334</v>
      </c>
      <c r="B315" s="50" t="s">
        <v>1335</v>
      </c>
      <c r="C315" s="50">
        <v>435</v>
      </c>
      <c r="D315" s="50" t="s">
        <v>1336</v>
      </c>
    </row>
    <row r="316" spans="1:4" x14ac:dyDescent="0.3">
      <c r="A316" s="50" t="s">
        <v>1337</v>
      </c>
      <c r="B316" s="50" t="s">
        <v>1338</v>
      </c>
      <c r="C316" s="50">
        <v>4359</v>
      </c>
      <c r="D316" s="50" t="s">
        <v>1339</v>
      </c>
    </row>
    <row r="317" spans="1:4" x14ac:dyDescent="0.3">
      <c r="A317" s="50" t="s">
        <v>1340</v>
      </c>
      <c r="B317" s="50" t="s">
        <v>1341</v>
      </c>
      <c r="C317" s="50">
        <v>436</v>
      </c>
      <c r="D317" s="50" t="s">
        <v>1342</v>
      </c>
    </row>
    <row r="318" spans="1:4" x14ac:dyDescent="0.3">
      <c r="A318" s="50" t="s">
        <v>1343</v>
      </c>
      <c r="B318" s="50" t="s">
        <v>1344</v>
      </c>
      <c r="C318" s="50">
        <v>4369</v>
      </c>
      <c r="D318" s="50" t="s">
        <v>1345</v>
      </c>
    </row>
    <row r="319" spans="1:4" x14ac:dyDescent="0.3">
      <c r="A319" s="50" t="s">
        <v>1346</v>
      </c>
      <c r="B319" s="50" t="s">
        <v>1347</v>
      </c>
      <c r="C319" s="50">
        <v>437</v>
      </c>
      <c r="D319" s="50" t="s">
        <v>1348</v>
      </c>
    </row>
    <row r="320" spans="1:4" x14ac:dyDescent="0.3">
      <c r="A320" s="50" t="s">
        <v>1349</v>
      </c>
      <c r="B320" s="50" t="s">
        <v>1350</v>
      </c>
      <c r="C320" s="50">
        <v>4370</v>
      </c>
      <c r="D320" s="50" t="s">
        <v>1351</v>
      </c>
    </row>
    <row r="321" spans="1:4" x14ac:dyDescent="0.3">
      <c r="A321" s="50" t="s">
        <v>1352</v>
      </c>
      <c r="B321" s="50" t="s">
        <v>1353</v>
      </c>
      <c r="C321" s="50">
        <v>4371</v>
      </c>
      <c r="D321" s="50" t="s">
        <v>1354</v>
      </c>
    </row>
    <row r="322" spans="1:4" x14ac:dyDescent="0.3">
      <c r="A322" s="50" t="s">
        <v>1355</v>
      </c>
      <c r="B322" s="50" t="s">
        <v>1356</v>
      </c>
      <c r="C322" s="50">
        <v>4372</v>
      </c>
      <c r="D322" s="50" t="s">
        <v>1357</v>
      </c>
    </row>
    <row r="323" spans="1:4" x14ac:dyDescent="0.3">
      <c r="A323" s="50" t="s">
        <v>1358</v>
      </c>
      <c r="B323" s="50" t="s">
        <v>1359</v>
      </c>
      <c r="C323" s="50">
        <v>4373</v>
      </c>
      <c r="D323" s="50" t="s">
        <v>1360</v>
      </c>
    </row>
    <row r="324" spans="1:4" x14ac:dyDescent="0.3">
      <c r="A324" s="50" t="s">
        <v>1361</v>
      </c>
      <c r="B324" s="50" t="s">
        <v>1362</v>
      </c>
      <c r="C324" s="50">
        <v>4374</v>
      </c>
      <c r="D324" s="50" t="s">
        <v>1363</v>
      </c>
    </row>
    <row r="325" spans="1:4" x14ac:dyDescent="0.3">
      <c r="A325" s="50" t="s">
        <v>1364</v>
      </c>
      <c r="B325" s="50" t="s">
        <v>1365</v>
      </c>
      <c r="C325" s="50">
        <v>4375</v>
      </c>
      <c r="D325" s="50" t="s">
        <v>1366</v>
      </c>
    </row>
    <row r="326" spans="1:4" x14ac:dyDescent="0.3">
      <c r="A326" s="50" t="s">
        <v>1367</v>
      </c>
      <c r="B326" s="50" t="s">
        <v>1368</v>
      </c>
      <c r="C326" s="50">
        <v>4376</v>
      </c>
      <c r="D326" s="50" t="s">
        <v>1369</v>
      </c>
    </row>
    <row r="327" spans="1:4" x14ac:dyDescent="0.3">
      <c r="A327" s="50" t="s">
        <v>1370</v>
      </c>
      <c r="B327" s="50" t="s">
        <v>1371</v>
      </c>
      <c r="C327" s="50">
        <v>4378</v>
      </c>
      <c r="D327" s="50" t="s">
        <v>1372</v>
      </c>
    </row>
    <row r="328" spans="1:4" x14ac:dyDescent="0.3">
      <c r="A328" s="50" t="s">
        <v>1373</v>
      </c>
      <c r="B328" s="50" t="s">
        <v>1374</v>
      </c>
      <c r="C328" s="50">
        <v>4379</v>
      </c>
      <c r="D328" s="50" t="s">
        <v>1375</v>
      </c>
    </row>
    <row r="329" spans="1:4" x14ac:dyDescent="0.3">
      <c r="A329" s="50" t="s">
        <v>1376</v>
      </c>
      <c r="B329" s="50" t="s">
        <v>1377</v>
      </c>
      <c r="C329" s="50">
        <v>438</v>
      </c>
      <c r="D329" s="50" t="s">
        <v>1378</v>
      </c>
    </row>
    <row r="330" spans="1:4" x14ac:dyDescent="0.3">
      <c r="A330" s="50" t="s">
        <v>1379</v>
      </c>
      <c r="B330" s="50" t="s">
        <v>1380</v>
      </c>
      <c r="C330" s="50">
        <v>4389</v>
      </c>
      <c r="D330" s="50" t="s">
        <v>1381</v>
      </c>
    </row>
    <row r="331" spans="1:4" x14ac:dyDescent="0.3">
      <c r="A331" s="50" t="s">
        <v>1382</v>
      </c>
      <c r="B331" s="50" t="s">
        <v>1383</v>
      </c>
    </row>
    <row r="332" spans="1:4" x14ac:dyDescent="0.3">
      <c r="A332" s="50" t="s">
        <v>1384</v>
      </c>
      <c r="B332" s="50" t="s">
        <v>1385</v>
      </c>
    </row>
    <row r="333" spans="1:4" x14ac:dyDescent="0.3">
      <c r="A333" s="50" t="s">
        <v>1386</v>
      </c>
      <c r="B333" s="50" t="s">
        <v>1387</v>
      </c>
    </row>
    <row r="334" spans="1:4" x14ac:dyDescent="0.3">
      <c r="A334" s="50" t="s">
        <v>1388</v>
      </c>
      <c r="B334" s="50" t="s">
        <v>1389</v>
      </c>
    </row>
    <row r="335" spans="1:4" x14ac:dyDescent="0.3">
      <c r="A335" s="50" t="s">
        <v>1390</v>
      </c>
      <c r="B335" s="50" t="s">
        <v>1391</v>
      </c>
    </row>
    <row r="336" spans="1:4" x14ac:dyDescent="0.3">
      <c r="A336" s="50" t="s">
        <v>1392</v>
      </c>
      <c r="B336" s="50" t="s">
        <v>1393</v>
      </c>
    </row>
    <row r="337" spans="1:2" x14ac:dyDescent="0.3">
      <c r="A337" s="50" t="s">
        <v>1394</v>
      </c>
      <c r="B337" s="50" t="s">
        <v>1395</v>
      </c>
    </row>
    <row r="338" spans="1:2" x14ac:dyDescent="0.3">
      <c r="A338" s="50" t="s">
        <v>1396</v>
      </c>
      <c r="B338" s="50" t="s">
        <v>1397</v>
      </c>
    </row>
    <row r="339" spans="1:2" x14ac:dyDescent="0.3">
      <c r="A339" s="50" t="s">
        <v>1398</v>
      </c>
      <c r="B339" s="50" t="s">
        <v>1399</v>
      </c>
    </row>
    <row r="340" spans="1:2" x14ac:dyDescent="0.3">
      <c r="A340" s="50" t="s">
        <v>1400</v>
      </c>
      <c r="B340" s="50" t="s">
        <v>1401</v>
      </c>
    </row>
    <row r="341" spans="1:2" x14ac:dyDescent="0.3">
      <c r="A341" s="50" t="s">
        <v>1402</v>
      </c>
      <c r="B341" s="50" t="s">
        <v>1403</v>
      </c>
    </row>
    <row r="342" spans="1:2" x14ac:dyDescent="0.3">
      <c r="A342" s="50" t="s">
        <v>1404</v>
      </c>
      <c r="B342" s="50" t="s">
        <v>1405</v>
      </c>
    </row>
    <row r="343" spans="1:2" x14ac:dyDescent="0.3">
      <c r="A343" s="50" t="s">
        <v>1406</v>
      </c>
      <c r="B343" s="50" t="s">
        <v>1407</v>
      </c>
    </row>
    <row r="344" spans="1:2" x14ac:dyDescent="0.3">
      <c r="A344" s="50" t="s">
        <v>1408</v>
      </c>
      <c r="B344" s="50" t="s">
        <v>1409</v>
      </c>
    </row>
    <row r="345" spans="1:2" x14ac:dyDescent="0.3">
      <c r="A345" s="50" t="s">
        <v>1410</v>
      </c>
      <c r="B345" s="50" t="s">
        <v>1411</v>
      </c>
    </row>
    <row r="346" spans="1:2" x14ac:dyDescent="0.3">
      <c r="A346" s="50" t="s">
        <v>1412</v>
      </c>
      <c r="B346" s="50" t="s">
        <v>1413</v>
      </c>
    </row>
    <row r="347" spans="1:2" x14ac:dyDescent="0.3">
      <c r="A347" s="50" t="s">
        <v>1414</v>
      </c>
      <c r="B347" s="50" t="s">
        <v>1415</v>
      </c>
    </row>
    <row r="348" spans="1:2" x14ac:dyDescent="0.3">
      <c r="A348" s="50" t="s">
        <v>1416</v>
      </c>
      <c r="B348" s="50" t="s">
        <v>1417</v>
      </c>
    </row>
    <row r="349" spans="1:2" x14ac:dyDescent="0.3">
      <c r="A349" s="50" t="s">
        <v>1418</v>
      </c>
      <c r="B349" s="50" t="s">
        <v>1419</v>
      </c>
    </row>
    <row r="350" spans="1:2" x14ac:dyDescent="0.3">
      <c r="A350" s="50" t="s">
        <v>1420</v>
      </c>
      <c r="B350" s="50" t="s">
        <v>1421</v>
      </c>
    </row>
    <row r="351" spans="1:2" x14ac:dyDescent="0.3">
      <c r="A351" s="50" t="s">
        <v>1422</v>
      </c>
      <c r="B351" s="50" t="s">
        <v>1423</v>
      </c>
    </row>
    <row r="352" spans="1:2" x14ac:dyDescent="0.3">
      <c r="A352" s="50" t="s">
        <v>1424</v>
      </c>
      <c r="B352" s="50" t="s">
        <v>1425</v>
      </c>
    </row>
    <row r="353" spans="1:2" x14ac:dyDescent="0.3">
      <c r="A353" s="50" t="s">
        <v>1426</v>
      </c>
      <c r="B353" s="50" t="s">
        <v>1427</v>
      </c>
    </row>
    <row r="354" spans="1:2" x14ac:dyDescent="0.3">
      <c r="A354" s="50" t="s">
        <v>1428</v>
      </c>
      <c r="B354" s="50" t="s">
        <v>1429</v>
      </c>
    </row>
    <row r="355" spans="1:2" x14ac:dyDescent="0.3">
      <c r="A355" s="50" t="s">
        <v>1430</v>
      </c>
      <c r="B355" s="50" t="s">
        <v>1431</v>
      </c>
    </row>
    <row r="356" spans="1:2" x14ac:dyDescent="0.3">
      <c r="A356" s="50" t="s">
        <v>1432</v>
      </c>
      <c r="B356" s="50" t="s">
        <v>1433</v>
      </c>
    </row>
    <row r="357" spans="1:2" x14ac:dyDescent="0.3">
      <c r="A357" s="50" t="s">
        <v>1434</v>
      </c>
      <c r="B357" s="50" t="s">
        <v>1435</v>
      </c>
    </row>
    <row r="358" spans="1:2" x14ac:dyDescent="0.3">
      <c r="A358" s="50" t="s">
        <v>1436</v>
      </c>
      <c r="B358" s="50" t="s">
        <v>1437</v>
      </c>
    </row>
    <row r="359" spans="1:2" x14ac:dyDescent="0.3">
      <c r="A359" s="50" t="s">
        <v>1438</v>
      </c>
      <c r="B359" s="50" t="s">
        <v>1439</v>
      </c>
    </row>
    <row r="360" spans="1:2" x14ac:dyDescent="0.3">
      <c r="A360" s="50" t="s">
        <v>1440</v>
      </c>
      <c r="B360" s="50" t="s">
        <v>1441</v>
      </c>
    </row>
    <row r="361" spans="1:2" x14ac:dyDescent="0.3">
      <c r="A361" s="50" t="s">
        <v>1442</v>
      </c>
      <c r="B361" s="50" t="s">
        <v>1443</v>
      </c>
    </row>
    <row r="362" spans="1:2" x14ac:dyDescent="0.3">
      <c r="A362" s="50" t="s">
        <v>1444</v>
      </c>
      <c r="B362" s="50" t="s">
        <v>1445</v>
      </c>
    </row>
    <row r="363" spans="1:2" x14ac:dyDescent="0.3">
      <c r="A363" s="50" t="s">
        <v>1446</v>
      </c>
      <c r="B363" s="50" t="s">
        <v>1447</v>
      </c>
    </row>
    <row r="364" spans="1:2" x14ac:dyDescent="0.3">
      <c r="A364" s="50" t="s">
        <v>1448</v>
      </c>
      <c r="B364" s="50" t="s">
        <v>1449</v>
      </c>
    </row>
    <row r="365" spans="1:2" x14ac:dyDescent="0.3">
      <c r="A365" s="50" t="s">
        <v>1450</v>
      </c>
      <c r="B365" s="50" t="s">
        <v>1451</v>
      </c>
    </row>
    <row r="366" spans="1:2" x14ac:dyDescent="0.3">
      <c r="A366" s="50" t="s">
        <v>1452</v>
      </c>
      <c r="B366" s="50" t="s">
        <v>1453</v>
      </c>
    </row>
    <row r="367" spans="1:2" x14ac:dyDescent="0.3">
      <c r="A367" s="50" t="s">
        <v>1454</v>
      </c>
      <c r="B367" s="50" t="s">
        <v>1455</v>
      </c>
    </row>
    <row r="368" spans="1:2" x14ac:dyDescent="0.3">
      <c r="A368" s="50" t="s">
        <v>1456</v>
      </c>
      <c r="B368" s="50" t="s">
        <v>1457</v>
      </c>
    </row>
    <row r="369" spans="1:11" ht="15" thickBot="1" x14ac:dyDescent="0.35">
      <c r="A369" s="53" t="s">
        <v>1458</v>
      </c>
      <c r="B369" s="53" t="s">
        <v>1459</v>
      </c>
      <c r="C369" s="53"/>
      <c r="D369" s="53"/>
    </row>
    <row r="370" spans="1:11" x14ac:dyDescent="0.3">
      <c r="A370" s="52" t="s">
        <v>1758</v>
      </c>
      <c r="C370" s="52" t="s">
        <v>1758</v>
      </c>
    </row>
    <row r="371" spans="1:11" x14ac:dyDescent="0.3">
      <c r="A371" s="50" t="s">
        <v>1460</v>
      </c>
      <c r="B371" s="50" t="s">
        <v>1461</v>
      </c>
      <c r="C371" s="50">
        <v>7670</v>
      </c>
      <c r="D371" s="50" t="s">
        <v>1462</v>
      </c>
    </row>
    <row r="372" spans="1:11" x14ac:dyDescent="0.3">
      <c r="A372" s="50" t="s">
        <v>1463</v>
      </c>
      <c r="B372" s="50" t="s">
        <v>1464</v>
      </c>
      <c r="C372" s="50">
        <v>76700</v>
      </c>
      <c r="D372" s="50" t="s">
        <v>1465</v>
      </c>
    </row>
    <row r="373" spans="1:11" x14ac:dyDescent="0.3">
      <c r="A373" s="50" t="s">
        <v>1466</v>
      </c>
      <c r="B373" s="50" t="s">
        <v>1467</v>
      </c>
      <c r="C373" s="50">
        <v>76701</v>
      </c>
      <c r="D373" s="50" t="s">
        <v>1468</v>
      </c>
    </row>
    <row r="374" spans="1:11" x14ac:dyDescent="0.3">
      <c r="A374" s="50" t="s">
        <v>1469</v>
      </c>
      <c r="B374" s="50" t="s">
        <v>1470</v>
      </c>
      <c r="C374" s="50">
        <v>76702</v>
      </c>
      <c r="D374" s="50" t="s">
        <v>1471</v>
      </c>
    </row>
    <row r="375" spans="1:11" x14ac:dyDescent="0.3">
      <c r="A375" s="50" t="s">
        <v>1472</v>
      </c>
      <c r="B375" s="50" t="s">
        <v>1473</v>
      </c>
      <c r="C375" s="50">
        <v>76703</v>
      </c>
      <c r="D375" s="50" t="s">
        <v>1474</v>
      </c>
    </row>
    <row r="376" spans="1:11" x14ac:dyDescent="0.3">
      <c r="A376" s="50" t="s">
        <v>1475</v>
      </c>
      <c r="B376" s="50" t="s">
        <v>1476</v>
      </c>
      <c r="C376" s="50">
        <v>76709</v>
      </c>
      <c r="D376" s="50" t="s">
        <v>1477</v>
      </c>
      <c r="I376" s="51"/>
      <c r="J376" s="51"/>
      <c r="K376" s="51"/>
    </row>
    <row r="377" spans="1:11" x14ac:dyDescent="0.3">
      <c r="A377" s="50" t="s">
        <v>1478</v>
      </c>
      <c r="B377" s="50" t="s">
        <v>1479</v>
      </c>
      <c r="C377" s="51">
        <v>7674</v>
      </c>
      <c r="D377" s="51" t="s">
        <v>1480</v>
      </c>
      <c r="I377" s="51"/>
      <c r="J377" s="51"/>
      <c r="K377" s="51"/>
    </row>
    <row r="378" spans="1:11" x14ac:dyDescent="0.3">
      <c r="A378" s="50" t="s">
        <v>1481</v>
      </c>
      <c r="B378" s="50" t="s">
        <v>1482</v>
      </c>
      <c r="C378" s="51">
        <v>7675</v>
      </c>
      <c r="D378" s="51" t="s">
        <v>1483</v>
      </c>
      <c r="I378" s="51"/>
      <c r="J378" s="51"/>
      <c r="K378" s="51"/>
    </row>
    <row r="379" spans="1:11" x14ac:dyDescent="0.3">
      <c r="A379" s="50" t="s">
        <v>1484</v>
      </c>
      <c r="B379" s="50" t="s">
        <v>1485</v>
      </c>
      <c r="C379" s="51">
        <v>7676</v>
      </c>
      <c r="D379" s="51" t="s">
        <v>1486</v>
      </c>
    </row>
    <row r="380" spans="1:11" x14ac:dyDescent="0.3">
      <c r="A380" s="50" t="s">
        <v>1487</v>
      </c>
      <c r="B380" s="50" t="s">
        <v>1488</v>
      </c>
      <c r="C380" s="50">
        <v>76760</v>
      </c>
      <c r="D380" s="50" t="s">
        <v>1489</v>
      </c>
    </row>
    <row r="381" spans="1:11" x14ac:dyDescent="0.3">
      <c r="A381" s="50" t="s">
        <v>1490</v>
      </c>
      <c r="B381" s="50" t="s">
        <v>1491</v>
      </c>
      <c r="C381" s="50">
        <v>76761</v>
      </c>
      <c r="D381" s="50" t="s">
        <v>1492</v>
      </c>
    </row>
    <row r="382" spans="1:11" x14ac:dyDescent="0.3">
      <c r="A382" s="50" t="s">
        <v>1493</v>
      </c>
      <c r="B382" s="50" t="s">
        <v>1494</v>
      </c>
      <c r="C382" s="50">
        <v>76762</v>
      </c>
      <c r="D382" s="50" t="s">
        <v>1495</v>
      </c>
    </row>
    <row r="383" spans="1:11" x14ac:dyDescent="0.3">
      <c r="A383" s="50" t="s">
        <v>1496</v>
      </c>
      <c r="B383" s="50" t="s">
        <v>1497</v>
      </c>
      <c r="C383" s="50">
        <v>76769</v>
      </c>
      <c r="D383" s="50" t="s">
        <v>1498</v>
      </c>
    </row>
    <row r="384" spans="1:11" x14ac:dyDescent="0.3">
      <c r="A384" s="50" t="s">
        <v>1499</v>
      </c>
      <c r="B384" s="50" t="s">
        <v>1500</v>
      </c>
      <c r="C384" s="50">
        <v>7677</v>
      </c>
      <c r="D384" s="50" t="s">
        <v>1501</v>
      </c>
    </row>
    <row r="385" spans="1:4" x14ac:dyDescent="0.3">
      <c r="A385" s="50" t="s">
        <v>1502</v>
      </c>
      <c r="B385" s="50" t="s">
        <v>1503</v>
      </c>
      <c r="C385" s="50">
        <v>76770</v>
      </c>
      <c r="D385" s="50" t="s">
        <v>1504</v>
      </c>
    </row>
    <row r="386" spans="1:4" x14ac:dyDescent="0.3">
      <c r="A386" s="50" t="s">
        <v>1505</v>
      </c>
      <c r="B386" s="50" t="s">
        <v>1506</v>
      </c>
      <c r="C386" s="50">
        <v>76771</v>
      </c>
      <c r="D386" s="50" t="s">
        <v>1507</v>
      </c>
    </row>
    <row r="387" spans="1:4" x14ac:dyDescent="0.3">
      <c r="C387" s="50">
        <v>76779</v>
      </c>
      <c r="D387" s="50" t="s">
        <v>1508</v>
      </c>
    </row>
    <row r="388" spans="1:4" x14ac:dyDescent="0.3">
      <c r="C388" s="50">
        <v>7721</v>
      </c>
      <c r="D388" s="50" t="s">
        <v>1509</v>
      </c>
    </row>
    <row r="389" spans="1:4" ht="15" thickBot="1" x14ac:dyDescent="0.35">
      <c r="A389" s="53"/>
      <c r="B389" s="53"/>
      <c r="C389" s="53">
        <v>7722</v>
      </c>
      <c r="D389" s="53" t="s">
        <v>1510</v>
      </c>
    </row>
    <row r="390" spans="1:4" x14ac:dyDescent="0.3">
      <c r="A390" s="52" t="s">
        <v>1759</v>
      </c>
      <c r="C390" s="52" t="s">
        <v>1759</v>
      </c>
    </row>
    <row r="391" spans="1:4" x14ac:dyDescent="0.3">
      <c r="A391" s="50" t="s">
        <v>1760</v>
      </c>
      <c r="C391" s="50" t="s">
        <v>1767</v>
      </c>
    </row>
    <row r="392" spans="1:4" x14ac:dyDescent="0.3">
      <c r="A392" s="50" t="s">
        <v>1511</v>
      </c>
      <c r="B392" s="50" t="s">
        <v>1512</v>
      </c>
      <c r="C392" s="50">
        <v>740</v>
      </c>
      <c r="D392" s="50" t="s">
        <v>1513</v>
      </c>
    </row>
    <row r="393" spans="1:4" x14ac:dyDescent="0.3">
      <c r="A393" s="50" t="s">
        <v>1514</v>
      </c>
      <c r="B393" s="50" t="s">
        <v>1515</v>
      </c>
      <c r="C393" s="50">
        <v>7400</v>
      </c>
      <c r="D393" s="50" t="s">
        <v>1516</v>
      </c>
    </row>
    <row r="394" spans="1:4" x14ac:dyDescent="0.3">
      <c r="A394" s="50" t="s">
        <v>1517</v>
      </c>
      <c r="B394" s="50" t="s">
        <v>1518</v>
      </c>
      <c r="C394" s="50">
        <v>74000</v>
      </c>
      <c r="D394" s="50" t="s">
        <v>1519</v>
      </c>
    </row>
    <row r="395" spans="1:4" x14ac:dyDescent="0.3">
      <c r="A395" s="50" t="s">
        <v>1520</v>
      </c>
      <c r="B395" s="50" t="s">
        <v>1521</v>
      </c>
      <c r="C395" s="50">
        <v>74001</v>
      </c>
      <c r="D395" s="50" t="s">
        <v>1522</v>
      </c>
    </row>
    <row r="396" spans="1:4" x14ac:dyDescent="0.3">
      <c r="A396" s="50" t="s">
        <v>1523</v>
      </c>
      <c r="B396" s="50" t="s">
        <v>1524</v>
      </c>
      <c r="C396" s="50">
        <v>74002</v>
      </c>
      <c r="D396" s="50" t="s">
        <v>1525</v>
      </c>
    </row>
    <row r="397" spans="1:4" x14ac:dyDescent="0.3">
      <c r="A397" s="50" t="s">
        <v>1526</v>
      </c>
      <c r="B397" s="50" t="s">
        <v>1527</v>
      </c>
      <c r="C397" s="50">
        <v>74003</v>
      </c>
      <c r="D397" s="50" t="s">
        <v>1528</v>
      </c>
    </row>
    <row r="398" spans="1:4" x14ac:dyDescent="0.3">
      <c r="A398" s="50" t="s">
        <v>1529</v>
      </c>
      <c r="B398" s="50" t="s">
        <v>1530</v>
      </c>
      <c r="C398" s="50">
        <v>74008</v>
      </c>
      <c r="D398" s="50" t="s">
        <v>1531</v>
      </c>
    </row>
    <row r="399" spans="1:4" x14ac:dyDescent="0.3">
      <c r="A399" s="50" t="s">
        <v>1532</v>
      </c>
      <c r="B399" s="50" t="s">
        <v>1533</v>
      </c>
      <c r="C399" s="50">
        <v>7401</v>
      </c>
      <c r="D399" s="50" t="s">
        <v>1534</v>
      </c>
    </row>
    <row r="400" spans="1:4" x14ac:dyDescent="0.3">
      <c r="A400" s="50" t="s">
        <v>1535</v>
      </c>
      <c r="B400" s="50" t="s">
        <v>1536</v>
      </c>
      <c r="C400" s="50">
        <v>7402</v>
      </c>
      <c r="D400" s="50" t="s">
        <v>1537</v>
      </c>
    </row>
    <row r="401" spans="1:4" x14ac:dyDescent="0.3">
      <c r="A401" s="50" t="s">
        <v>1538</v>
      </c>
      <c r="B401" s="50" t="s">
        <v>1539</v>
      </c>
      <c r="C401" s="50">
        <v>74020</v>
      </c>
      <c r="D401" s="50" t="s">
        <v>1540</v>
      </c>
    </row>
    <row r="402" spans="1:4" x14ac:dyDescent="0.3">
      <c r="A402" s="50" t="s">
        <v>1541</v>
      </c>
      <c r="B402" s="50" t="s">
        <v>1542</v>
      </c>
      <c r="C402" s="50">
        <v>74021</v>
      </c>
      <c r="D402" s="50" t="s">
        <v>1543</v>
      </c>
    </row>
    <row r="403" spans="1:4" x14ac:dyDescent="0.3">
      <c r="A403" s="50" t="s">
        <v>1544</v>
      </c>
      <c r="B403" s="50" t="s">
        <v>1545</v>
      </c>
      <c r="C403" s="50">
        <v>74029</v>
      </c>
      <c r="D403" s="50" t="s">
        <v>1546</v>
      </c>
    </row>
    <row r="404" spans="1:4" x14ac:dyDescent="0.3">
      <c r="A404" s="50" t="s">
        <v>1547</v>
      </c>
      <c r="B404" s="50" t="s">
        <v>1548</v>
      </c>
      <c r="C404" s="50">
        <v>741</v>
      </c>
      <c r="D404" s="50" t="s">
        <v>1549</v>
      </c>
    </row>
    <row r="405" spans="1:4" x14ac:dyDescent="0.3">
      <c r="A405" s="50" t="s">
        <v>1550</v>
      </c>
      <c r="B405" s="50" t="s">
        <v>1551</v>
      </c>
      <c r="C405" s="50">
        <v>7410</v>
      </c>
      <c r="D405" s="50" t="s">
        <v>1552</v>
      </c>
    </row>
    <row r="406" spans="1:4" x14ac:dyDescent="0.3">
      <c r="A406" s="50" t="s">
        <v>1553</v>
      </c>
      <c r="B406" s="50" t="s">
        <v>1554</v>
      </c>
      <c r="C406" s="50">
        <v>74100</v>
      </c>
      <c r="D406" s="50" t="s">
        <v>1555</v>
      </c>
    </row>
    <row r="407" spans="1:4" x14ac:dyDescent="0.3">
      <c r="A407" s="50" t="s">
        <v>1556</v>
      </c>
      <c r="B407" s="50" t="s">
        <v>1557</v>
      </c>
      <c r="C407" s="50">
        <v>74101</v>
      </c>
      <c r="D407" s="50" t="s">
        <v>1558</v>
      </c>
    </row>
    <row r="408" spans="1:4" x14ac:dyDescent="0.3">
      <c r="A408" s="50" t="s">
        <v>1559</v>
      </c>
      <c r="B408" s="50" t="s">
        <v>1560</v>
      </c>
      <c r="C408" s="50">
        <v>74102</v>
      </c>
      <c r="D408" s="50" t="s">
        <v>1561</v>
      </c>
    </row>
    <row r="409" spans="1:4" x14ac:dyDescent="0.3">
      <c r="A409" s="50" t="s">
        <v>1562</v>
      </c>
      <c r="B409" s="50" t="s">
        <v>1563</v>
      </c>
      <c r="C409" s="50">
        <v>74103</v>
      </c>
      <c r="D409" s="50" t="s">
        <v>1564</v>
      </c>
    </row>
    <row r="410" spans="1:4" x14ac:dyDescent="0.3">
      <c r="A410" s="50" t="s">
        <v>1565</v>
      </c>
      <c r="B410" s="50" t="s">
        <v>1566</v>
      </c>
      <c r="C410" s="50">
        <v>74104</v>
      </c>
      <c r="D410" s="50" t="s">
        <v>1567</v>
      </c>
    </row>
    <row r="411" spans="1:4" x14ac:dyDescent="0.3">
      <c r="A411" s="50" t="s">
        <v>1568</v>
      </c>
      <c r="B411" s="50" t="s">
        <v>1569</v>
      </c>
      <c r="C411" s="50">
        <v>74105</v>
      </c>
      <c r="D411" s="50" t="s">
        <v>1570</v>
      </c>
    </row>
    <row r="412" spans="1:4" x14ac:dyDescent="0.3">
      <c r="A412" s="50" t="s">
        <v>1571</v>
      </c>
      <c r="B412" s="50" t="s">
        <v>1572</v>
      </c>
      <c r="C412" s="50">
        <v>74106</v>
      </c>
      <c r="D412" s="50" t="s">
        <v>1573</v>
      </c>
    </row>
    <row r="413" spans="1:4" x14ac:dyDescent="0.3">
      <c r="A413" s="50" t="s">
        <v>1574</v>
      </c>
      <c r="B413" s="50" t="s">
        <v>1575</v>
      </c>
      <c r="C413" s="50">
        <v>74107</v>
      </c>
      <c r="D413" s="50" t="s">
        <v>1576</v>
      </c>
    </row>
    <row r="414" spans="1:4" x14ac:dyDescent="0.3">
      <c r="A414" s="50" t="s">
        <v>1577</v>
      </c>
      <c r="B414" s="50" t="s">
        <v>1578</v>
      </c>
      <c r="C414" s="50">
        <v>74108</v>
      </c>
      <c r="D414" s="50" t="s">
        <v>1579</v>
      </c>
    </row>
    <row r="415" spans="1:4" x14ac:dyDescent="0.3">
      <c r="A415" s="50" t="s">
        <v>1580</v>
      </c>
      <c r="B415" s="50" t="s">
        <v>1581</v>
      </c>
      <c r="C415" s="50">
        <v>74109</v>
      </c>
      <c r="D415" s="50" t="s">
        <v>1582</v>
      </c>
    </row>
    <row r="416" spans="1:4" x14ac:dyDescent="0.3">
      <c r="A416" s="50" t="s">
        <v>1583</v>
      </c>
      <c r="B416" s="50" t="s">
        <v>1584</v>
      </c>
      <c r="C416" s="50">
        <v>7419</v>
      </c>
      <c r="D416" s="50" t="s">
        <v>1585</v>
      </c>
    </row>
    <row r="417" spans="1:4" x14ac:dyDescent="0.3">
      <c r="A417" s="50" t="s">
        <v>1586</v>
      </c>
      <c r="B417" s="50" t="s">
        <v>1587</v>
      </c>
      <c r="C417" s="50">
        <v>74190</v>
      </c>
      <c r="D417" s="50" t="s">
        <v>1588</v>
      </c>
    </row>
    <row r="418" spans="1:4" x14ac:dyDescent="0.3">
      <c r="A418" s="50" t="s">
        <v>1589</v>
      </c>
      <c r="B418" s="50" t="s">
        <v>1590</v>
      </c>
      <c r="C418" s="50">
        <v>74191</v>
      </c>
      <c r="D418" s="50" t="s">
        <v>1591</v>
      </c>
    </row>
    <row r="419" spans="1:4" x14ac:dyDescent="0.3">
      <c r="A419" s="50" t="s">
        <v>1592</v>
      </c>
      <c r="B419" s="50" t="s">
        <v>1593</v>
      </c>
      <c r="C419" s="50">
        <v>74192</v>
      </c>
      <c r="D419" s="50" t="s">
        <v>1594</v>
      </c>
    </row>
    <row r="420" spans="1:4" x14ac:dyDescent="0.3">
      <c r="A420" s="50" t="s">
        <v>1595</v>
      </c>
      <c r="B420" s="50" t="s">
        <v>1596</v>
      </c>
      <c r="C420" s="50">
        <v>74193</v>
      </c>
      <c r="D420" s="50" t="s">
        <v>1597</v>
      </c>
    </row>
    <row r="421" spans="1:4" x14ac:dyDescent="0.3">
      <c r="A421" s="50" t="s">
        <v>1598</v>
      </c>
      <c r="B421" s="50" t="s">
        <v>1599</v>
      </c>
      <c r="C421" s="50">
        <v>74194</v>
      </c>
      <c r="D421" s="50" t="s">
        <v>1600</v>
      </c>
    </row>
    <row r="422" spans="1:4" x14ac:dyDescent="0.3">
      <c r="A422" s="50" t="s">
        <v>1601</v>
      </c>
      <c r="B422" s="50" t="s">
        <v>1602</v>
      </c>
      <c r="C422" s="50">
        <v>74198</v>
      </c>
      <c r="D422" s="50" t="s">
        <v>1603</v>
      </c>
    </row>
    <row r="423" spans="1:4" x14ac:dyDescent="0.3">
      <c r="A423" s="50" t="s">
        <v>1604</v>
      </c>
      <c r="B423" s="50" t="s">
        <v>1605</v>
      </c>
      <c r="C423" s="50">
        <v>74199</v>
      </c>
      <c r="D423" s="50" t="s">
        <v>1606</v>
      </c>
    </row>
    <row r="424" spans="1:4" x14ac:dyDescent="0.3">
      <c r="A424" s="50" t="s">
        <v>1607</v>
      </c>
      <c r="B424" s="50" t="s">
        <v>1608</v>
      </c>
      <c r="C424" s="50">
        <v>742</v>
      </c>
      <c r="D424" s="50" t="s">
        <v>1609</v>
      </c>
    </row>
    <row r="425" spans="1:4" x14ac:dyDescent="0.3">
      <c r="A425" s="50" t="s">
        <v>1610</v>
      </c>
      <c r="B425" s="50" t="s">
        <v>1611</v>
      </c>
      <c r="C425" s="50">
        <v>7420</v>
      </c>
      <c r="D425" s="50" t="s">
        <v>1612</v>
      </c>
    </row>
    <row r="426" spans="1:4" x14ac:dyDescent="0.3">
      <c r="A426" s="50" t="s">
        <v>1613</v>
      </c>
      <c r="B426" s="50" t="s">
        <v>1614</v>
      </c>
      <c r="C426" s="50">
        <v>74200</v>
      </c>
      <c r="D426" s="50" t="s">
        <v>1615</v>
      </c>
    </row>
    <row r="427" spans="1:4" x14ac:dyDescent="0.3">
      <c r="A427" s="50" t="s">
        <v>1616</v>
      </c>
      <c r="B427" s="50" t="s">
        <v>1617</v>
      </c>
      <c r="C427" s="50">
        <v>74208</v>
      </c>
      <c r="D427" s="50" t="s">
        <v>1618</v>
      </c>
    </row>
    <row r="428" spans="1:4" x14ac:dyDescent="0.3">
      <c r="A428" s="50" t="s">
        <v>1619</v>
      </c>
      <c r="B428" s="50" t="s">
        <v>1620</v>
      </c>
      <c r="C428" s="50">
        <v>74209</v>
      </c>
      <c r="D428" s="50" t="s">
        <v>1621</v>
      </c>
    </row>
    <row r="429" spans="1:4" x14ac:dyDescent="0.3">
      <c r="A429" s="50" t="s">
        <v>1622</v>
      </c>
      <c r="B429" s="50" t="s">
        <v>1623</v>
      </c>
      <c r="C429" s="50">
        <v>7421</v>
      </c>
      <c r="D429" s="50" t="s">
        <v>1624</v>
      </c>
    </row>
    <row r="430" spans="1:4" x14ac:dyDescent="0.3">
      <c r="A430" s="50" t="s">
        <v>1625</v>
      </c>
      <c r="B430" s="50" t="s">
        <v>1626</v>
      </c>
      <c r="C430" s="50">
        <v>7422</v>
      </c>
      <c r="D430" s="50" t="s">
        <v>1627</v>
      </c>
    </row>
    <row r="431" spans="1:4" x14ac:dyDescent="0.3">
      <c r="A431" s="50" t="s">
        <v>1628</v>
      </c>
      <c r="B431" s="50" t="s">
        <v>1629</v>
      </c>
      <c r="C431" s="50">
        <v>74220</v>
      </c>
      <c r="D431" s="50" t="s">
        <v>1630</v>
      </c>
    </row>
    <row r="432" spans="1:4" x14ac:dyDescent="0.3">
      <c r="A432" s="50" t="s">
        <v>1631</v>
      </c>
      <c r="B432" s="50" t="s">
        <v>1632</v>
      </c>
      <c r="C432" s="50">
        <v>74221</v>
      </c>
      <c r="D432" s="50" t="s">
        <v>1633</v>
      </c>
    </row>
    <row r="433" spans="1:4" x14ac:dyDescent="0.3">
      <c r="A433" s="50" t="s">
        <v>1634</v>
      </c>
      <c r="B433" s="50" t="s">
        <v>1635</v>
      </c>
      <c r="C433" s="50">
        <v>74222</v>
      </c>
      <c r="D433" s="50" t="s">
        <v>1636</v>
      </c>
    </row>
    <row r="434" spans="1:4" x14ac:dyDescent="0.3">
      <c r="A434" s="50" t="s">
        <v>1637</v>
      </c>
      <c r="B434" s="50" t="s">
        <v>1638</v>
      </c>
      <c r="C434" s="50">
        <v>74223</v>
      </c>
      <c r="D434" s="50" t="s">
        <v>1639</v>
      </c>
    </row>
    <row r="435" spans="1:4" x14ac:dyDescent="0.3">
      <c r="A435" s="50" t="s">
        <v>1640</v>
      </c>
      <c r="B435" s="50" t="s">
        <v>1641</v>
      </c>
      <c r="C435" s="50">
        <v>74224</v>
      </c>
      <c r="D435" s="50" t="s">
        <v>1642</v>
      </c>
    </row>
    <row r="436" spans="1:4" x14ac:dyDescent="0.3">
      <c r="A436" s="50" t="s">
        <v>1643</v>
      </c>
      <c r="B436" s="50" t="s">
        <v>1644</v>
      </c>
      <c r="C436" s="50">
        <v>74225</v>
      </c>
      <c r="D436" s="50" t="s">
        <v>1645</v>
      </c>
    </row>
    <row r="437" spans="1:4" x14ac:dyDescent="0.3">
      <c r="A437" s="50" t="s">
        <v>1646</v>
      </c>
      <c r="B437" s="50" t="s">
        <v>1647</v>
      </c>
      <c r="C437" s="50">
        <v>74226</v>
      </c>
      <c r="D437" s="50" t="s">
        <v>1648</v>
      </c>
    </row>
    <row r="438" spans="1:4" x14ac:dyDescent="0.3">
      <c r="A438" s="50" t="s">
        <v>1649</v>
      </c>
      <c r="B438" s="50" t="s">
        <v>1650</v>
      </c>
      <c r="C438" s="50">
        <v>74228</v>
      </c>
      <c r="D438" s="50" t="s">
        <v>1651</v>
      </c>
    </row>
    <row r="439" spans="1:4" x14ac:dyDescent="0.3">
      <c r="A439" s="50" t="s">
        <v>1652</v>
      </c>
      <c r="B439" s="50" t="s">
        <v>1653</v>
      </c>
      <c r="C439" s="50">
        <v>74229</v>
      </c>
      <c r="D439" s="50" t="s">
        <v>1654</v>
      </c>
    </row>
    <row r="440" spans="1:4" x14ac:dyDescent="0.3">
      <c r="A440" s="50" t="s">
        <v>1655</v>
      </c>
      <c r="B440" s="50" t="s">
        <v>1656</v>
      </c>
      <c r="C440" s="50">
        <v>7423</v>
      </c>
      <c r="D440" s="50" t="s">
        <v>1657</v>
      </c>
    </row>
    <row r="441" spans="1:4" x14ac:dyDescent="0.3">
      <c r="C441" s="50">
        <v>74230</v>
      </c>
      <c r="D441" s="50" t="s">
        <v>1658</v>
      </c>
    </row>
    <row r="442" spans="1:4" x14ac:dyDescent="0.3">
      <c r="C442" s="50">
        <v>74231</v>
      </c>
      <c r="D442" s="50" t="s">
        <v>1659</v>
      </c>
    </row>
    <row r="443" spans="1:4" x14ac:dyDescent="0.3">
      <c r="C443" s="50">
        <v>74232</v>
      </c>
      <c r="D443" s="50" t="s">
        <v>1660</v>
      </c>
    </row>
    <row r="444" spans="1:4" x14ac:dyDescent="0.3">
      <c r="C444" s="50">
        <v>74238</v>
      </c>
      <c r="D444" s="50" t="s">
        <v>1661</v>
      </c>
    </row>
    <row r="445" spans="1:4" x14ac:dyDescent="0.3">
      <c r="C445" s="50">
        <v>74239</v>
      </c>
      <c r="D445" s="50" t="s">
        <v>1662</v>
      </c>
    </row>
    <row r="446" spans="1:4" x14ac:dyDescent="0.3">
      <c r="C446" s="50">
        <v>7424</v>
      </c>
      <c r="D446" s="50" t="s">
        <v>1663</v>
      </c>
    </row>
    <row r="447" spans="1:4" x14ac:dyDescent="0.3">
      <c r="C447" s="50">
        <v>74240</v>
      </c>
      <c r="D447" s="50" t="s">
        <v>1664</v>
      </c>
    </row>
    <row r="448" spans="1:4" x14ac:dyDescent="0.3">
      <c r="C448" s="50">
        <v>74241</v>
      </c>
      <c r="D448" s="50" t="s">
        <v>1665</v>
      </c>
    </row>
    <row r="449" spans="3:4" x14ac:dyDescent="0.3">
      <c r="C449" s="50">
        <v>74242</v>
      </c>
      <c r="D449" s="50" t="s">
        <v>1666</v>
      </c>
    </row>
    <row r="450" spans="3:4" x14ac:dyDescent="0.3">
      <c r="C450" s="50">
        <v>74248</v>
      </c>
      <c r="D450" s="50" t="s">
        <v>1667</v>
      </c>
    </row>
    <row r="451" spans="3:4" x14ac:dyDescent="0.3">
      <c r="C451" s="50">
        <v>7425</v>
      </c>
      <c r="D451" s="50" t="s">
        <v>1668</v>
      </c>
    </row>
    <row r="452" spans="3:4" x14ac:dyDescent="0.3">
      <c r="C452" s="50">
        <v>74250</v>
      </c>
      <c r="D452" s="50" t="s">
        <v>1669</v>
      </c>
    </row>
    <row r="453" spans="3:4" x14ac:dyDescent="0.3">
      <c r="C453" s="50">
        <v>74251</v>
      </c>
      <c r="D453" s="50" t="s">
        <v>1670</v>
      </c>
    </row>
    <row r="454" spans="3:4" x14ac:dyDescent="0.3">
      <c r="C454" s="50">
        <v>74252</v>
      </c>
      <c r="D454" s="50" t="s">
        <v>1671</v>
      </c>
    </row>
    <row r="455" spans="3:4" x14ac:dyDescent="0.3">
      <c r="C455" s="50">
        <v>74253</v>
      </c>
      <c r="D455" s="50" t="s">
        <v>1672</v>
      </c>
    </row>
    <row r="456" spans="3:4" x14ac:dyDescent="0.3">
      <c r="C456" s="50">
        <v>74254</v>
      </c>
      <c r="D456" s="50" t="s">
        <v>1673</v>
      </c>
    </row>
    <row r="457" spans="3:4" x14ac:dyDescent="0.3">
      <c r="C457" s="50">
        <v>74258</v>
      </c>
      <c r="D457" s="50" t="s">
        <v>1674</v>
      </c>
    </row>
    <row r="458" spans="3:4" x14ac:dyDescent="0.3">
      <c r="C458" s="50">
        <v>7428</v>
      </c>
      <c r="D458" s="50" t="s">
        <v>1675</v>
      </c>
    </row>
    <row r="459" spans="3:4" x14ac:dyDescent="0.3">
      <c r="C459" s="50">
        <v>74280</v>
      </c>
      <c r="D459" s="50" t="s">
        <v>1676</v>
      </c>
    </row>
    <row r="460" spans="3:4" x14ac:dyDescent="0.3">
      <c r="C460" s="50">
        <v>74281</v>
      </c>
      <c r="D460" s="50" t="s">
        <v>1677</v>
      </c>
    </row>
    <row r="461" spans="3:4" x14ac:dyDescent="0.3">
      <c r="C461" s="50">
        <v>74288</v>
      </c>
      <c r="D461" s="50" t="s">
        <v>1678</v>
      </c>
    </row>
    <row r="462" spans="3:4" x14ac:dyDescent="0.3">
      <c r="C462" s="50">
        <v>7429</v>
      </c>
      <c r="D462" s="50" t="s">
        <v>1679</v>
      </c>
    </row>
    <row r="463" spans="3:4" x14ac:dyDescent="0.3">
      <c r="C463" s="50">
        <v>74290</v>
      </c>
      <c r="D463" s="50" t="s">
        <v>1680</v>
      </c>
    </row>
    <row r="464" spans="3:4" x14ac:dyDescent="0.3">
      <c r="C464" s="50">
        <v>74291</v>
      </c>
      <c r="D464" s="50" t="s">
        <v>1681</v>
      </c>
    </row>
    <row r="465" spans="1:4" ht="15" thickBot="1" x14ac:dyDescent="0.35">
      <c r="A465" s="53"/>
      <c r="B465" s="53"/>
      <c r="C465" s="53">
        <v>74299</v>
      </c>
      <c r="D465" s="53" t="s">
        <v>1682</v>
      </c>
    </row>
    <row r="466" spans="1:4" x14ac:dyDescent="0.3">
      <c r="A466" s="52" t="s">
        <v>1683</v>
      </c>
      <c r="C466" s="52" t="s">
        <v>1683</v>
      </c>
    </row>
    <row r="467" spans="1:4" x14ac:dyDescent="0.3">
      <c r="A467" s="50" t="s">
        <v>1684</v>
      </c>
      <c r="C467" s="50" t="s">
        <v>1768</v>
      </c>
    </row>
    <row r="468" spans="1:4" x14ac:dyDescent="0.3">
      <c r="A468" s="50" t="s">
        <v>1685</v>
      </c>
      <c r="B468" s="50" t="s">
        <v>1686</v>
      </c>
      <c r="C468" s="50">
        <v>851</v>
      </c>
      <c r="D468" s="50" t="s">
        <v>1687</v>
      </c>
    </row>
    <row r="469" spans="1:4" x14ac:dyDescent="0.3">
      <c r="A469" s="50" t="s">
        <v>1688</v>
      </c>
      <c r="B469" s="50" t="s">
        <v>1689</v>
      </c>
      <c r="C469" s="50">
        <v>8510</v>
      </c>
      <c r="D469" s="50" t="s">
        <v>1690</v>
      </c>
    </row>
    <row r="470" spans="1:4" x14ac:dyDescent="0.3">
      <c r="A470" s="50" t="s">
        <v>1691</v>
      </c>
      <c r="B470" s="50" t="s">
        <v>1692</v>
      </c>
      <c r="C470" s="50">
        <v>8511</v>
      </c>
      <c r="D470" s="50" t="s">
        <v>1693</v>
      </c>
    </row>
    <row r="471" spans="1:4" x14ac:dyDescent="0.3">
      <c r="A471" s="50" t="s">
        <v>1694</v>
      </c>
      <c r="B471" s="50" t="s">
        <v>1695</v>
      </c>
      <c r="C471" s="50">
        <v>852</v>
      </c>
      <c r="D471" s="50" t="s">
        <v>1696</v>
      </c>
    </row>
    <row r="472" spans="1:4" x14ac:dyDescent="0.3">
      <c r="A472" s="50" t="s">
        <v>1697</v>
      </c>
      <c r="B472" s="50" t="s">
        <v>1698</v>
      </c>
      <c r="C472" s="50">
        <v>8520</v>
      </c>
      <c r="D472" s="50" t="s">
        <v>1699</v>
      </c>
    </row>
    <row r="473" spans="1:4" x14ac:dyDescent="0.3">
      <c r="A473" s="50" t="s">
        <v>1700</v>
      </c>
      <c r="B473" s="50" t="s">
        <v>1701</v>
      </c>
      <c r="C473" s="50">
        <v>8521</v>
      </c>
      <c r="D473" s="50" t="s">
        <v>1702</v>
      </c>
    </row>
    <row r="474" spans="1:4" x14ac:dyDescent="0.3">
      <c r="A474" s="50" t="s">
        <v>1703</v>
      </c>
      <c r="B474" s="50" t="s">
        <v>1704</v>
      </c>
      <c r="C474" s="50">
        <v>853</v>
      </c>
      <c r="D474" s="50" t="s">
        <v>1705</v>
      </c>
    </row>
    <row r="475" spans="1:4" x14ac:dyDescent="0.3">
      <c r="A475" s="50" t="s">
        <v>1706</v>
      </c>
      <c r="B475" s="50" t="s">
        <v>1707</v>
      </c>
      <c r="C475" s="50">
        <v>8530</v>
      </c>
      <c r="D475" s="50" t="s">
        <v>1708</v>
      </c>
    </row>
    <row r="476" spans="1:4" x14ac:dyDescent="0.3">
      <c r="A476" s="50" t="s">
        <v>1709</v>
      </c>
      <c r="B476" s="50" t="s">
        <v>1710</v>
      </c>
      <c r="C476" s="50">
        <v>8531</v>
      </c>
      <c r="D476" s="50" t="s">
        <v>1711</v>
      </c>
    </row>
    <row r="477" spans="1:4" x14ac:dyDescent="0.3">
      <c r="A477" s="50" t="s">
        <v>1712</v>
      </c>
      <c r="B477" s="50" t="s">
        <v>1713</v>
      </c>
      <c r="C477" s="50">
        <v>854</v>
      </c>
      <c r="D477" s="50" t="s">
        <v>1714</v>
      </c>
    </row>
    <row r="478" spans="1:4" x14ac:dyDescent="0.3">
      <c r="A478" s="50" t="s">
        <v>1715</v>
      </c>
      <c r="B478" s="50" t="s">
        <v>1716</v>
      </c>
      <c r="C478" s="50">
        <v>8540</v>
      </c>
      <c r="D478" s="50" t="s">
        <v>1717</v>
      </c>
    </row>
    <row r="479" spans="1:4" x14ac:dyDescent="0.3">
      <c r="A479" s="50" t="s">
        <v>1718</v>
      </c>
      <c r="B479" s="50" t="s">
        <v>1719</v>
      </c>
      <c r="C479" s="50">
        <v>8541</v>
      </c>
      <c r="D479" s="50" t="s">
        <v>1720</v>
      </c>
    </row>
    <row r="480" spans="1:4" x14ac:dyDescent="0.3">
      <c r="A480" s="50" t="s">
        <v>1721</v>
      </c>
      <c r="B480" s="50" t="s">
        <v>1722</v>
      </c>
    </row>
    <row r="481" spans="1:4" x14ac:dyDescent="0.3">
      <c r="A481" s="50" t="s">
        <v>1723</v>
      </c>
      <c r="B481" s="50" t="s">
        <v>1724</v>
      </c>
    </row>
    <row r="482" spans="1:4" x14ac:dyDescent="0.3">
      <c r="A482" s="50" t="s">
        <v>1725</v>
      </c>
      <c r="B482" s="50" t="s">
        <v>1726</v>
      </c>
    </row>
    <row r="483" spans="1:4" x14ac:dyDescent="0.3">
      <c r="A483" s="50" t="s">
        <v>1727</v>
      </c>
      <c r="B483" s="50" t="s">
        <v>1728</v>
      </c>
    </row>
    <row r="484" spans="1:4" x14ac:dyDescent="0.3">
      <c r="A484" s="50" t="s">
        <v>1729</v>
      </c>
      <c r="B484" s="50" t="s">
        <v>1730</v>
      </c>
    </row>
    <row r="485" spans="1:4" x14ac:dyDescent="0.3">
      <c r="A485" s="50" t="s">
        <v>1731</v>
      </c>
      <c r="B485" s="50" t="s">
        <v>1732</v>
      </c>
    </row>
    <row r="486" spans="1:4" x14ac:dyDescent="0.3">
      <c r="A486" s="50" t="s">
        <v>1733</v>
      </c>
      <c r="B486" s="50" t="s">
        <v>1734</v>
      </c>
    </row>
    <row r="487" spans="1:4" x14ac:dyDescent="0.3">
      <c r="A487" s="50" t="s">
        <v>1735</v>
      </c>
      <c r="B487" s="50" t="s">
        <v>1736</v>
      </c>
    </row>
    <row r="488" spans="1:4" x14ac:dyDescent="0.3">
      <c r="A488" s="50" t="s">
        <v>1737</v>
      </c>
      <c r="B488" s="50" t="s">
        <v>1738</v>
      </c>
    </row>
    <row r="489" spans="1:4" x14ac:dyDescent="0.3">
      <c r="A489" s="50" t="s">
        <v>1739</v>
      </c>
      <c r="B489" s="50" t="s">
        <v>1740</v>
      </c>
    </row>
    <row r="490" spans="1:4" x14ac:dyDescent="0.3">
      <c r="A490" s="50" t="s">
        <v>1741</v>
      </c>
      <c r="B490" s="50" t="s">
        <v>1742</v>
      </c>
    </row>
    <row r="491" spans="1:4" x14ac:dyDescent="0.3">
      <c r="A491" s="50" t="s">
        <v>1743</v>
      </c>
      <c r="B491" s="50" t="s">
        <v>1744</v>
      </c>
    </row>
    <row r="492" spans="1:4" x14ac:dyDescent="0.3">
      <c r="A492" s="50" t="s">
        <v>1745</v>
      </c>
      <c r="B492" s="50" t="s">
        <v>1746</v>
      </c>
    </row>
    <row r="493" spans="1:4" x14ac:dyDescent="0.3">
      <c r="A493" s="50" t="s">
        <v>1747</v>
      </c>
      <c r="B493" s="50" t="s">
        <v>1748</v>
      </c>
    </row>
    <row r="494" spans="1:4" ht="15" thickBot="1" x14ac:dyDescent="0.35">
      <c r="A494" s="53" t="s">
        <v>1749</v>
      </c>
      <c r="B494" s="53" t="s">
        <v>1750</v>
      </c>
      <c r="C494" s="53"/>
      <c r="D494" s="53"/>
    </row>
  </sheetData>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7"/>
  <sheetViews>
    <sheetView workbookViewId="0">
      <pane ySplit="1" topLeftCell="A2" activePane="bottomLeft" state="frozen"/>
      <selection pane="bottomLeft" activeCell="H7" sqref="H7"/>
    </sheetView>
  </sheetViews>
  <sheetFormatPr defaultColWidth="9.109375" defaultRowHeight="14.4" x14ac:dyDescent="0.3"/>
  <cols>
    <col min="1" max="1" width="18.88671875" style="3" customWidth="1"/>
    <col min="2" max="2" width="34.6640625" style="3" customWidth="1"/>
    <col min="3" max="4" width="9.109375" style="3"/>
    <col min="5" max="5" width="10.33203125" style="3" bestFit="1" customWidth="1"/>
    <col min="6" max="6" width="16" style="3" customWidth="1"/>
    <col min="7" max="16384" width="9.109375" style="3"/>
  </cols>
  <sheetData>
    <row r="1" spans="1:6" ht="15" thickBot="1" x14ac:dyDescent="0.35">
      <c r="A1" s="14" t="s">
        <v>1785</v>
      </c>
      <c r="B1" s="14"/>
      <c r="C1" s="15"/>
      <c r="E1" s="15"/>
      <c r="F1" s="15"/>
    </row>
    <row r="2" spans="1:6" ht="15" thickBot="1" x14ac:dyDescent="0.35">
      <c r="A2" s="16" t="s">
        <v>463</v>
      </c>
      <c r="B2" s="17" t="s">
        <v>340</v>
      </c>
      <c r="C2" s="17" t="s">
        <v>297</v>
      </c>
      <c r="D2" s="17" t="s">
        <v>295</v>
      </c>
      <c r="E2" s="15" t="s">
        <v>1796</v>
      </c>
      <c r="F2" s="16" t="s">
        <v>2040</v>
      </c>
    </row>
    <row r="3" spans="1:6" x14ac:dyDescent="0.3">
      <c r="A3" s="3" t="s">
        <v>430</v>
      </c>
      <c r="B3" s="18" t="s">
        <v>426</v>
      </c>
      <c r="C3" s="19">
        <v>113.936911665444</v>
      </c>
      <c r="D3" s="18" t="s">
        <v>298</v>
      </c>
      <c r="E3" s="19">
        <v>0.634394177</v>
      </c>
      <c r="F3" s="93" t="s">
        <v>2041</v>
      </c>
    </row>
    <row r="4" spans="1:6" x14ac:dyDescent="0.3">
      <c r="A4" s="3" t="s">
        <v>430</v>
      </c>
      <c r="B4" s="18" t="s">
        <v>427</v>
      </c>
      <c r="C4" s="19">
        <v>-92.110088717860293</v>
      </c>
      <c r="D4" s="18" t="s">
        <v>298</v>
      </c>
      <c r="E4" s="19">
        <v>-0.51286368100000002</v>
      </c>
      <c r="F4" s="93" t="s">
        <v>2042</v>
      </c>
    </row>
    <row r="5" spans="1:6" x14ac:dyDescent="0.3">
      <c r="A5" s="3" t="s">
        <v>430</v>
      </c>
      <c r="B5" s="18" t="s">
        <v>428</v>
      </c>
      <c r="C5" s="19">
        <v>63.298842883086301</v>
      </c>
      <c r="D5" s="18" t="s">
        <v>298</v>
      </c>
      <c r="E5" s="19">
        <v>0.35244431999999998</v>
      </c>
      <c r="F5" s="93" t="s">
        <v>2043</v>
      </c>
    </row>
    <row r="6" spans="1:6" x14ac:dyDescent="0.3">
      <c r="A6" s="3" t="s">
        <v>430</v>
      </c>
      <c r="B6" s="18" t="s">
        <v>429</v>
      </c>
      <c r="C6" s="19">
        <v>-116.781711566091</v>
      </c>
      <c r="D6" s="18" t="s">
        <v>298</v>
      </c>
      <c r="E6" s="19">
        <v>-0.65023386000000005</v>
      </c>
      <c r="F6" s="93" t="s">
        <v>2044</v>
      </c>
    </row>
    <row r="7" spans="1:6" x14ac:dyDescent="0.3">
      <c r="A7" s="3" t="s">
        <v>430</v>
      </c>
      <c r="B7" s="18" t="s">
        <v>433</v>
      </c>
      <c r="C7" s="19">
        <v>129.40429912644601</v>
      </c>
      <c r="D7" s="18" t="s">
        <v>298</v>
      </c>
      <c r="E7" s="19">
        <v>0.72051570200000004</v>
      </c>
      <c r="F7" s="93" t="s">
        <v>2045</v>
      </c>
    </row>
    <row r="8" spans="1:6" x14ac:dyDescent="0.3">
      <c r="A8" s="3" t="s">
        <v>430</v>
      </c>
      <c r="B8" s="18" t="s">
        <v>434</v>
      </c>
      <c r="C8" s="19">
        <v>-309.83557975056601</v>
      </c>
      <c r="D8" s="18" t="s">
        <v>298</v>
      </c>
      <c r="E8" s="19">
        <v>-1.725146705</v>
      </c>
      <c r="F8" s="93" t="s">
        <v>2046</v>
      </c>
    </row>
    <row r="9" spans="1:6" x14ac:dyDescent="0.3">
      <c r="A9" s="3" t="s">
        <v>430</v>
      </c>
      <c r="B9" s="18" t="s">
        <v>435</v>
      </c>
      <c r="C9" s="19">
        <v>36.4494376670037</v>
      </c>
      <c r="D9" s="20">
        <v>4.3488489553069003E-285</v>
      </c>
      <c r="E9" s="19">
        <v>0.20294837499999999</v>
      </c>
      <c r="F9" s="93" t="s">
        <v>2047</v>
      </c>
    </row>
    <row r="10" spans="1:6" x14ac:dyDescent="0.3">
      <c r="A10" s="3" t="s">
        <v>430</v>
      </c>
      <c r="B10" s="18" t="s">
        <v>436</v>
      </c>
      <c r="C10" s="19">
        <v>-293.60720580638701</v>
      </c>
      <c r="D10" s="18" t="s">
        <v>298</v>
      </c>
      <c r="E10" s="19">
        <v>-1.6347880509999999</v>
      </c>
      <c r="F10" s="93" t="s">
        <v>2048</v>
      </c>
    </row>
    <row r="11" spans="1:6" x14ac:dyDescent="0.3">
      <c r="A11" s="3" t="s">
        <v>430</v>
      </c>
      <c r="B11" s="18" t="s">
        <v>437</v>
      </c>
      <c r="C11" s="19">
        <v>36.359812203352199</v>
      </c>
      <c r="D11" s="20">
        <v>1.00111335299691E-283</v>
      </c>
      <c r="E11" s="19">
        <v>0.202449345</v>
      </c>
      <c r="F11" s="93" t="s">
        <v>2049</v>
      </c>
    </row>
    <row r="12" spans="1:6" x14ac:dyDescent="0.3">
      <c r="A12" s="3" t="s">
        <v>430</v>
      </c>
      <c r="B12" s="18" t="s">
        <v>438</v>
      </c>
      <c r="C12" s="19">
        <v>25.524775648224001</v>
      </c>
      <c r="D12" s="20">
        <v>2.7164807289344299E-142</v>
      </c>
      <c r="E12" s="19">
        <v>0.14212048399999999</v>
      </c>
      <c r="F12" s="93" t="s">
        <v>2050</v>
      </c>
    </row>
    <row r="13" spans="1:6" x14ac:dyDescent="0.3">
      <c r="A13" s="3" t="s">
        <v>430</v>
      </c>
      <c r="B13" s="18" t="s">
        <v>439</v>
      </c>
      <c r="C13" s="19">
        <v>163.08814660143199</v>
      </c>
      <c r="D13" s="18" t="s">
        <v>298</v>
      </c>
      <c r="E13" s="19">
        <v>0.90806542899999998</v>
      </c>
      <c r="F13" s="93" t="s">
        <v>2051</v>
      </c>
    </row>
    <row r="14" spans="1:6" x14ac:dyDescent="0.3">
      <c r="A14" s="3" t="s">
        <v>430</v>
      </c>
      <c r="B14" s="18" t="s">
        <v>440</v>
      </c>
      <c r="C14" s="19">
        <v>-17.048231050244301</v>
      </c>
      <c r="D14" s="20">
        <v>6.9378277081620104E-65</v>
      </c>
      <c r="E14" s="19">
        <v>-9.4923570999999998E-2</v>
      </c>
      <c r="F14" s="93" t="s">
        <v>2052</v>
      </c>
    </row>
    <row r="15" spans="1:6" x14ac:dyDescent="0.3">
      <c r="A15" s="3" t="s">
        <v>430</v>
      </c>
      <c r="B15" s="18" t="s">
        <v>441</v>
      </c>
      <c r="C15" s="19">
        <v>-4.7761704778201501</v>
      </c>
      <c r="D15" s="20">
        <v>1.79449068228109E-6</v>
      </c>
      <c r="E15" s="19">
        <v>-2.6593443000000001E-2</v>
      </c>
      <c r="F15" s="93" t="s">
        <v>2053</v>
      </c>
    </row>
    <row r="16" spans="1:6" x14ac:dyDescent="0.3">
      <c r="A16" s="3" t="s">
        <v>430</v>
      </c>
      <c r="B16" s="18" t="s">
        <v>442</v>
      </c>
      <c r="C16" s="19">
        <v>-130.60242983286099</v>
      </c>
      <c r="D16" s="18" t="s">
        <v>298</v>
      </c>
      <c r="E16" s="19">
        <v>-0.72718682499999998</v>
      </c>
      <c r="F16" s="93" t="s">
        <v>2054</v>
      </c>
    </row>
    <row r="17" spans="1:6" x14ac:dyDescent="0.3">
      <c r="A17" s="3" t="s">
        <v>430</v>
      </c>
      <c r="B17" s="18" t="s">
        <v>443</v>
      </c>
      <c r="C17" s="19">
        <v>-71.1211769495699</v>
      </c>
      <c r="D17" s="18" t="s">
        <v>298</v>
      </c>
      <c r="E17" s="19">
        <v>-0.39599862699999999</v>
      </c>
      <c r="F17" s="93" t="s">
        <v>2055</v>
      </c>
    </row>
    <row r="18" spans="1:6" x14ac:dyDescent="0.3">
      <c r="A18" s="3" t="s">
        <v>430</v>
      </c>
      <c r="B18" s="18" t="s">
        <v>444</v>
      </c>
      <c r="C18" s="19">
        <v>-243.536659548393</v>
      </c>
      <c r="D18" s="18" t="s">
        <v>298</v>
      </c>
      <c r="E18" s="19">
        <v>-1.3559981270000001</v>
      </c>
      <c r="F18" s="93" t="s">
        <v>2056</v>
      </c>
    </row>
    <row r="19" spans="1:6" x14ac:dyDescent="0.3">
      <c r="A19" s="3" t="s">
        <v>430</v>
      </c>
      <c r="B19" s="18" t="s">
        <v>445</v>
      </c>
      <c r="C19" s="19">
        <v>-191.804731174078</v>
      </c>
      <c r="D19" s="18" t="s">
        <v>298</v>
      </c>
      <c r="E19" s="19">
        <v>-1.0679577220000001</v>
      </c>
      <c r="F19" s="93" t="s">
        <v>2057</v>
      </c>
    </row>
    <row r="20" spans="1:6" x14ac:dyDescent="0.3">
      <c r="A20" s="3" t="s">
        <v>430</v>
      </c>
      <c r="B20" s="18" t="s">
        <v>446</v>
      </c>
      <c r="C20" s="19">
        <v>68.792876353235002</v>
      </c>
      <c r="D20" s="18" t="s">
        <v>298</v>
      </c>
      <c r="E20" s="19">
        <v>0.38303478299999999</v>
      </c>
      <c r="F20" s="93" t="s">
        <v>2058</v>
      </c>
    </row>
    <row r="21" spans="1:6" x14ac:dyDescent="0.3">
      <c r="A21" s="3" t="s">
        <v>430</v>
      </c>
      <c r="B21" s="18" t="s">
        <v>447</v>
      </c>
      <c r="C21" s="19">
        <v>199.14284800657799</v>
      </c>
      <c r="D21" s="18" t="s">
        <v>298</v>
      </c>
      <c r="E21" s="19">
        <v>1.108815935</v>
      </c>
      <c r="F21" s="93" t="s">
        <v>2059</v>
      </c>
    </row>
    <row r="22" spans="1:6" x14ac:dyDescent="0.3">
      <c r="A22" s="3" t="s">
        <v>430</v>
      </c>
      <c r="B22" s="18" t="s">
        <v>448</v>
      </c>
      <c r="C22" s="19">
        <v>-332.250617897317</v>
      </c>
      <c r="D22" s="18" t="s">
        <v>298</v>
      </c>
      <c r="E22" s="19">
        <v>-1.8499523490000001</v>
      </c>
      <c r="F22" s="93" t="s">
        <v>2060</v>
      </c>
    </row>
    <row r="23" spans="1:6" x14ac:dyDescent="0.3">
      <c r="A23" s="3" t="s">
        <v>430</v>
      </c>
      <c r="B23" s="18" t="s">
        <v>449</v>
      </c>
      <c r="C23" s="19">
        <v>-205.23415374831001</v>
      </c>
      <c r="D23" s="18" t="s">
        <v>298</v>
      </c>
      <c r="E23" s="19">
        <v>-1.142731975</v>
      </c>
      <c r="F23" s="93" t="s">
        <v>2061</v>
      </c>
    </row>
    <row r="24" spans="1:6" x14ac:dyDescent="0.3">
      <c r="A24" s="3" t="s">
        <v>430</v>
      </c>
      <c r="B24" s="18" t="s">
        <v>450</v>
      </c>
      <c r="C24" s="19">
        <v>-188.19970831017301</v>
      </c>
      <c r="D24" s="18" t="s">
        <v>298</v>
      </c>
      <c r="E24" s="19">
        <v>-1.047885162</v>
      </c>
      <c r="F24" s="93" t="s">
        <v>2062</v>
      </c>
    </row>
    <row r="25" spans="1:6" x14ac:dyDescent="0.3">
      <c r="A25" s="3" t="s">
        <v>430</v>
      </c>
      <c r="B25" s="18" t="s">
        <v>451</v>
      </c>
      <c r="C25" s="19">
        <v>59.259263678186898</v>
      </c>
      <c r="D25" s="18" t="s">
        <v>298</v>
      </c>
      <c r="E25" s="19">
        <v>0.32995217500000001</v>
      </c>
      <c r="F25" s="93" t="s">
        <v>2063</v>
      </c>
    </row>
    <row r="26" spans="1:6" x14ac:dyDescent="0.3">
      <c r="A26" s="3" t="s">
        <v>430</v>
      </c>
      <c r="B26" s="18" t="s">
        <v>452</v>
      </c>
      <c r="C26" s="19">
        <v>-7.8799966828678496</v>
      </c>
      <c r="D26" s="20">
        <v>3.3763062134910299E-15</v>
      </c>
      <c r="E26" s="19">
        <v>-4.3875368999999997E-2</v>
      </c>
      <c r="F26" s="93" t="s">
        <v>2064</v>
      </c>
    </row>
    <row r="27" spans="1:6" x14ac:dyDescent="0.3">
      <c r="A27" s="3" t="s">
        <v>430</v>
      </c>
      <c r="B27" s="18" t="s">
        <v>453</v>
      </c>
      <c r="C27" s="19">
        <v>-1.97216813027038</v>
      </c>
      <c r="D27" s="18">
        <v>4.8598945731692399E-2</v>
      </c>
      <c r="E27" s="19">
        <v>-1.0980919E-2</v>
      </c>
      <c r="F27" s="93" t="s">
        <v>2065</v>
      </c>
    </row>
    <row r="28" spans="1:6" x14ac:dyDescent="0.3">
      <c r="A28" s="3" t="s">
        <v>430</v>
      </c>
      <c r="B28" s="18" t="s">
        <v>454</v>
      </c>
      <c r="C28" s="19">
        <v>-111.63977780602499</v>
      </c>
      <c r="D28" s="18" t="s">
        <v>298</v>
      </c>
      <c r="E28" s="19">
        <v>-0.621603868</v>
      </c>
      <c r="F28" s="93" t="s">
        <v>2066</v>
      </c>
    </row>
    <row r="29" spans="1:6" x14ac:dyDescent="0.3">
      <c r="A29" s="3" t="s">
        <v>430</v>
      </c>
      <c r="B29" s="18" t="s">
        <v>455</v>
      </c>
      <c r="C29" s="19">
        <v>298.99612935017001</v>
      </c>
      <c r="D29" s="18" t="s">
        <v>298</v>
      </c>
      <c r="E29" s="19">
        <v>1.6647932679999999</v>
      </c>
      <c r="F29" s="93" t="s">
        <v>2067</v>
      </c>
    </row>
    <row r="30" spans="1:6" x14ac:dyDescent="0.3">
      <c r="A30" s="3" t="s">
        <v>430</v>
      </c>
      <c r="B30" s="18" t="s">
        <v>456</v>
      </c>
      <c r="C30" s="19">
        <v>-90.178429627270603</v>
      </c>
      <c r="D30" s="18" t="s">
        <v>298</v>
      </c>
      <c r="E30" s="19">
        <v>-0.502108314</v>
      </c>
      <c r="F30" s="93" t="s">
        <v>2068</v>
      </c>
    </row>
    <row r="31" spans="1:6" x14ac:dyDescent="0.3">
      <c r="A31" s="3" t="s">
        <v>430</v>
      </c>
      <c r="B31" s="18" t="s">
        <v>457</v>
      </c>
      <c r="C31" s="19">
        <v>98.230597783018496</v>
      </c>
      <c r="D31" s="18" t="s">
        <v>298</v>
      </c>
      <c r="E31" s="19">
        <v>0.54694232399999998</v>
      </c>
      <c r="F31" s="93" t="s">
        <v>2069</v>
      </c>
    </row>
    <row r="32" spans="1:6" x14ac:dyDescent="0.3">
      <c r="A32" s="3" t="s">
        <v>430</v>
      </c>
      <c r="B32" s="18" t="s">
        <v>458</v>
      </c>
      <c r="C32" s="19">
        <v>11.6229256387681</v>
      </c>
      <c r="D32" s="20">
        <v>3.6365522471494002E-31</v>
      </c>
      <c r="E32" s="19">
        <v>6.4715781999999999E-2</v>
      </c>
      <c r="F32" s="93" t="s">
        <v>2070</v>
      </c>
    </row>
    <row r="33" spans="1:6" x14ac:dyDescent="0.3">
      <c r="A33" s="3" t="s">
        <v>430</v>
      </c>
      <c r="B33" s="18" t="s">
        <v>459</v>
      </c>
      <c r="C33" s="19">
        <v>160.29318801484601</v>
      </c>
      <c r="D33" s="18" t="s">
        <v>298</v>
      </c>
      <c r="E33" s="19">
        <v>0.89250326000000002</v>
      </c>
      <c r="F33" s="93" t="s">
        <v>2071</v>
      </c>
    </row>
    <row r="34" spans="1:6" x14ac:dyDescent="0.3">
      <c r="A34" s="3" t="s">
        <v>430</v>
      </c>
      <c r="B34" s="18" t="s">
        <v>460</v>
      </c>
      <c r="C34" s="19">
        <v>131.797722331796</v>
      </c>
      <c r="D34" s="18" t="s">
        <v>298</v>
      </c>
      <c r="E34" s="19">
        <v>0.733842145</v>
      </c>
      <c r="F34" s="93" t="s">
        <v>2072</v>
      </c>
    </row>
    <row r="35" spans="1:6" x14ac:dyDescent="0.3">
      <c r="A35" s="3" t="s">
        <v>430</v>
      </c>
      <c r="B35" s="18" t="s">
        <v>461</v>
      </c>
      <c r="C35" s="19">
        <v>412.79408080443397</v>
      </c>
      <c r="D35" s="18" t="s">
        <v>298</v>
      </c>
      <c r="E35" s="19">
        <v>2.2984137229999999</v>
      </c>
      <c r="F35" s="93" t="s">
        <v>2073</v>
      </c>
    </row>
    <row r="36" spans="1:6" x14ac:dyDescent="0.3">
      <c r="A36" s="3" t="s">
        <v>431</v>
      </c>
      <c r="B36" s="18" t="s">
        <v>426</v>
      </c>
      <c r="C36" s="19">
        <v>-114.40403292316</v>
      </c>
      <c r="D36" s="18" t="s">
        <v>298</v>
      </c>
      <c r="E36" s="19">
        <v>-0.63699508164237495</v>
      </c>
      <c r="F36" s="93" t="s">
        <v>2074</v>
      </c>
    </row>
    <row r="37" spans="1:6" x14ac:dyDescent="0.3">
      <c r="A37" s="3" t="s">
        <v>431</v>
      </c>
      <c r="B37" s="18" t="s">
        <v>427</v>
      </c>
      <c r="C37" s="19">
        <v>25.188976189531001</v>
      </c>
      <c r="D37" s="20">
        <v>1.1622308735634801E-138</v>
      </c>
      <c r="E37" s="19">
        <v>0.140250772060759</v>
      </c>
      <c r="F37" s="93" t="s">
        <v>2075</v>
      </c>
    </row>
    <row r="38" spans="1:6" x14ac:dyDescent="0.3">
      <c r="A38" s="3" t="s">
        <v>431</v>
      </c>
      <c r="B38" s="18" t="s">
        <v>428</v>
      </c>
      <c r="C38" s="19">
        <v>55.558161510283902</v>
      </c>
      <c r="D38" s="18" t="s">
        <v>298</v>
      </c>
      <c r="E38" s="19">
        <v>0.30934465090853402</v>
      </c>
      <c r="F38" s="93" t="s">
        <v>2076</v>
      </c>
    </row>
    <row r="39" spans="1:6" x14ac:dyDescent="0.3">
      <c r="A39" s="3" t="s">
        <v>431</v>
      </c>
      <c r="B39" s="18" t="s">
        <v>429</v>
      </c>
      <c r="C39" s="19">
        <v>79.748770443473703</v>
      </c>
      <c r="D39" s="18" t="s">
        <v>298</v>
      </c>
      <c r="E39" s="19">
        <v>0.444036571452329</v>
      </c>
      <c r="F39" s="93" t="s">
        <v>2077</v>
      </c>
    </row>
    <row r="40" spans="1:6" x14ac:dyDescent="0.3">
      <c r="A40" s="3" t="s">
        <v>431</v>
      </c>
      <c r="B40" s="18" t="s">
        <v>433</v>
      </c>
      <c r="C40" s="19">
        <v>-26.886593604943599</v>
      </c>
      <c r="D40" s="20">
        <v>1.72366296995169E-157</v>
      </c>
      <c r="E40" s="19">
        <v>-0.14970300828441499</v>
      </c>
      <c r="F40" s="93" t="s">
        <v>2078</v>
      </c>
    </row>
    <row r="41" spans="1:6" x14ac:dyDescent="0.3">
      <c r="A41" s="3" t="s">
        <v>431</v>
      </c>
      <c r="B41" s="18" t="s">
        <v>434</v>
      </c>
      <c r="C41" s="19">
        <v>16.2959615948687</v>
      </c>
      <c r="D41" s="20">
        <v>1.8232139913814601E-59</v>
      </c>
      <c r="E41" s="19">
        <v>9.0734977791703406E-2</v>
      </c>
      <c r="F41" s="93" t="s">
        <v>2079</v>
      </c>
    </row>
    <row r="42" spans="1:6" x14ac:dyDescent="0.3">
      <c r="A42" s="3" t="s">
        <v>431</v>
      </c>
      <c r="B42" s="18" t="s">
        <v>435</v>
      </c>
      <c r="C42" s="19">
        <v>29.759032210544198</v>
      </c>
      <c r="D42" s="20">
        <v>5.2572251147677298E-192</v>
      </c>
      <c r="E42" s="19">
        <v>0.16569658138962101</v>
      </c>
      <c r="F42" s="93" t="s">
        <v>2080</v>
      </c>
    </row>
    <row r="43" spans="1:6" x14ac:dyDescent="0.3">
      <c r="A43" s="3" t="s">
        <v>431</v>
      </c>
      <c r="B43" s="18" t="s">
        <v>436</v>
      </c>
      <c r="C43" s="19">
        <v>-52.685428475423997</v>
      </c>
      <c r="D43" s="18" t="s">
        <v>298</v>
      </c>
      <c r="E43" s="19">
        <v>-0.293349438438124</v>
      </c>
      <c r="F43" s="93" t="s">
        <v>2081</v>
      </c>
    </row>
    <row r="44" spans="1:6" x14ac:dyDescent="0.3">
      <c r="A44" s="3" t="s">
        <v>431</v>
      </c>
      <c r="B44" s="18" t="s">
        <v>437</v>
      </c>
      <c r="C44" s="19">
        <v>3.6997341278256402</v>
      </c>
      <c r="D44" s="18">
        <v>2.1618382922469301E-4</v>
      </c>
      <c r="E44" s="19">
        <v>2.05999070364263E-2</v>
      </c>
      <c r="F44" s="93" t="s">
        <v>2082</v>
      </c>
    </row>
    <row r="45" spans="1:6" x14ac:dyDescent="0.3">
      <c r="A45" s="3" t="s">
        <v>431</v>
      </c>
      <c r="B45" s="18" t="s">
        <v>438</v>
      </c>
      <c r="C45" s="19">
        <v>-26.658186739721302</v>
      </c>
      <c r="D45" s="20">
        <v>6.8872205962289903E-155</v>
      </c>
      <c r="E45" s="19">
        <v>-0.14843125198315099</v>
      </c>
      <c r="F45" s="93" t="s">
        <v>2083</v>
      </c>
    </row>
    <row r="46" spans="1:6" x14ac:dyDescent="0.3">
      <c r="A46" s="3" t="s">
        <v>431</v>
      </c>
      <c r="B46" s="18" t="s">
        <v>439</v>
      </c>
      <c r="C46" s="19">
        <v>-75.824015946861195</v>
      </c>
      <c r="D46" s="18" t="s">
        <v>298</v>
      </c>
      <c r="E46" s="19">
        <v>-0.42218376393220203</v>
      </c>
      <c r="F46" s="93" t="s">
        <v>2084</v>
      </c>
    </row>
    <row r="47" spans="1:6" x14ac:dyDescent="0.3">
      <c r="A47" s="3" t="s">
        <v>431</v>
      </c>
      <c r="B47" s="18" t="s">
        <v>440</v>
      </c>
      <c r="C47" s="19">
        <v>-77.896314911966101</v>
      </c>
      <c r="D47" s="18" t="s">
        <v>298</v>
      </c>
      <c r="E47" s="19">
        <v>-0.43372220549528001</v>
      </c>
      <c r="F47" s="93" t="s">
        <v>2085</v>
      </c>
    </row>
    <row r="48" spans="1:6" x14ac:dyDescent="0.3">
      <c r="A48" s="3" t="s">
        <v>431</v>
      </c>
      <c r="B48" s="18" t="s">
        <v>441</v>
      </c>
      <c r="C48" s="19">
        <v>58.152309956191701</v>
      </c>
      <c r="D48" s="18" t="s">
        <v>298</v>
      </c>
      <c r="E48" s="19">
        <v>0.32378872039516898</v>
      </c>
      <c r="F48" s="93" t="s">
        <v>2086</v>
      </c>
    </row>
    <row r="49" spans="1:6" x14ac:dyDescent="0.3">
      <c r="A49" s="3" t="s">
        <v>431</v>
      </c>
      <c r="B49" s="18" t="s">
        <v>442</v>
      </c>
      <c r="C49" s="19">
        <v>37.556090445100303</v>
      </c>
      <c r="D49" s="20">
        <v>3.6833437349138399E-302</v>
      </c>
      <c r="E49" s="19">
        <v>0.209110153619433</v>
      </c>
      <c r="F49" s="93" t="s">
        <v>2087</v>
      </c>
    </row>
    <row r="50" spans="1:6" x14ac:dyDescent="0.3">
      <c r="A50" s="3" t="s">
        <v>431</v>
      </c>
      <c r="B50" s="18" t="s">
        <v>443</v>
      </c>
      <c r="C50" s="19">
        <v>-38.672824482020303</v>
      </c>
      <c r="D50" s="20" t="s">
        <v>299</v>
      </c>
      <c r="E50" s="19">
        <v>-0.21532806456929399</v>
      </c>
      <c r="F50" s="93" t="s">
        <v>2088</v>
      </c>
    </row>
    <row r="51" spans="1:6" x14ac:dyDescent="0.3">
      <c r="A51" s="3" t="s">
        <v>431</v>
      </c>
      <c r="B51" s="18" t="s">
        <v>444</v>
      </c>
      <c r="C51" s="19">
        <v>-53.580221076457498</v>
      </c>
      <c r="D51" s="18" t="s">
        <v>298</v>
      </c>
      <c r="E51" s="19">
        <v>-0.298331592225758</v>
      </c>
      <c r="F51" s="93" t="s">
        <v>2089</v>
      </c>
    </row>
    <row r="52" spans="1:6" x14ac:dyDescent="0.3">
      <c r="A52" s="3" t="s">
        <v>431</v>
      </c>
      <c r="B52" s="18" t="s">
        <v>445</v>
      </c>
      <c r="C52" s="19">
        <v>-27.458327583397899</v>
      </c>
      <c r="D52" s="20">
        <v>4.2815302118472498E-164</v>
      </c>
      <c r="E52" s="19">
        <v>-0.152886390224522</v>
      </c>
      <c r="F52" s="93" t="s">
        <v>2090</v>
      </c>
    </row>
    <row r="53" spans="1:6" x14ac:dyDescent="0.3">
      <c r="A53" s="3" t="s">
        <v>431</v>
      </c>
      <c r="B53" s="18" t="s">
        <v>446</v>
      </c>
      <c r="C53" s="19">
        <v>36.556512491368203</v>
      </c>
      <c r="D53" s="20">
        <v>1.01632445833418E-286</v>
      </c>
      <c r="E53" s="19">
        <v>0.20354456100895901</v>
      </c>
      <c r="F53" s="93" t="s">
        <v>2091</v>
      </c>
    </row>
    <row r="54" spans="1:6" x14ac:dyDescent="0.3">
      <c r="A54" s="3" t="s">
        <v>431</v>
      </c>
      <c r="B54" s="18" t="s">
        <v>447</v>
      </c>
      <c r="C54" s="19">
        <v>20.062322215536099</v>
      </c>
      <c r="D54" s="20">
        <v>5.5072998912469699E-89</v>
      </c>
      <c r="E54" s="19">
        <v>0.111705857311903</v>
      </c>
      <c r="F54" s="93" t="s">
        <v>2092</v>
      </c>
    </row>
    <row r="55" spans="1:6" x14ac:dyDescent="0.3">
      <c r="A55" s="3" t="s">
        <v>431</v>
      </c>
      <c r="B55" s="18" t="s">
        <v>448</v>
      </c>
      <c r="C55" s="19">
        <v>15.2146846518608</v>
      </c>
      <c r="D55" s="20">
        <v>4.2875121844623102E-52</v>
      </c>
      <c r="E55" s="19">
        <v>8.4714489903378501E-2</v>
      </c>
      <c r="F55" s="93" t="s">
        <v>2093</v>
      </c>
    </row>
    <row r="56" spans="1:6" x14ac:dyDescent="0.3">
      <c r="A56" s="3" t="s">
        <v>431</v>
      </c>
      <c r="B56" s="18" t="s">
        <v>449</v>
      </c>
      <c r="C56" s="19">
        <v>21.637035976448399</v>
      </c>
      <c r="D56" s="20">
        <v>4.3622305718285E-103</v>
      </c>
      <c r="E56" s="19">
        <v>0.12047377304936401</v>
      </c>
      <c r="F56" s="93" t="s">
        <v>2094</v>
      </c>
    </row>
    <row r="57" spans="1:6" x14ac:dyDescent="0.3">
      <c r="A57" s="3" t="s">
        <v>431</v>
      </c>
      <c r="B57" s="18" t="s">
        <v>450</v>
      </c>
      <c r="C57" s="19">
        <v>35.920906648831703</v>
      </c>
      <c r="D57" s="20">
        <v>4.22964089403055E-277</v>
      </c>
      <c r="E57" s="19">
        <v>0.20000554419972899</v>
      </c>
      <c r="F57" s="93" t="s">
        <v>2095</v>
      </c>
    </row>
    <row r="58" spans="1:6" x14ac:dyDescent="0.3">
      <c r="A58" s="3" t="s">
        <v>431</v>
      </c>
      <c r="B58" s="18" t="s">
        <v>451</v>
      </c>
      <c r="C58" s="19">
        <v>53.594831991263298</v>
      </c>
      <c r="D58" s="18" t="s">
        <v>298</v>
      </c>
      <c r="E58" s="19">
        <v>0.29841294495985099</v>
      </c>
      <c r="F58" s="93" t="s">
        <v>2096</v>
      </c>
    </row>
    <row r="59" spans="1:6" x14ac:dyDescent="0.3">
      <c r="A59" s="3" t="s">
        <v>431</v>
      </c>
      <c r="B59" s="18" t="s">
        <v>452</v>
      </c>
      <c r="C59" s="19">
        <v>8.7609443562948801</v>
      </c>
      <c r="D59" s="20">
        <v>2.0289218702211399E-18</v>
      </c>
      <c r="E59" s="19">
        <v>4.8780434770605001E-2</v>
      </c>
      <c r="F59" s="93" t="s">
        <v>2097</v>
      </c>
    </row>
    <row r="60" spans="1:6" x14ac:dyDescent="0.3">
      <c r="A60" s="3" t="s">
        <v>431</v>
      </c>
      <c r="B60" s="18" t="s">
        <v>453</v>
      </c>
      <c r="C60" s="19">
        <v>68.981656923962703</v>
      </c>
      <c r="D60" s="18" t="s">
        <v>298</v>
      </c>
      <c r="E60" s="19">
        <v>0.38408590205573401</v>
      </c>
      <c r="F60" s="93" t="s">
        <v>2098</v>
      </c>
    </row>
    <row r="61" spans="1:6" x14ac:dyDescent="0.3">
      <c r="A61" s="3" t="s">
        <v>431</v>
      </c>
      <c r="B61" s="18" t="s">
        <v>454</v>
      </c>
      <c r="C61" s="19">
        <v>-13.9444498797944</v>
      </c>
      <c r="D61" s="20">
        <v>4.5668856815603E-44</v>
      </c>
      <c r="E61" s="19">
        <v>-7.7641895680404402E-2</v>
      </c>
      <c r="F61" s="93" t="s">
        <v>2099</v>
      </c>
    </row>
    <row r="62" spans="1:6" x14ac:dyDescent="0.3">
      <c r="A62" s="3" t="s">
        <v>431</v>
      </c>
      <c r="B62" s="18" t="s">
        <v>455</v>
      </c>
      <c r="C62" s="19">
        <v>-69.5530114167899</v>
      </c>
      <c r="D62" s="18" t="s">
        <v>298</v>
      </c>
      <c r="E62" s="19">
        <v>-0.38726717104166802</v>
      </c>
      <c r="F62" s="93" t="s">
        <v>2100</v>
      </c>
    </row>
    <row r="63" spans="1:6" x14ac:dyDescent="0.3">
      <c r="A63" s="3" t="s">
        <v>431</v>
      </c>
      <c r="B63" s="18" t="s">
        <v>456</v>
      </c>
      <c r="C63" s="19">
        <v>65.016582382624406</v>
      </c>
      <c r="D63" s="18" t="s">
        <v>298</v>
      </c>
      <c r="E63" s="19">
        <v>0.362008594843369</v>
      </c>
      <c r="F63" s="93" t="s">
        <v>2101</v>
      </c>
    </row>
    <row r="64" spans="1:6" x14ac:dyDescent="0.3">
      <c r="A64" s="3" t="s">
        <v>431</v>
      </c>
      <c r="B64" s="18" t="s">
        <v>457</v>
      </c>
      <c r="C64" s="19">
        <v>37.859928418524099</v>
      </c>
      <c r="D64" s="20">
        <v>6.26927597766785E-307</v>
      </c>
      <c r="E64" s="19">
        <v>0.21080190599687901</v>
      </c>
      <c r="F64" s="93" t="s">
        <v>2102</v>
      </c>
    </row>
    <row r="65" spans="1:6" x14ac:dyDescent="0.3">
      <c r="A65" s="3" t="s">
        <v>431</v>
      </c>
      <c r="B65" s="18" t="s">
        <v>458</v>
      </c>
      <c r="C65" s="19">
        <v>44.497400688099297</v>
      </c>
      <c r="D65" s="18" t="s">
        <v>298</v>
      </c>
      <c r="E65" s="19">
        <v>0.24775897020367299</v>
      </c>
      <c r="F65" s="93" t="s">
        <v>2103</v>
      </c>
    </row>
    <row r="66" spans="1:6" x14ac:dyDescent="0.3">
      <c r="A66" s="3" t="s">
        <v>431</v>
      </c>
      <c r="B66" s="18" t="s">
        <v>459</v>
      </c>
      <c r="C66" s="19">
        <v>-69.596401871788501</v>
      </c>
      <c r="D66" s="18" t="s">
        <v>298</v>
      </c>
      <c r="E66" s="19">
        <v>-0.38750876660187999</v>
      </c>
      <c r="F66" s="93" t="s">
        <v>2104</v>
      </c>
    </row>
    <row r="67" spans="1:6" x14ac:dyDescent="0.3">
      <c r="A67" s="3" t="s">
        <v>431</v>
      </c>
      <c r="B67" s="18" t="s">
        <v>460</v>
      </c>
      <c r="C67" s="19">
        <v>7.3752578379682001</v>
      </c>
      <c r="D67" s="20">
        <v>1.6796830952191599E-13</v>
      </c>
      <c r="E67" s="19">
        <v>4.1065011858327699E-2</v>
      </c>
      <c r="F67" s="93" t="s">
        <v>2105</v>
      </c>
    </row>
    <row r="68" spans="1:6" x14ac:dyDescent="0.3">
      <c r="A68" s="3" t="s">
        <v>431</v>
      </c>
      <c r="B68" s="18" t="s">
        <v>461</v>
      </c>
      <c r="C68" s="19">
        <v>-21.270202130038498</v>
      </c>
      <c r="D68" s="20">
        <v>1.0393708225343799E-99</v>
      </c>
      <c r="E68" s="19">
        <v>-0.118431263270886</v>
      </c>
      <c r="F68" s="93" t="s">
        <v>2106</v>
      </c>
    </row>
    <row r="69" spans="1:6" x14ac:dyDescent="0.3">
      <c r="A69" s="3" t="s">
        <v>432</v>
      </c>
      <c r="B69" s="18" t="s">
        <v>464</v>
      </c>
      <c r="C69" s="19">
        <v>134.39164348190999</v>
      </c>
      <c r="D69" s="18" t="s">
        <v>298</v>
      </c>
      <c r="E69" s="19">
        <v>0.74828494874221996</v>
      </c>
      <c r="F69" s="93" t="s">
        <v>2107</v>
      </c>
    </row>
    <row r="70" spans="1:6" x14ac:dyDescent="0.3">
      <c r="A70" s="3" t="s">
        <v>432</v>
      </c>
      <c r="B70" s="18" t="s">
        <v>465</v>
      </c>
      <c r="C70" s="19">
        <v>-166.756444577651</v>
      </c>
      <c r="D70" s="18" t="s">
        <v>298</v>
      </c>
      <c r="E70" s="19">
        <v>-0.92849030155674706</v>
      </c>
      <c r="F70" s="93" t="s">
        <v>2108</v>
      </c>
    </row>
    <row r="71" spans="1:6" x14ac:dyDescent="0.3">
      <c r="A71" s="3" t="s">
        <v>432</v>
      </c>
      <c r="B71" s="18" t="s">
        <v>466</v>
      </c>
      <c r="C71" s="19">
        <v>-30.950034705872199</v>
      </c>
      <c r="D71" s="20">
        <v>2.75218916440411E-207</v>
      </c>
      <c r="E71" s="19">
        <v>-0.172328014848418</v>
      </c>
      <c r="F71" s="93" t="s">
        <v>2109</v>
      </c>
    </row>
    <row r="72" spans="1:6" x14ac:dyDescent="0.3">
      <c r="A72" s="3" t="s">
        <v>432</v>
      </c>
      <c r="B72" s="18" t="s">
        <v>467</v>
      </c>
      <c r="C72" s="19">
        <v>-47.723313392016003</v>
      </c>
      <c r="D72" s="18" t="s">
        <v>298</v>
      </c>
      <c r="E72" s="19">
        <v>-0.26572066677762601</v>
      </c>
      <c r="F72" s="93" t="s">
        <v>2110</v>
      </c>
    </row>
    <row r="73" spans="1:6" x14ac:dyDescent="0.3">
      <c r="A73" s="3" t="s">
        <v>432</v>
      </c>
      <c r="B73" s="18" t="s">
        <v>468</v>
      </c>
      <c r="C73" s="19">
        <v>-46.339588218539802</v>
      </c>
      <c r="D73" s="18" t="s">
        <v>298</v>
      </c>
      <c r="E73" s="19">
        <v>-0.25801616452077702</v>
      </c>
      <c r="F73" s="93" t="s">
        <v>2111</v>
      </c>
    </row>
    <row r="74" spans="1:6" x14ac:dyDescent="0.3">
      <c r="A74" s="3" t="s">
        <v>432</v>
      </c>
      <c r="B74" s="18" t="s">
        <v>469</v>
      </c>
      <c r="C74" s="19">
        <v>26.5689648362318</v>
      </c>
      <c r="D74" s="20">
        <v>7.0557728498661705E-154</v>
      </c>
      <c r="E74" s="19">
        <v>0.14793446955122599</v>
      </c>
      <c r="F74" s="93" t="s">
        <v>2112</v>
      </c>
    </row>
    <row r="75" spans="1:6" ht="15" thickBot="1" x14ac:dyDescent="0.35">
      <c r="A75" s="15" t="s">
        <v>432</v>
      </c>
      <c r="B75" s="21" t="s">
        <v>470</v>
      </c>
      <c r="C75" s="22">
        <v>174.50588377661299</v>
      </c>
      <c r="D75" s="21" t="s">
        <v>298</v>
      </c>
      <c r="E75" s="22">
        <v>0.97163873373256504</v>
      </c>
      <c r="F75" s="94" t="s">
        <v>2113</v>
      </c>
    </row>
    <row r="77" spans="1:6" x14ac:dyDescent="0.3">
      <c r="A77" s="3" t="s">
        <v>462</v>
      </c>
    </row>
  </sheetData>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7"/>
  <sheetViews>
    <sheetView workbookViewId="0">
      <pane ySplit="1" topLeftCell="A2" activePane="bottomLeft" state="frozen"/>
      <selection pane="bottomLeft" activeCell="A77" sqref="A77"/>
    </sheetView>
  </sheetViews>
  <sheetFormatPr defaultRowHeight="14.4" x14ac:dyDescent="0.3"/>
  <cols>
    <col min="1" max="1" width="18.5546875" customWidth="1"/>
    <col min="2" max="2" width="35" customWidth="1"/>
  </cols>
  <sheetData>
    <row r="1" spans="1:8" ht="15" thickBot="1" x14ac:dyDescent="0.35">
      <c r="A1" s="23" t="s">
        <v>1786</v>
      </c>
      <c r="B1" s="24"/>
      <c r="C1" s="24"/>
      <c r="D1" s="24"/>
      <c r="E1" s="24"/>
      <c r="G1" s="27"/>
      <c r="H1" s="27"/>
    </row>
    <row r="2" spans="1:8" ht="15" thickBot="1" x14ac:dyDescent="0.35">
      <c r="A2" s="25" t="s">
        <v>463</v>
      </c>
      <c r="B2" s="25" t="s">
        <v>340</v>
      </c>
      <c r="C2" s="25" t="s">
        <v>294</v>
      </c>
      <c r="D2" s="25" t="s">
        <v>295</v>
      </c>
      <c r="E2" s="25" t="s">
        <v>296</v>
      </c>
    </row>
    <row r="3" spans="1:8" x14ac:dyDescent="0.3">
      <c r="A3" t="s">
        <v>430</v>
      </c>
      <c r="B3" s="28" t="s">
        <v>426</v>
      </c>
      <c r="C3" s="26">
        <v>4.4671000000000003</v>
      </c>
      <c r="D3" s="2">
        <v>9.7300999999999996E-5</v>
      </c>
      <c r="E3" s="2">
        <v>1.2331E-2</v>
      </c>
    </row>
    <row r="4" spans="1:8" x14ac:dyDescent="0.3">
      <c r="A4" t="s">
        <v>430</v>
      </c>
      <c r="B4" s="28" t="s">
        <v>427</v>
      </c>
      <c r="C4" s="26">
        <v>4.9077000000000002</v>
      </c>
      <c r="D4" s="2">
        <v>1.7156E-5</v>
      </c>
      <c r="E4" s="2">
        <v>1.2305999999999999E-2</v>
      </c>
    </row>
    <row r="5" spans="1:8" x14ac:dyDescent="0.3">
      <c r="A5" t="s">
        <v>430</v>
      </c>
      <c r="B5" t="s">
        <v>428</v>
      </c>
      <c r="C5" s="26">
        <v>1.7087000000000001</v>
      </c>
      <c r="D5" s="2">
        <v>7.0524000000000003E-2</v>
      </c>
      <c r="E5" s="2">
        <v>1.1755E-2</v>
      </c>
    </row>
    <row r="6" spans="1:8" x14ac:dyDescent="0.3">
      <c r="A6" t="s">
        <v>430</v>
      </c>
      <c r="B6" s="28" t="s">
        <v>429</v>
      </c>
      <c r="C6" s="26">
        <v>4.9150999999999998</v>
      </c>
      <c r="D6" s="2">
        <v>8.9877000000000004E-6</v>
      </c>
      <c r="E6" s="2">
        <v>1.2168E-2</v>
      </c>
    </row>
    <row r="7" spans="1:8" x14ac:dyDescent="0.3">
      <c r="A7" t="s">
        <v>430</v>
      </c>
      <c r="B7" s="28" t="s">
        <v>433</v>
      </c>
      <c r="C7" s="26">
        <v>4.2192999999999996</v>
      </c>
      <c r="D7" s="2">
        <v>2.0393000000000001E-4</v>
      </c>
      <c r="E7" s="2">
        <v>1.2307E-2</v>
      </c>
    </row>
    <row r="8" spans="1:8" x14ac:dyDescent="0.3">
      <c r="A8" t="s">
        <v>430</v>
      </c>
      <c r="B8" t="s">
        <v>434</v>
      </c>
      <c r="C8" s="26">
        <v>1E-4</v>
      </c>
      <c r="D8" s="2">
        <v>0.5</v>
      </c>
      <c r="E8" s="2">
        <v>1.1067E-2</v>
      </c>
    </row>
    <row r="9" spans="1:8" x14ac:dyDescent="0.3">
      <c r="A9" t="s">
        <v>430</v>
      </c>
      <c r="B9" s="28" t="s">
        <v>435</v>
      </c>
      <c r="C9" s="26">
        <v>2.9449000000000001</v>
      </c>
      <c r="D9" s="2">
        <v>5.2738000000000004E-3</v>
      </c>
      <c r="E9" s="2">
        <v>1.1932999999999999E-2</v>
      </c>
    </row>
    <row r="10" spans="1:8" x14ac:dyDescent="0.3">
      <c r="A10" t="s">
        <v>430</v>
      </c>
      <c r="B10" s="28" t="s">
        <v>436</v>
      </c>
      <c r="C10" s="26">
        <v>8.2893000000000008</v>
      </c>
      <c r="D10" s="2">
        <v>1.6268000000000001E-12</v>
      </c>
      <c r="E10" s="2">
        <v>1.2758E-2</v>
      </c>
    </row>
    <row r="11" spans="1:8" x14ac:dyDescent="0.3">
      <c r="A11" t="s">
        <v>430</v>
      </c>
      <c r="B11" s="28" t="s">
        <v>437</v>
      </c>
      <c r="C11" s="26">
        <v>4.8380999999999998</v>
      </c>
      <c r="D11" s="2">
        <v>3.6159999999999999E-5</v>
      </c>
      <c r="E11" s="2">
        <v>1.2428E-2</v>
      </c>
    </row>
    <row r="12" spans="1:8" x14ac:dyDescent="0.3">
      <c r="A12" t="s">
        <v>430</v>
      </c>
      <c r="B12" s="28" t="s">
        <v>438</v>
      </c>
      <c r="C12" s="26">
        <v>3.8915999999999999</v>
      </c>
      <c r="D12" s="2">
        <v>1.5101000000000001E-4</v>
      </c>
      <c r="E12" s="2">
        <v>1.1757E-2</v>
      </c>
    </row>
    <row r="13" spans="1:8" x14ac:dyDescent="0.3">
      <c r="A13" t="s">
        <v>430</v>
      </c>
      <c r="B13" s="28" t="s">
        <v>439</v>
      </c>
      <c r="C13" s="26">
        <v>7.7286000000000001</v>
      </c>
      <c r="D13" s="2">
        <v>4.0751999999999999E-11</v>
      </c>
      <c r="E13" s="2">
        <v>1.2688E-2</v>
      </c>
    </row>
    <row r="14" spans="1:8" x14ac:dyDescent="0.3">
      <c r="A14" t="s">
        <v>430</v>
      </c>
      <c r="B14" t="s">
        <v>440</v>
      </c>
      <c r="C14" s="26">
        <v>0.99590000000000001</v>
      </c>
      <c r="D14" s="2">
        <v>0.20030000000000001</v>
      </c>
      <c r="E14" s="2">
        <v>1.1724999999999999E-2</v>
      </c>
    </row>
    <row r="15" spans="1:8" x14ac:dyDescent="0.3">
      <c r="A15" t="s">
        <v>430</v>
      </c>
      <c r="B15" s="28" t="s">
        <v>441</v>
      </c>
      <c r="C15" s="26">
        <v>2.3754</v>
      </c>
      <c r="D15" s="2">
        <v>1.9467000000000002E-2</v>
      </c>
      <c r="E15" s="2">
        <v>1.183E-2</v>
      </c>
    </row>
    <row r="16" spans="1:8" x14ac:dyDescent="0.3">
      <c r="A16" t="s">
        <v>430</v>
      </c>
      <c r="B16" s="28" t="s">
        <v>442</v>
      </c>
      <c r="C16" s="26">
        <v>4.7084000000000001</v>
      </c>
      <c r="D16" s="2">
        <v>2.5598000000000001E-5</v>
      </c>
      <c r="E16" s="2">
        <v>1.223E-2</v>
      </c>
    </row>
    <row r="17" spans="1:5" x14ac:dyDescent="0.3">
      <c r="A17" t="s">
        <v>430</v>
      </c>
      <c r="B17" s="28" t="s">
        <v>443</v>
      </c>
      <c r="C17" s="26">
        <v>4.8144</v>
      </c>
      <c r="D17" s="2">
        <v>1.4854999999999999E-5</v>
      </c>
      <c r="E17" s="2">
        <v>1.2211E-2</v>
      </c>
    </row>
    <row r="18" spans="1:5" x14ac:dyDescent="0.3">
      <c r="A18" t="s">
        <v>430</v>
      </c>
      <c r="B18" s="28" t="s">
        <v>444</v>
      </c>
      <c r="C18" s="26">
        <v>4.8159000000000001</v>
      </c>
      <c r="D18" s="2">
        <v>8.1544999999999996E-6</v>
      </c>
      <c r="E18" s="2">
        <v>1.2092E-2</v>
      </c>
    </row>
    <row r="19" spans="1:5" x14ac:dyDescent="0.3">
      <c r="A19" t="s">
        <v>430</v>
      </c>
      <c r="B19" s="28" t="s">
        <v>445</v>
      </c>
      <c r="C19" s="26">
        <v>4.9852999999999996</v>
      </c>
      <c r="D19" s="2">
        <v>6.7669999999999998E-6</v>
      </c>
      <c r="E19" s="2">
        <v>1.2173E-2</v>
      </c>
    </row>
    <row r="20" spans="1:5" x14ac:dyDescent="0.3">
      <c r="A20" t="s">
        <v>430</v>
      </c>
      <c r="B20" s="28" t="s">
        <v>446</v>
      </c>
      <c r="C20" s="26">
        <v>9.0742999999999991</v>
      </c>
      <c r="D20" s="2">
        <v>1.5321000000000001E-13</v>
      </c>
      <c r="E20" s="2">
        <v>1.3049E-2</v>
      </c>
    </row>
    <row r="21" spans="1:5" x14ac:dyDescent="0.3">
      <c r="A21" t="s">
        <v>430</v>
      </c>
      <c r="B21" s="28" t="s">
        <v>447</v>
      </c>
      <c r="C21" s="26">
        <v>3.5009000000000001</v>
      </c>
      <c r="D21" s="2">
        <v>1.1148E-3</v>
      </c>
      <c r="E21" s="2">
        <v>1.1975E-2</v>
      </c>
    </row>
    <row r="22" spans="1:5" x14ac:dyDescent="0.3">
      <c r="A22" t="s">
        <v>430</v>
      </c>
      <c r="B22" s="28" t="s">
        <v>448</v>
      </c>
      <c r="C22" s="26">
        <v>3.0745</v>
      </c>
      <c r="D22" s="2">
        <v>4.9918999999999996E-3</v>
      </c>
      <c r="E22" s="2">
        <v>1.2106E-2</v>
      </c>
    </row>
    <row r="23" spans="1:5" x14ac:dyDescent="0.3">
      <c r="A23" t="s">
        <v>430</v>
      </c>
      <c r="B23" s="28" t="s">
        <v>449</v>
      </c>
      <c r="C23" s="26">
        <v>4.6475</v>
      </c>
      <c r="D23" s="2">
        <v>2.5434999999999999E-6</v>
      </c>
      <c r="E23" s="2">
        <v>1.1639999999999999E-2</v>
      </c>
    </row>
    <row r="24" spans="1:5" x14ac:dyDescent="0.3">
      <c r="A24" t="s">
        <v>430</v>
      </c>
      <c r="B24" s="28" t="s">
        <v>450</v>
      </c>
      <c r="C24" s="26">
        <v>4.3262999999999998</v>
      </c>
      <c r="D24" s="2">
        <v>6.1926000000000003E-5</v>
      </c>
      <c r="E24" s="2">
        <v>1.2019E-2</v>
      </c>
    </row>
    <row r="25" spans="1:5" x14ac:dyDescent="0.3">
      <c r="A25" t="s">
        <v>430</v>
      </c>
      <c r="B25" t="s">
        <v>451</v>
      </c>
      <c r="C25" s="26">
        <v>1.9336</v>
      </c>
      <c r="D25" s="2">
        <v>4.9362999999999997E-2</v>
      </c>
      <c r="E25" s="2">
        <v>1.183E-2</v>
      </c>
    </row>
    <row r="26" spans="1:5" x14ac:dyDescent="0.3">
      <c r="A26" t="s">
        <v>430</v>
      </c>
      <c r="B26" s="28" t="s">
        <v>452</v>
      </c>
      <c r="C26" s="26">
        <v>5.7443</v>
      </c>
      <c r="D26" s="2">
        <v>8.6976999999999999E-8</v>
      </c>
      <c r="E26" s="2">
        <v>1.213E-2</v>
      </c>
    </row>
    <row r="27" spans="1:5" x14ac:dyDescent="0.3">
      <c r="A27" t="s">
        <v>430</v>
      </c>
      <c r="B27" t="s">
        <v>453</v>
      </c>
      <c r="C27" s="26">
        <v>1.6339999999999999</v>
      </c>
      <c r="D27" s="2">
        <v>8.2788E-2</v>
      </c>
      <c r="E27" s="2">
        <v>1.1805E-2</v>
      </c>
    </row>
    <row r="28" spans="1:5" x14ac:dyDescent="0.3">
      <c r="A28" t="s">
        <v>430</v>
      </c>
      <c r="B28" s="28" t="s">
        <v>454</v>
      </c>
      <c r="C28" s="26">
        <v>3.899</v>
      </c>
      <c r="D28" s="2">
        <v>2.4772999999999999E-4</v>
      </c>
      <c r="E28" s="2">
        <v>1.1931000000000001E-2</v>
      </c>
    </row>
    <row r="29" spans="1:5" x14ac:dyDescent="0.3">
      <c r="A29" t="s">
        <v>430</v>
      </c>
      <c r="B29" s="28" t="s">
        <v>455</v>
      </c>
      <c r="C29" s="26">
        <v>4.9463999999999997</v>
      </c>
      <c r="D29" s="2">
        <v>2.3252E-5</v>
      </c>
      <c r="E29" s="2">
        <v>1.2463999999999999E-2</v>
      </c>
    </row>
    <row r="30" spans="1:5" x14ac:dyDescent="0.3">
      <c r="A30" t="s">
        <v>430</v>
      </c>
      <c r="B30" s="28" t="s">
        <v>456</v>
      </c>
      <c r="C30" s="26">
        <v>2.2873999999999999</v>
      </c>
      <c r="D30" s="2">
        <v>2.7272000000000001E-2</v>
      </c>
      <c r="E30" s="2">
        <v>1.1975E-2</v>
      </c>
    </row>
    <row r="31" spans="1:5" x14ac:dyDescent="0.3">
      <c r="A31" t="s">
        <v>430</v>
      </c>
      <c r="B31" s="28" t="s">
        <v>457</v>
      </c>
      <c r="C31" s="26">
        <v>4.5972</v>
      </c>
      <c r="D31" s="2">
        <v>4.1541000000000001E-5</v>
      </c>
      <c r="E31" s="2">
        <v>1.225E-2</v>
      </c>
    </row>
    <row r="32" spans="1:5" x14ac:dyDescent="0.3">
      <c r="A32" t="s">
        <v>430</v>
      </c>
      <c r="B32" s="28" t="s">
        <v>458</v>
      </c>
      <c r="C32" s="26">
        <v>3.0945999999999998</v>
      </c>
      <c r="D32" s="2">
        <v>3.0395000000000001E-3</v>
      </c>
      <c r="E32" s="2">
        <v>1.1844E-2</v>
      </c>
    </row>
    <row r="33" spans="1:5" x14ac:dyDescent="0.3">
      <c r="A33" t="s">
        <v>430</v>
      </c>
      <c r="B33" s="28" t="s">
        <v>459</v>
      </c>
      <c r="C33" s="26">
        <v>9.3939000000000004</v>
      </c>
      <c r="D33" s="2">
        <v>1.3878E-15</v>
      </c>
      <c r="E33" s="2">
        <v>1.2880000000000001E-2</v>
      </c>
    </row>
    <row r="34" spans="1:5" x14ac:dyDescent="0.3">
      <c r="A34" t="s">
        <v>430</v>
      </c>
      <c r="B34" s="28" t="s">
        <v>460</v>
      </c>
      <c r="C34" s="26">
        <v>5.2805999999999997</v>
      </c>
      <c r="D34" s="2">
        <v>3.4207999999999999E-6</v>
      </c>
      <c r="E34" s="2">
        <v>1.2351000000000001E-2</v>
      </c>
    </row>
    <row r="35" spans="1:5" x14ac:dyDescent="0.3">
      <c r="A35" t="s">
        <v>430</v>
      </c>
      <c r="B35" s="28" t="s">
        <v>461</v>
      </c>
      <c r="C35" s="26">
        <v>5.7808000000000002</v>
      </c>
      <c r="D35" s="2">
        <v>7.4794000000000001E-7</v>
      </c>
      <c r="E35" s="2">
        <v>1.2500000000000001E-2</v>
      </c>
    </row>
    <row r="36" spans="1:5" x14ac:dyDescent="0.3">
      <c r="A36" t="s">
        <v>431</v>
      </c>
      <c r="B36" t="s">
        <v>426</v>
      </c>
      <c r="C36" s="26">
        <v>1.4560999999999999</v>
      </c>
      <c r="D36" s="2">
        <v>0.10656</v>
      </c>
      <c r="E36" s="2">
        <v>1.1734E-2</v>
      </c>
    </row>
    <row r="37" spans="1:5" x14ac:dyDescent="0.3">
      <c r="A37" t="s">
        <v>431</v>
      </c>
      <c r="B37" t="s">
        <v>427</v>
      </c>
      <c r="C37" s="26">
        <v>1.3705000000000001</v>
      </c>
      <c r="D37" s="2">
        <v>0.11921</v>
      </c>
      <c r="E37" s="2">
        <v>1.1701E-2</v>
      </c>
    </row>
    <row r="38" spans="1:5" x14ac:dyDescent="0.3">
      <c r="A38" t="s">
        <v>431</v>
      </c>
      <c r="B38" t="s">
        <v>428</v>
      </c>
      <c r="C38" s="26">
        <v>1.0055000000000001</v>
      </c>
      <c r="D38" s="2">
        <v>0.19284999999999999</v>
      </c>
      <c r="E38" s="2">
        <v>1.1622E-2</v>
      </c>
    </row>
    <row r="39" spans="1:5" x14ac:dyDescent="0.3">
      <c r="A39" t="s">
        <v>431</v>
      </c>
      <c r="B39" t="s">
        <v>429</v>
      </c>
      <c r="C39" s="26">
        <v>2.0827</v>
      </c>
      <c r="D39" s="2">
        <v>3.2798000000000001E-2</v>
      </c>
      <c r="E39" s="2">
        <v>1.1702000000000001E-2</v>
      </c>
    </row>
    <row r="40" spans="1:5" x14ac:dyDescent="0.3">
      <c r="A40" t="s">
        <v>431</v>
      </c>
      <c r="B40" s="28" t="s">
        <v>433</v>
      </c>
      <c r="C40" s="26">
        <v>2.2319</v>
      </c>
      <c r="D40" s="2">
        <v>2.5284999999999998E-2</v>
      </c>
      <c r="E40" s="2">
        <v>1.1761000000000001E-2</v>
      </c>
    </row>
    <row r="41" spans="1:5" x14ac:dyDescent="0.3">
      <c r="A41" t="s">
        <v>431</v>
      </c>
      <c r="B41" t="s">
        <v>434</v>
      </c>
      <c r="C41" s="26">
        <v>1E-4</v>
      </c>
      <c r="D41" s="2">
        <v>0.5</v>
      </c>
      <c r="E41" s="2">
        <v>1.1825E-2</v>
      </c>
    </row>
    <row r="42" spans="1:5" x14ac:dyDescent="0.3">
      <c r="A42" t="s">
        <v>431</v>
      </c>
      <c r="B42" t="s">
        <v>435</v>
      </c>
      <c r="C42" s="26">
        <v>1.5322</v>
      </c>
      <c r="D42" s="2">
        <v>9.1619999999999993E-2</v>
      </c>
      <c r="E42" s="2">
        <v>1.1683000000000001E-2</v>
      </c>
    </row>
    <row r="43" spans="1:5" x14ac:dyDescent="0.3">
      <c r="A43" t="s">
        <v>431</v>
      </c>
      <c r="B43" t="s">
        <v>436</v>
      </c>
      <c r="C43" s="26">
        <v>1.2959000000000001</v>
      </c>
      <c r="D43" s="2">
        <v>0.13005</v>
      </c>
      <c r="E43" s="2">
        <v>1.1639E-2</v>
      </c>
    </row>
    <row r="44" spans="1:5" x14ac:dyDescent="0.3">
      <c r="A44" t="s">
        <v>431</v>
      </c>
      <c r="B44" s="28" t="s">
        <v>437</v>
      </c>
      <c r="C44" s="26">
        <v>2.6846999999999999</v>
      </c>
      <c r="D44" s="2">
        <v>9.1559999999999992E-3</v>
      </c>
      <c r="E44" s="2">
        <v>1.1816E-2</v>
      </c>
    </row>
    <row r="45" spans="1:5" x14ac:dyDescent="0.3">
      <c r="A45" t="s">
        <v>431</v>
      </c>
      <c r="B45" t="s">
        <v>438</v>
      </c>
      <c r="C45" s="26">
        <v>1.7923</v>
      </c>
      <c r="D45" s="2">
        <v>4.7617E-2</v>
      </c>
      <c r="E45" s="2">
        <v>1.1374E-2</v>
      </c>
    </row>
    <row r="46" spans="1:5" x14ac:dyDescent="0.3">
      <c r="A46" t="s">
        <v>431</v>
      </c>
      <c r="B46" s="28" t="s">
        <v>439</v>
      </c>
      <c r="C46" s="26">
        <v>6.4021999999999997</v>
      </c>
      <c r="D46" s="2">
        <v>4.3137999999999997E-9</v>
      </c>
      <c r="E46" s="2">
        <v>1.2311000000000001E-2</v>
      </c>
    </row>
    <row r="47" spans="1:5" x14ac:dyDescent="0.3">
      <c r="A47" t="s">
        <v>431</v>
      </c>
      <c r="B47" t="s">
        <v>440</v>
      </c>
      <c r="C47" s="26">
        <v>1.2639</v>
      </c>
      <c r="D47" s="2">
        <v>0.11964</v>
      </c>
      <c r="E47" s="2">
        <v>1.1271E-2</v>
      </c>
    </row>
    <row r="48" spans="1:5" x14ac:dyDescent="0.3">
      <c r="A48" t="s">
        <v>431</v>
      </c>
      <c r="B48" t="s">
        <v>441</v>
      </c>
      <c r="C48" s="26">
        <v>1.7688999999999999</v>
      </c>
      <c r="D48" s="2">
        <v>5.6646000000000002E-2</v>
      </c>
      <c r="E48" s="2">
        <v>1.1587999999999999E-2</v>
      </c>
    </row>
    <row r="49" spans="1:5" x14ac:dyDescent="0.3">
      <c r="A49" t="s">
        <v>431</v>
      </c>
      <c r="B49" t="s">
        <v>442</v>
      </c>
      <c r="C49" s="26">
        <v>0.65990000000000004</v>
      </c>
      <c r="D49" s="2">
        <v>0.26906999999999998</v>
      </c>
      <c r="E49" s="2">
        <v>1.1131E-2</v>
      </c>
    </row>
    <row r="50" spans="1:5" x14ac:dyDescent="0.3">
      <c r="A50" t="s">
        <v>431</v>
      </c>
      <c r="B50" t="s">
        <v>443</v>
      </c>
      <c r="C50" s="26">
        <v>2.0948000000000002</v>
      </c>
      <c r="D50" s="2">
        <v>4.0273999999999997E-2</v>
      </c>
      <c r="E50" s="2">
        <v>1.1963E-2</v>
      </c>
    </row>
    <row r="51" spans="1:5" x14ac:dyDescent="0.3">
      <c r="A51" t="s">
        <v>431</v>
      </c>
      <c r="B51" t="s">
        <v>444</v>
      </c>
      <c r="C51" s="26">
        <v>1.6435999999999999</v>
      </c>
      <c r="D51" s="2">
        <v>6.3910999999999996E-2</v>
      </c>
      <c r="E51" s="2">
        <v>1.1377E-2</v>
      </c>
    </row>
    <row r="52" spans="1:5" x14ac:dyDescent="0.3">
      <c r="A52" t="s">
        <v>431</v>
      </c>
      <c r="B52" t="s">
        <v>445</v>
      </c>
      <c r="C52" s="26">
        <v>1.2759</v>
      </c>
      <c r="D52" s="2">
        <v>0.11827</v>
      </c>
      <c r="E52" s="2">
        <v>1.1278E-2</v>
      </c>
    </row>
    <row r="53" spans="1:5" x14ac:dyDescent="0.3">
      <c r="A53" t="s">
        <v>431</v>
      </c>
      <c r="B53" s="28" t="s">
        <v>446</v>
      </c>
      <c r="C53" s="26">
        <v>7.2851999999999997</v>
      </c>
      <c r="D53" s="2">
        <v>7.6322999999999996E-10</v>
      </c>
      <c r="E53" s="2">
        <v>1.272E-2</v>
      </c>
    </row>
    <row r="54" spans="1:5" x14ac:dyDescent="0.3">
      <c r="A54" t="s">
        <v>431</v>
      </c>
      <c r="B54" t="s">
        <v>447</v>
      </c>
      <c r="C54" s="26">
        <v>1E-4</v>
      </c>
      <c r="D54" s="2">
        <v>0.5</v>
      </c>
      <c r="E54" s="2">
        <v>1.1284000000000001E-2</v>
      </c>
    </row>
    <row r="55" spans="1:5" x14ac:dyDescent="0.3">
      <c r="A55" t="s">
        <v>431</v>
      </c>
      <c r="B55" t="s">
        <v>448</v>
      </c>
      <c r="C55" s="26">
        <v>1.1504000000000001</v>
      </c>
      <c r="D55" s="2">
        <v>0.15820000000000001</v>
      </c>
      <c r="E55" s="2">
        <v>1.1587E-2</v>
      </c>
    </row>
    <row r="56" spans="1:5" x14ac:dyDescent="0.3">
      <c r="A56" t="s">
        <v>431</v>
      </c>
      <c r="B56" t="s">
        <v>449</v>
      </c>
      <c r="C56" s="26">
        <v>1.5143</v>
      </c>
      <c r="D56" s="2">
        <v>8.5353999999999999E-2</v>
      </c>
      <c r="E56" s="2">
        <v>1.1459E-2</v>
      </c>
    </row>
    <row r="57" spans="1:5" x14ac:dyDescent="0.3">
      <c r="A57" t="s">
        <v>431</v>
      </c>
      <c r="B57" t="s">
        <v>450</v>
      </c>
      <c r="C57" s="26">
        <v>1.8149999999999999</v>
      </c>
      <c r="D57" s="2">
        <v>5.0675999999999999E-2</v>
      </c>
      <c r="E57" s="2">
        <v>1.1535E-2</v>
      </c>
    </row>
    <row r="58" spans="1:5" x14ac:dyDescent="0.3">
      <c r="A58" t="s">
        <v>431</v>
      </c>
      <c r="B58" t="s">
        <v>451</v>
      </c>
      <c r="C58" s="26">
        <v>0.95889999999999997</v>
      </c>
      <c r="D58" s="2">
        <v>0.20011999999999999</v>
      </c>
      <c r="E58" s="2">
        <v>1.1509999999999999E-2</v>
      </c>
    </row>
    <row r="59" spans="1:5" x14ac:dyDescent="0.3">
      <c r="A59" t="s">
        <v>431</v>
      </c>
      <c r="B59" s="28" t="s">
        <v>452</v>
      </c>
      <c r="C59" s="26">
        <v>6.1620999999999997</v>
      </c>
      <c r="D59" s="2">
        <v>2.1404000000000001E-8</v>
      </c>
      <c r="E59" s="2">
        <v>1.227E-2</v>
      </c>
    </row>
    <row r="60" spans="1:5" x14ac:dyDescent="0.3">
      <c r="A60" t="s">
        <v>431</v>
      </c>
      <c r="B60" s="28" t="s">
        <v>453</v>
      </c>
      <c r="C60" s="26">
        <v>2.2403</v>
      </c>
      <c r="D60" s="2">
        <v>2.6013999999999999E-2</v>
      </c>
      <c r="E60" s="2">
        <v>1.1795E-2</v>
      </c>
    </row>
    <row r="61" spans="1:5" x14ac:dyDescent="0.3">
      <c r="A61" t="s">
        <v>431</v>
      </c>
      <c r="B61" t="s">
        <v>454</v>
      </c>
      <c r="C61" s="26">
        <v>0.85060000000000002</v>
      </c>
      <c r="D61" s="2">
        <v>0.22319</v>
      </c>
      <c r="E61" s="2">
        <v>1.1388000000000001E-2</v>
      </c>
    </row>
    <row r="62" spans="1:5" x14ac:dyDescent="0.3">
      <c r="A62" t="s">
        <v>431</v>
      </c>
      <c r="B62" s="28" t="s">
        <v>455</v>
      </c>
      <c r="C62" s="26">
        <v>3.9220000000000002</v>
      </c>
      <c r="D62" s="2">
        <v>4.3580000000000002E-4</v>
      </c>
      <c r="E62" s="2">
        <v>1.2187E-2</v>
      </c>
    </row>
    <row r="63" spans="1:5" x14ac:dyDescent="0.3">
      <c r="A63" t="s">
        <v>431</v>
      </c>
      <c r="B63" t="s">
        <v>456</v>
      </c>
      <c r="C63" s="26">
        <v>1E-4</v>
      </c>
      <c r="D63" s="2">
        <v>0.5</v>
      </c>
      <c r="E63" s="2">
        <v>1.1259E-2</v>
      </c>
    </row>
    <row r="64" spans="1:5" x14ac:dyDescent="0.3">
      <c r="A64" t="s">
        <v>431</v>
      </c>
      <c r="B64" t="s">
        <v>457</v>
      </c>
      <c r="C64" s="26">
        <v>1.2805</v>
      </c>
      <c r="D64" s="2">
        <v>0.13356000000000001</v>
      </c>
      <c r="E64" s="2">
        <v>1.1642E-2</v>
      </c>
    </row>
    <row r="65" spans="1:5" x14ac:dyDescent="0.3">
      <c r="A65" t="s">
        <v>431</v>
      </c>
      <c r="B65" t="s">
        <v>458</v>
      </c>
      <c r="C65" s="26">
        <v>1.8389</v>
      </c>
      <c r="D65" s="2">
        <v>5.9390999999999999E-2</v>
      </c>
      <c r="E65" s="2">
        <v>1.1832000000000001E-2</v>
      </c>
    </row>
    <row r="66" spans="1:5" x14ac:dyDescent="0.3">
      <c r="A66" t="s">
        <v>431</v>
      </c>
      <c r="B66" t="s">
        <v>459</v>
      </c>
      <c r="C66" s="26">
        <v>1.9919</v>
      </c>
      <c r="D66" s="2">
        <v>3.6939E-2</v>
      </c>
      <c r="E66" s="2">
        <v>1.1613E-2</v>
      </c>
    </row>
    <row r="67" spans="1:5" x14ac:dyDescent="0.3">
      <c r="A67" t="s">
        <v>431</v>
      </c>
      <c r="B67" s="28" t="s">
        <v>460</v>
      </c>
      <c r="C67" s="26">
        <v>3.1766999999999999</v>
      </c>
      <c r="D67" s="2">
        <v>2.9692999999999998E-3</v>
      </c>
      <c r="E67" s="2">
        <v>1.1953999999999999E-2</v>
      </c>
    </row>
    <row r="68" spans="1:5" x14ac:dyDescent="0.3">
      <c r="A68" t="s">
        <v>431</v>
      </c>
      <c r="B68" t="s">
        <v>461</v>
      </c>
      <c r="C68" s="26">
        <v>2.0011999999999999</v>
      </c>
      <c r="D68" s="2">
        <v>4.1280999999999998E-2</v>
      </c>
      <c r="E68" s="2">
        <v>1.1743999999999999E-2</v>
      </c>
    </row>
    <row r="69" spans="1:5" x14ac:dyDescent="0.3">
      <c r="A69" t="s">
        <v>432</v>
      </c>
      <c r="B69" s="28" t="s">
        <v>464</v>
      </c>
      <c r="C69" s="26">
        <v>2.5629</v>
      </c>
      <c r="D69" s="2">
        <v>1.1932999999999999E-2</v>
      </c>
      <c r="E69" s="2">
        <v>1.1823E-2</v>
      </c>
    </row>
    <row r="70" spans="1:5" x14ac:dyDescent="0.3">
      <c r="A70" t="s">
        <v>432</v>
      </c>
      <c r="B70" s="28" t="s">
        <v>465</v>
      </c>
      <c r="C70" s="26">
        <v>2.7031999999999998</v>
      </c>
      <c r="D70" s="2">
        <v>9.9655999999999998E-3</v>
      </c>
      <c r="E70" s="2">
        <v>1.1900000000000001E-2</v>
      </c>
    </row>
    <row r="71" spans="1:5" x14ac:dyDescent="0.3">
      <c r="A71" t="s">
        <v>432</v>
      </c>
      <c r="B71" s="28" t="s">
        <v>466</v>
      </c>
      <c r="C71" s="26">
        <v>3.5788000000000002</v>
      </c>
      <c r="D71" s="2">
        <v>1.4675999999999999E-3</v>
      </c>
      <c r="E71" s="2">
        <v>1.2234999999999999E-2</v>
      </c>
    </row>
    <row r="72" spans="1:5" x14ac:dyDescent="0.3">
      <c r="A72" t="s">
        <v>432</v>
      </c>
      <c r="B72" s="28" t="s">
        <v>467</v>
      </c>
      <c r="C72" s="26">
        <v>3.0615999999999999</v>
      </c>
      <c r="D72" s="2">
        <v>3.4573999999999998E-3</v>
      </c>
      <c r="E72" s="2">
        <v>1.1867000000000001E-2</v>
      </c>
    </row>
    <row r="73" spans="1:5" x14ac:dyDescent="0.3">
      <c r="A73" t="s">
        <v>432</v>
      </c>
      <c r="B73" s="28" t="s">
        <v>468</v>
      </c>
      <c r="C73" s="26">
        <v>4.2877000000000001</v>
      </c>
      <c r="D73" s="2">
        <v>3.9319000000000001E-5</v>
      </c>
      <c r="E73" s="2">
        <v>1.1894E-2</v>
      </c>
    </row>
    <row r="74" spans="1:5" x14ac:dyDescent="0.3">
      <c r="A74" t="s">
        <v>432</v>
      </c>
      <c r="B74" t="s">
        <v>469</v>
      </c>
      <c r="C74" s="26">
        <v>1.4881</v>
      </c>
      <c r="D74" s="2">
        <v>9.7258999999999998E-2</v>
      </c>
      <c r="E74" s="2">
        <v>1.1646999999999999E-2</v>
      </c>
    </row>
    <row r="75" spans="1:5" ht="15" thickBot="1" x14ac:dyDescent="0.35">
      <c r="A75" s="24" t="s">
        <v>432</v>
      </c>
      <c r="B75" s="29" t="s">
        <v>470</v>
      </c>
      <c r="C75" s="30">
        <v>2.8607999999999998</v>
      </c>
      <c r="D75" s="31">
        <v>8.0987999999999997E-3</v>
      </c>
      <c r="E75" s="31">
        <v>1.2067E-2</v>
      </c>
    </row>
    <row r="77" spans="1:5" x14ac:dyDescent="0.3">
      <c r="A77" t="s">
        <v>1858</v>
      </c>
    </row>
  </sheetData>
  <pageMargins left="0.7" right="0.7" top="0.75" bottom="0.75" header="0.3" footer="0.3"/>
  <pageSetup paperSize="9"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61"/>
  <sheetViews>
    <sheetView workbookViewId="0">
      <pane ySplit="1" topLeftCell="A2" activePane="bottomLeft" state="frozen"/>
      <selection pane="bottomLeft" activeCell="F37" sqref="F37"/>
    </sheetView>
  </sheetViews>
  <sheetFormatPr defaultColWidth="9.109375" defaultRowHeight="14.4" x14ac:dyDescent="0.3"/>
  <cols>
    <col min="1" max="1" width="34.5546875" style="4" customWidth="1"/>
    <col min="2" max="29" width="11" style="4" bestFit="1" customWidth="1"/>
    <col min="30" max="16384" width="9.109375" style="4"/>
  </cols>
  <sheetData>
    <row r="1" spans="1:29" ht="15" thickBot="1" x14ac:dyDescent="0.35">
      <c r="A1" s="33" t="s">
        <v>1787</v>
      </c>
      <c r="B1" s="34"/>
      <c r="C1" s="34"/>
      <c r="D1" s="34"/>
      <c r="E1" s="34"/>
      <c r="F1" s="34"/>
      <c r="G1" s="34"/>
      <c r="H1" s="34"/>
      <c r="I1" s="34"/>
      <c r="J1" s="34"/>
      <c r="K1" s="34"/>
      <c r="L1" s="34"/>
      <c r="M1" s="34"/>
      <c r="N1" s="34"/>
      <c r="O1" s="34"/>
      <c r="P1" s="34"/>
      <c r="Q1" s="34"/>
      <c r="R1" s="34"/>
      <c r="S1" s="34"/>
      <c r="T1" s="34"/>
      <c r="U1" s="34"/>
      <c r="V1" s="34"/>
      <c r="W1" s="34"/>
      <c r="X1" s="34"/>
      <c r="Y1" s="34"/>
      <c r="Z1" s="34"/>
      <c r="AA1" s="34"/>
      <c r="AB1" s="34"/>
      <c r="AC1" s="34"/>
    </row>
    <row r="2" spans="1:29" ht="15" thickBot="1" x14ac:dyDescent="0.35">
      <c r="A2" s="35"/>
      <c r="B2" s="35" t="s">
        <v>426</v>
      </c>
      <c r="C2" s="35" t="s">
        <v>427</v>
      </c>
      <c r="D2" s="35" t="s">
        <v>429</v>
      </c>
      <c r="E2" s="35" t="s">
        <v>433</v>
      </c>
      <c r="F2" s="35" t="s">
        <v>435</v>
      </c>
      <c r="G2" s="35" t="s">
        <v>436</v>
      </c>
      <c r="H2" s="35" t="s">
        <v>437</v>
      </c>
      <c r="I2" s="35" t="s">
        <v>438</v>
      </c>
      <c r="J2" s="35" t="s">
        <v>439</v>
      </c>
      <c r="K2" s="35" t="s">
        <v>441</v>
      </c>
      <c r="L2" s="35" t="s">
        <v>442</v>
      </c>
      <c r="M2" s="35" t="s">
        <v>443</v>
      </c>
      <c r="N2" s="35" t="s">
        <v>444</v>
      </c>
      <c r="O2" s="35" t="s">
        <v>445</v>
      </c>
      <c r="P2" s="35" t="s">
        <v>446</v>
      </c>
      <c r="Q2" s="35" t="s">
        <v>447</v>
      </c>
      <c r="R2" s="35" t="s">
        <v>448</v>
      </c>
      <c r="S2" s="35" t="s">
        <v>449</v>
      </c>
      <c r="T2" s="35" t="s">
        <v>450</v>
      </c>
      <c r="U2" s="35" t="s">
        <v>452</v>
      </c>
      <c r="V2" s="35" t="s">
        <v>454</v>
      </c>
      <c r="W2" s="35" t="s">
        <v>455</v>
      </c>
      <c r="X2" s="35" t="s">
        <v>456</v>
      </c>
      <c r="Y2" s="35" t="s">
        <v>457</v>
      </c>
      <c r="Z2" s="35" t="s">
        <v>458</v>
      </c>
      <c r="AA2" s="35" t="s">
        <v>459</v>
      </c>
      <c r="AB2" s="35" t="s">
        <v>460</v>
      </c>
      <c r="AC2" s="35" t="s">
        <v>461</v>
      </c>
    </row>
    <row r="3" spans="1:29" x14ac:dyDescent="0.3">
      <c r="A3" s="4" t="s">
        <v>426</v>
      </c>
      <c r="B3" s="36">
        <v>0</v>
      </c>
      <c r="C3" s="36">
        <v>6.3088095731123296E-3</v>
      </c>
      <c r="D3" s="36">
        <v>-3.93522027426709E-2</v>
      </c>
      <c r="E3" s="36">
        <v>-5.2945483449388799E-2</v>
      </c>
      <c r="F3" s="36">
        <v>-7.6160276383419295E-2</v>
      </c>
      <c r="G3" s="36">
        <v>7.3503887633627196E-2</v>
      </c>
      <c r="H3" s="36">
        <v>-0.17563680481100499</v>
      </c>
      <c r="I3" s="36">
        <v>-2.61397008276236E-2</v>
      </c>
      <c r="J3" s="36">
        <v>1.73426252060454E-2</v>
      </c>
      <c r="K3" s="36">
        <v>1.7826527490392E-2</v>
      </c>
      <c r="L3" s="36">
        <v>-2.9043232556958599E-2</v>
      </c>
      <c r="M3" s="36">
        <v>7.2583118906666601E-3</v>
      </c>
      <c r="N3" s="36">
        <v>8.7208600525567795E-2</v>
      </c>
      <c r="O3" s="36">
        <v>-2.77939269775378E-3</v>
      </c>
      <c r="P3" s="36">
        <v>2.38838118913078E-2</v>
      </c>
      <c r="Q3" s="36">
        <v>-6.1524806139094702E-3</v>
      </c>
      <c r="R3" s="36">
        <v>-2.8044882869516898E-3</v>
      </c>
      <c r="S3" s="36">
        <v>-1.9633816347498698E-2</v>
      </c>
      <c r="T3" s="36">
        <v>-3.6920592228595499E-2</v>
      </c>
      <c r="U3" s="36">
        <v>-4.2332186860725698E-3</v>
      </c>
      <c r="V3" s="36">
        <v>-2.7301656433872501E-2</v>
      </c>
      <c r="W3" s="36">
        <v>1.9695532183989201E-2</v>
      </c>
      <c r="X3" s="36">
        <v>-1.0165882858983699E-2</v>
      </c>
      <c r="Y3" s="36">
        <v>-1.1493893622504499E-2</v>
      </c>
      <c r="Z3" s="36">
        <v>-5.82900016818532E-2</v>
      </c>
      <c r="AA3" s="36">
        <v>0.109831072271486</v>
      </c>
      <c r="AB3" s="36">
        <v>6.2986655685013299E-2</v>
      </c>
      <c r="AC3" s="36">
        <v>-3.3884451075387498E-2</v>
      </c>
    </row>
    <row r="4" spans="1:29" x14ac:dyDescent="0.3">
      <c r="A4" s="4" t="s">
        <v>427</v>
      </c>
      <c r="B4" s="36">
        <v>5.313E-3</v>
      </c>
      <c r="C4" s="36">
        <v>0</v>
      </c>
      <c r="D4" s="36">
        <v>8.9781219893013409E-3</v>
      </c>
      <c r="E4" s="36">
        <v>-1.6571902546863599E-2</v>
      </c>
      <c r="F4" s="36">
        <v>-2.0490463381876999E-2</v>
      </c>
      <c r="G4" s="36">
        <v>-1.91735233094955E-2</v>
      </c>
      <c r="H4" s="36">
        <v>-3.9573328064936797E-2</v>
      </c>
      <c r="I4" s="36">
        <v>1.5285160696915399E-2</v>
      </c>
      <c r="J4" s="36">
        <v>9.3097807548539208E-3</v>
      </c>
      <c r="K4" s="36">
        <v>-1.4794455475771601E-2</v>
      </c>
      <c r="L4" s="36">
        <v>-8.7926167972060005E-3</v>
      </c>
      <c r="M4" s="36">
        <v>3.7857614838867702E-2</v>
      </c>
      <c r="N4" s="36">
        <v>-3.3726897227068799E-3</v>
      </c>
      <c r="O4" s="36">
        <v>4.6365175009908501E-3</v>
      </c>
      <c r="P4" s="36">
        <v>4.3450550809151301E-3</v>
      </c>
      <c r="Q4" s="36">
        <v>2.9386279887178902E-3</v>
      </c>
      <c r="R4" s="36">
        <v>1.19545669140045E-2</v>
      </c>
      <c r="S4" s="36">
        <v>9.8861153967956302E-3</v>
      </c>
      <c r="T4" s="36">
        <v>6.2442666904502899E-3</v>
      </c>
      <c r="U4" s="36">
        <v>0.418224493833174</v>
      </c>
      <c r="V4" s="36">
        <v>-4.1380175264202297E-2</v>
      </c>
      <c r="W4" s="36">
        <v>0.43657141928868298</v>
      </c>
      <c r="X4" s="36">
        <v>-4.9580394730640097E-2</v>
      </c>
      <c r="Y4" s="36">
        <v>-0.47192008841338301</v>
      </c>
      <c r="Z4" s="36">
        <v>-4.8356532619207603E-2</v>
      </c>
      <c r="AA4" s="36">
        <v>3.71618110483652E-4</v>
      </c>
      <c r="AB4" s="36">
        <v>-2.9879153070315901E-2</v>
      </c>
      <c r="AC4" s="36">
        <v>1.01097815989434E-2</v>
      </c>
    </row>
    <row r="5" spans="1:29" x14ac:dyDescent="0.3">
      <c r="A5" s="4" t="s">
        <v>429</v>
      </c>
      <c r="B5" s="36">
        <v>-0.142432</v>
      </c>
      <c r="C5" s="36">
        <v>0.15779399999999999</v>
      </c>
      <c r="D5" s="36">
        <v>0</v>
      </c>
      <c r="E5" s="36">
        <v>4.5247383976321697E-3</v>
      </c>
      <c r="F5" s="36">
        <v>-4.2000106821150497E-2</v>
      </c>
      <c r="G5" s="36">
        <v>-6.67691489077957E-2</v>
      </c>
      <c r="H5" s="36">
        <v>-4.4562250513463198E-3</v>
      </c>
      <c r="I5" s="36">
        <v>-7.9949206855315605E-4</v>
      </c>
      <c r="J5" s="36">
        <v>-7.3652619906076106E-2</v>
      </c>
      <c r="K5" s="36">
        <v>-7.0631123274099098E-3</v>
      </c>
      <c r="L5" s="36">
        <v>0.11532318047598999</v>
      </c>
      <c r="M5" s="36">
        <v>2.63824330601495E-2</v>
      </c>
      <c r="N5" s="36">
        <v>-2.61220680298016E-2</v>
      </c>
      <c r="O5" s="36">
        <v>1.90037268546077E-3</v>
      </c>
      <c r="P5" s="36">
        <v>-3.68226709190701E-2</v>
      </c>
      <c r="Q5" s="36">
        <v>-3.4820814506274799E-3</v>
      </c>
      <c r="R5" s="36">
        <v>1.118568142045E-3</v>
      </c>
      <c r="S5" s="36">
        <v>-1.3945801035978599E-4</v>
      </c>
      <c r="T5" s="36">
        <v>0.40229025082658498</v>
      </c>
      <c r="U5" s="36">
        <v>-1.8755108924955501E-2</v>
      </c>
      <c r="V5" s="36">
        <v>-7.1374751182171306E-2</v>
      </c>
      <c r="W5" s="36">
        <v>5.7957795466448501E-3</v>
      </c>
      <c r="X5" s="36">
        <v>6.2970599561217398E-3</v>
      </c>
      <c r="Y5" s="36">
        <v>-9.5550366236700508E-3</v>
      </c>
      <c r="Z5" s="36">
        <v>-7.5815047804385999E-2</v>
      </c>
      <c r="AA5" s="36">
        <v>-2.6732682501041201E-3</v>
      </c>
      <c r="AB5" s="36">
        <v>-4.5319847828930497E-2</v>
      </c>
      <c r="AC5" s="36">
        <v>-7.3941204827332801E-3</v>
      </c>
    </row>
    <row r="6" spans="1:29" x14ac:dyDescent="0.3">
      <c r="A6" s="4" t="s">
        <v>433</v>
      </c>
      <c r="B6" s="36">
        <v>-0.29584700000000003</v>
      </c>
      <c r="C6" s="36">
        <v>-0.29572700000000002</v>
      </c>
      <c r="D6" s="36">
        <v>0.22791700000000001</v>
      </c>
      <c r="E6" s="36">
        <v>0</v>
      </c>
      <c r="F6" s="36">
        <v>0.10346788308912799</v>
      </c>
      <c r="G6" s="36">
        <v>-3.5331368400306498E-2</v>
      </c>
      <c r="H6" s="36">
        <v>6.9655932439450396E-2</v>
      </c>
      <c r="I6" s="36">
        <v>1.8006296926851299E-2</v>
      </c>
      <c r="J6" s="36">
        <v>-5.3796729406518102E-3</v>
      </c>
      <c r="K6" s="36">
        <v>-6.52755735056792E-3</v>
      </c>
      <c r="L6" s="36">
        <v>1.8752562693761202E-2</v>
      </c>
      <c r="M6" s="36">
        <v>6.1371221195996098E-3</v>
      </c>
      <c r="N6" s="36">
        <v>-0.12050586421764101</v>
      </c>
      <c r="O6" s="36">
        <v>-9.4892614044330102E-3</v>
      </c>
      <c r="P6" s="36">
        <v>4.2626907805388803E-2</v>
      </c>
      <c r="Q6" s="36">
        <v>2.9829318583753199E-2</v>
      </c>
      <c r="R6" s="36">
        <v>4.6431173676319297E-3</v>
      </c>
      <c r="S6" s="36">
        <v>3.19972562230431E-2</v>
      </c>
      <c r="T6" s="36">
        <v>1.8512437169423399E-2</v>
      </c>
      <c r="U6" s="36">
        <v>7.0176296594664702E-3</v>
      </c>
      <c r="V6" s="36">
        <v>-3.5620192231764001E-3</v>
      </c>
      <c r="W6" s="36">
        <v>-1.37770621301204E-2</v>
      </c>
      <c r="X6" s="36">
        <v>1.34414693123538E-2</v>
      </c>
      <c r="Y6" s="36">
        <v>-1.0685689229179699E-2</v>
      </c>
      <c r="Z6" s="36">
        <v>1.71350069355624E-2</v>
      </c>
      <c r="AA6" s="36">
        <v>-0.14469423752317301</v>
      </c>
      <c r="AB6" s="36">
        <v>-1.6073556111620702E-2</v>
      </c>
      <c r="AC6" s="36">
        <v>-3.6227145724638997E-2</v>
      </c>
    </row>
    <row r="7" spans="1:29" x14ac:dyDescent="0.3">
      <c r="A7" s="4" t="s">
        <v>435</v>
      </c>
      <c r="B7" s="36">
        <v>-0.38855699999999999</v>
      </c>
      <c r="C7" s="36">
        <v>-5.0446999999999999E-2</v>
      </c>
      <c r="D7" s="36">
        <v>-0.32117899999999999</v>
      </c>
      <c r="E7" s="36">
        <v>0.33143499999999998</v>
      </c>
      <c r="F7" s="36">
        <v>0</v>
      </c>
      <c r="G7" s="36">
        <v>-3.56496629617312E-2</v>
      </c>
      <c r="H7" s="36">
        <v>8.5490298104725401E-2</v>
      </c>
      <c r="I7" s="36">
        <v>2.1593334258193701E-2</v>
      </c>
      <c r="J7" s="36">
        <v>-8.4867239897906104E-3</v>
      </c>
      <c r="K7" s="36">
        <v>7.1896274028365502E-3</v>
      </c>
      <c r="L7" s="36">
        <v>-0.26011114932912499</v>
      </c>
      <c r="M7" s="36">
        <v>-5.2578578155470903E-3</v>
      </c>
      <c r="N7" s="36">
        <v>-0.205183915644572</v>
      </c>
      <c r="O7" s="36">
        <v>5.8841669586392302E-3</v>
      </c>
      <c r="P7" s="36">
        <v>0.12711155439501001</v>
      </c>
      <c r="Q7" s="36">
        <v>1.5171236109939401E-2</v>
      </c>
      <c r="R7" s="36">
        <v>1.90893004777043E-2</v>
      </c>
      <c r="S7" s="36">
        <v>2.7616046481799199E-2</v>
      </c>
      <c r="T7" s="36">
        <v>-8.0282586901652894E-2</v>
      </c>
      <c r="U7" s="36">
        <v>-1.51096597119119E-2</v>
      </c>
      <c r="V7" s="36">
        <v>6.8338278809593599E-3</v>
      </c>
      <c r="W7" s="36">
        <v>-9.0308450975297092E-3</v>
      </c>
      <c r="X7" s="36">
        <v>1.7764800280055101E-2</v>
      </c>
      <c r="Y7" s="36">
        <v>-2.1632088460806298E-3</v>
      </c>
      <c r="Z7" s="36">
        <v>1.2902776504860601E-2</v>
      </c>
      <c r="AA7" s="36">
        <v>-0.12278595719855299</v>
      </c>
      <c r="AB7" s="36">
        <v>-3.2348895877310303E-2</v>
      </c>
      <c r="AC7" s="36">
        <v>-2.58894914941998E-2</v>
      </c>
    </row>
    <row r="8" spans="1:29" x14ac:dyDescent="0.3">
      <c r="A8" s="4" t="s">
        <v>436</v>
      </c>
      <c r="B8" s="36">
        <v>0.39004299999999997</v>
      </c>
      <c r="C8" s="36">
        <v>0.130944</v>
      </c>
      <c r="D8" s="36">
        <v>-1.371E-2</v>
      </c>
      <c r="E8" s="36">
        <v>-6.2496999999999997E-2</v>
      </c>
      <c r="F8" s="36">
        <v>5.3269999999999998E-2</v>
      </c>
      <c r="G8" s="36">
        <v>0</v>
      </c>
      <c r="H8" s="36">
        <v>-1.0318396705766101E-2</v>
      </c>
      <c r="I8" s="36">
        <v>-2.5907108790039799E-2</v>
      </c>
      <c r="J8" s="36">
        <v>-2.0204469920258698E-2</v>
      </c>
      <c r="K8" s="36">
        <v>9.3897565195440198E-3</v>
      </c>
      <c r="L8" s="36">
        <v>-6.0993612926284899E-2</v>
      </c>
      <c r="M8" s="36">
        <v>-1.46669008578945E-2</v>
      </c>
      <c r="N8" s="36">
        <v>5.7626525490090799E-2</v>
      </c>
      <c r="O8" s="36">
        <v>2.9524274253069398E-2</v>
      </c>
      <c r="P8" s="36">
        <v>2.1153810635865598E-2</v>
      </c>
      <c r="Q8" s="36">
        <v>-2.9366006786767498E-2</v>
      </c>
      <c r="R8" s="36">
        <v>-1.8211961948486901E-3</v>
      </c>
      <c r="S8" s="36">
        <v>-2.4275733248700599E-2</v>
      </c>
      <c r="T8" s="36">
        <v>-6.3751900405167095E-2</v>
      </c>
      <c r="U8" s="36">
        <v>-5.2479109812546998E-2</v>
      </c>
      <c r="V8" s="36">
        <v>-2.0188999440771301E-2</v>
      </c>
      <c r="W8" s="36">
        <v>1.3392973777735601E-2</v>
      </c>
      <c r="X8" s="36">
        <v>2.9504948791579501E-3</v>
      </c>
      <c r="Y8" s="36">
        <v>-2.5308286441874099E-2</v>
      </c>
      <c r="Z8" s="36">
        <v>7.1267502856295004E-2</v>
      </c>
      <c r="AA8" s="36">
        <v>-0.21670894519245101</v>
      </c>
      <c r="AB8" s="36">
        <v>-0.41435926071349999</v>
      </c>
      <c r="AC8" s="36">
        <v>-0.15476069108218399</v>
      </c>
    </row>
    <row r="9" spans="1:29" x14ac:dyDescent="0.3">
      <c r="A9" s="4" t="s">
        <v>437</v>
      </c>
      <c r="B9" s="36">
        <v>0.14674100000000001</v>
      </c>
      <c r="C9" s="36">
        <v>0.362404</v>
      </c>
      <c r="D9" s="36">
        <v>-0.239008</v>
      </c>
      <c r="E9" s="36">
        <v>2.5432E-2</v>
      </c>
      <c r="F9" s="36">
        <v>0.282528</v>
      </c>
      <c r="G9" s="36">
        <v>0.234685</v>
      </c>
      <c r="H9" s="36">
        <v>0</v>
      </c>
      <c r="I9" s="36">
        <v>9.4434085292241995E-3</v>
      </c>
      <c r="J9" s="36">
        <v>-7.4364809222248899E-3</v>
      </c>
      <c r="K9" s="36">
        <v>-9.3178198389016892E-3</v>
      </c>
      <c r="L9" s="36">
        <v>-0.10313371240398</v>
      </c>
      <c r="M9" s="36">
        <v>-5.9298733968137802E-3</v>
      </c>
      <c r="N9" s="36">
        <v>0.21653970592883101</v>
      </c>
      <c r="O9" s="36">
        <v>-1.05588202193919E-4</v>
      </c>
      <c r="P9" s="36">
        <v>-7.9315158953235002E-2</v>
      </c>
      <c r="Q9" s="36">
        <v>1.3406761807847599E-2</v>
      </c>
      <c r="R9" s="36">
        <v>1.67130319985236E-3</v>
      </c>
      <c r="S9" s="36">
        <v>2.6188499793409498E-2</v>
      </c>
      <c r="T9" s="36">
        <v>-1.6331106120575499E-2</v>
      </c>
      <c r="U9" s="36">
        <v>-2.8045303966073899E-2</v>
      </c>
      <c r="V9" s="36">
        <v>4.8723183534503398E-3</v>
      </c>
      <c r="W9" s="36">
        <v>-2.9543367035926402E-2</v>
      </c>
      <c r="X9" s="36">
        <v>2.1776785912551101E-2</v>
      </c>
      <c r="Y9" s="36">
        <v>8.8938197271588807E-3</v>
      </c>
      <c r="Z9" s="36">
        <v>5.8195603192892601E-5</v>
      </c>
      <c r="AA9" s="36">
        <v>-0.356111322667511</v>
      </c>
      <c r="AB9" s="36">
        <v>-0.14069964479687999</v>
      </c>
      <c r="AC9" s="36">
        <v>-0.147881953197573</v>
      </c>
    </row>
    <row r="10" spans="1:29" x14ac:dyDescent="0.3">
      <c r="A10" s="4" t="s">
        <v>438</v>
      </c>
      <c r="B10" s="36">
        <v>-8.9089000000000002E-2</v>
      </c>
      <c r="C10" s="36">
        <v>0.44406099999999998</v>
      </c>
      <c r="D10" s="36">
        <v>-6.8415000000000004E-2</v>
      </c>
      <c r="E10" s="36">
        <v>0.29077599999999998</v>
      </c>
      <c r="F10" s="36">
        <v>0.247006</v>
      </c>
      <c r="G10" s="36">
        <v>9.9950000000000004E-3</v>
      </c>
      <c r="H10" s="36">
        <v>-0.20214099999999999</v>
      </c>
      <c r="I10" s="36">
        <v>0</v>
      </c>
      <c r="J10" s="36">
        <v>4.2911942912517001E-2</v>
      </c>
      <c r="K10" s="36">
        <v>-0.29937238829095503</v>
      </c>
      <c r="L10" s="36">
        <v>1.22291961214753E-2</v>
      </c>
      <c r="M10" s="36">
        <v>-0.274138604419083</v>
      </c>
      <c r="N10" s="36">
        <v>-2.8301216033014501E-3</v>
      </c>
      <c r="O10" s="36">
        <v>-4.2471318223977102E-3</v>
      </c>
      <c r="P10" s="36">
        <v>3.7837822581793801E-2</v>
      </c>
      <c r="Q10" s="36">
        <v>3.5016141666982498E-2</v>
      </c>
      <c r="R10" s="36">
        <v>5.2957187342010598E-3</v>
      </c>
      <c r="S10" s="36">
        <v>5.0093582090292299E-2</v>
      </c>
      <c r="T10" s="36">
        <v>1.0908565081550199E-2</v>
      </c>
      <c r="U10" s="36">
        <v>3.4205854205393703E-2</v>
      </c>
      <c r="V10" s="36">
        <v>6.39562846994022E-3</v>
      </c>
      <c r="W10" s="36">
        <v>3.6168325141783799E-3</v>
      </c>
      <c r="X10" s="36">
        <v>-7.2300958107354204E-3</v>
      </c>
      <c r="Y10" s="36">
        <v>-2.01896552499196E-2</v>
      </c>
      <c r="Z10" s="36">
        <v>-1.9377597739790199E-4</v>
      </c>
      <c r="AA10" s="36">
        <v>1.77493259798897E-2</v>
      </c>
      <c r="AB10" s="36">
        <v>1.90443113522611E-2</v>
      </c>
      <c r="AC10" s="36">
        <v>3.0494600213462401E-2</v>
      </c>
    </row>
    <row r="11" spans="1:29" x14ac:dyDescent="0.3">
      <c r="A11" s="4" t="s">
        <v>439</v>
      </c>
      <c r="B11" s="36">
        <v>4.9736000000000002E-2</v>
      </c>
      <c r="C11" s="36">
        <v>-7.2931999999999997E-2</v>
      </c>
      <c r="D11" s="36">
        <v>-3.8542E-2</v>
      </c>
      <c r="E11" s="36">
        <v>-6.0172000000000003E-2</v>
      </c>
      <c r="F11" s="36">
        <v>0.13828099999999999</v>
      </c>
      <c r="G11" s="36">
        <v>6.7867999999999998E-2</v>
      </c>
      <c r="H11" s="36">
        <v>0.17865700000000001</v>
      </c>
      <c r="I11" s="36">
        <v>0.105217</v>
      </c>
      <c r="J11" s="36">
        <v>0</v>
      </c>
      <c r="K11" s="36">
        <v>6.8515422350012498E-3</v>
      </c>
      <c r="L11" s="36">
        <v>9.9307083788217204E-2</v>
      </c>
      <c r="M11" s="36">
        <v>-2.4279722156938001E-2</v>
      </c>
      <c r="N11" s="36">
        <v>5.4620195063308404E-3</v>
      </c>
      <c r="O11" s="36">
        <v>-0.26693417305016598</v>
      </c>
      <c r="P11" s="36">
        <v>-3.6628638294430797E-2</v>
      </c>
      <c r="Q11" s="36">
        <v>5.5919902234171301E-2</v>
      </c>
      <c r="R11" s="36">
        <v>1.01348685264059E-2</v>
      </c>
      <c r="S11" s="36">
        <v>7.7921905027762903E-2</v>
      </c>
      <c r="T11" s="36">
        <v>2.8259878481080001E-2</v>
      </c>
      <c r="U11" s="36">
        <v>0.20022579442035601</v>
      </c>
      <c r="V11" s="36">
        <v>8.7276049816590998E-2</v>
      </c>
      <c r="W11" s="36">
        <v>-2.2330142005070601E-2</v>
      </c>
      <c r="X11" s="36">
        <v>-4.1052868640574697E-2</v>
      </c>
      <c r="Y11" s="36">
        <v>-9.3012918361791694E-2</v>
      </c>
      <c r="Z11" s="36">
        <v>-5.1508714252867099E-2</v>
      </c>
      <c r="AA11" s="36">
        <v>-1.3892078046255699E-2</v>
      </c>
      <c r="AB11" s="36">
        <v>5.1714628960413497E-2</v>
      </c>
      <c r="AC11" s="36">
        <v>3.6349506819554699E-2</v>
      </c>
    </row>
    <row r="12" spans="1:29" x14ac:dyDescent="0.3">
      <c r="A12" s="4" t="s">
        <v>441</v>
      </c>
      <c r="B12" s="36">
        <v>0.26634400000000003</v>
      </c>
      <c r="C12" s="36">
        <v>-7.3367000000000002E-2</v>
      </c>
      <c r="D12" s="36">
        <v>-0.55259499999999995</v>
      </c>
      <c r="E12" s="36">
        <v>-0.16356399999999999</v>
      </c>
      <c r="F12" s="36">
        <v>-0.74591700000000005</v>
      </c>
      <c r="G12" s="36">
        <v>-0.101698</v>
      </c>
      <c r="H12" s="36">
        <v>-0.44608700000000001</v>
      </c>
      <c r="I12" s="36">
        <v>-0.81703700000000001</v>
      </c>
      <c r="J12" s="36">
        <v>-4.3868999999999998E-2</v>
      </c>
      <c r="K12" s="36">
        <v>0</v>
      </c>
      <c r="L12" s="36">
        <v>-4.3165574308399302E-4</v>
      </c>
      <c r="M12" s="36">
        <v>0.104854308310043</v>
      </c>
      <c r="N12" s="36">
        <v>7.5198034655249097E-3</v>
      </c>
      <c r="O12" s="36">
        <v>1.2916605861931401E-2</v>
      </c>
      <c r="P12" s="36">
        <v>-6.19546231466548E-3</v>
      </c>
      <c r="Q12" s="36">
        <v>-3.3530811921910098E-2</v>
      </c>
      <c r="R12" s="36">
        <v>0.19796704581446301</v>
      </c>
      <c r="S12" s="36">
        <v>-2.0637553711139199E-2</v>
      </c>
      <c r="T12" s="36">
        <v>-6.6049192584301999E-3</v>
      </c>
      <c r="U12" s="36">
        <v>-1.23624526098241E-2</v>
      </c>
      <c r="V12" s="36">
        <v>-5.1993360332789297E-3</v>
      </c>
      <c r="W12" s="36">
        <v>1.00917297185065E-2</v>
      </c>
      <c r="X12" s="36">
        <v>2.2414406799276702E-2</v>
      </c>
      <c r="Y12" s="36">
        <v>-3.2155191955968797E-2</v>
      </c>
      <c r="Z12" s="36">
        <v>1.49613810533934E-2</v>
      </c>
      <c r="AA12" s="36">
        <v>-2.1781226271848001E-4</v>
      </c>
      <c r="AB12" s="36">
        <v>2.7500963784313501E-3</v>
      </c>
      <c r="AC12" s="36">
        <v>-7.4125025857555496E-3</v>
      </c>
    </row>
    <row r="13" spans="1:29" x14ac:dyDescent="0.3">
      <c r="A13" s="4" t="s">
        <v>442</v>
      </c>
      <c r="B13" s="36">
        <v>-5.7661999999999998E-2</v>
      </c>
      <c r="C13" s="36">
        <v>2.5544000000000001E-2</v>
      </c>
      <c r="D13" s="36">
        <v>0.437058</v>
      </c>
      <c r="E13" s="36">
        <v>3.3911999999999998E-2</v>
      </c>
      <c r="F13" s="36">
        <v>0.46127600000000002</v>
      </c>
      <c r="G13" s="36">
        <v>2.4067999999999999E-2</v>
      </c>
      <c r="H13" s="36">
        <v>-0.18407100000000001</v>
      </c>
      <c r="I13" s="36">
        <v>0.30770599999999998</v>
      </c>
      <c r="J13" s="36">
        <v>3.0481999999999999E-2</v>
      </c>
      <c r="K13" s="36">
        <v>-0.11869300000000001</v>
      </c>
      <c r="L13" s="36">
        <v>0</v>
      </c>
      <c r="M13" s="36">
        <v>1.7053570032180099E-2</v>
      </c>
      <c r="N13" s="36">
        <v>-7.7053108917056107E-2</v>
      </c>
      <c r="O13" s="36">
        <v>-3.2359252617697197E-2</v>
      </c>
      <c r="P13" s="36">
        <v>-2.0444834187948201E-2</v>
      </c>
      <c r="Q13" s="36">
        <v>9.1966239791192901E-3</v>
      </c>
      <c r="R13" s="36">
        <v>8.5567570029745996E-3</v>
      </c>
      <c r="S13" s="36">
        <v>1.61095088206425E-2</v>
      </c>
      <c r="T13" s="36">
        <v>0.33876434844417602</v>
      </c>
      <c r="U13" s="36">
        <v>2.61109280636776E-2</v>
      </c>
      <c r="V13" s="36">
        <v>-1.0353438767354501E-2</v>
      </c>
      <c r="W13" s="36">
        <v>-2.33599078223771E-2</v>
      </c>
      <c r="X13" s="36">
        <v>1.4754340405981999E-2</v>
      </c>
      <c r="Y13" s="36">
        <v>-6.3409054840013104E-3</v>
      </c>
      <c r="Z13" s="36">
        <v>-4.3551314861500698E-2</v>
      </c>
      <c r="AA13" s="36">
        <v>-7.0347560744151603E-3</v>
      </c>
      <c r="AB13" s="36">
        <v>-1.2438073293814401E-2</v>
      </c>
      <c r="AC13" s="36">
        <v>7.8144651749610296E-3</v>
      </c>
    </row>
    <row r="14" spans="1:29" x14ac:dyDescent="0.3">
      <c r="A14" s="4" t="s">
        <v>443</v>
      </c>
      <c r="B14" s="36">
        <v>-1.1423000000000001E-2</v>
      </c>
      <c r="C14" s="36">
        <v>7.0149000000000003E-2</v>
      </c>
      <c r="D14" s="36">
        <v>-2.5432E-2</v>
      </c>
      <c r="E14" s="36">
        <v>4.1187000000000001E-2</v>
      </c>
      <c r="F14" s="36">
        <v>-1.3601E-2</v>
      </c>
      <c r="G14" s="36">
        <v>5.7834000000000003E-2</v>
      </c>
      <c r="H14" s="36">
        <v>4.0221E-2</v>
      </c>
      <c r="I14" s="36">
        <v>-0.37843199999999999</v>
      </c>
      <c r="J14" s="36">
        <v>-0.18507000000000001</v>
      </c>
      <c r="K14" s="36">
        <v>0.55720000000000003</v>
      </c>
      <c r="L14" s="36">
        <v>-0.15454300000000001</v>
      </c>
      <c r="M14" s="36">
        <v>0</v>
      </c>
      <c r="N14" s="36">
        <v>1.9119602572029899E-2</v>
      </c>
      <c r="O14" s="36">
        <v>-3.7720324702621703E-2</v>
      </c>
      <c r="P14" s="36">
        <v>-2.3949567180992198E-2</v>
      </c>
      <c r="Q14" s="36">
        <v>2.1548174726285598E-3</v>
      </c>
      <c r="R14" s="36">
        <v>5.90046782546318E-2</v>
      </c>
      <c r="S14" s="36">
        <v>4.9537666295151397E-3</v>
      </c>
      <c r="T14" s="36">
        <v>1.7870493361179001E-2</v>
      </c>
      <c r="U14" s="36">
        <v>1.9126283089198899E-2</v>
      </c>
      <c r="V14" s="36">
        <v>4.29755235411636E-3</v>
      </c>
      <c r="W14" s="36">
        <v>-0.18999482193554901</v>
      </c>
      <c r="X14" s="36">
        <v>1.2058747188293599E-2</v>
      </c>
      <c r="Y14" s="36">
        <v>-8.4449397851994595E-2</v>
      </c>
      <c r="Z14" s="36">
        <v>-8.6913727123747904E-3</v>
      </c>
      <c r="AA14" s="36">
        <v>9.2838150924711704E-3</v>
      </c>
      <c r="AB14" s="36">
        <v>-1.1754812264102301E-2</v>
      </c>
      <c r="AC14" s="36">
        <v>7.2287954279304798E-3</v>
      </c>
    </row>
    <row r="15" spans="1:29" x14ac:dyDescent="0.3">
      <c r="A15" s="4" t="s">
        <v>444</v>
      </c>
      <c r="B15" s="36">
        <v>0.373058</v>
      </c>
      <c r="C15" s="36">
        <v>0.27866299999999999</v>
      </c>
      <c r="D15" s="36">
        <v>0.148455</v>
      </c>
      <c r="E15" s="36">
        <v>-0.46076800000000001</v>
      </c>
      <c r="F15" s="36">
        <v>-7.1855000000000002E-2</v>
      </c>
      <c r="G15" s="36">
        <v>0.17638499999999999</v>
      </c>
      <c r="H15" s="36">
        <v>0.699546</v>
      </c>
      <c r="I15" s="36">
        <v>-0.43853399999999998</v>
      </c>
      <c r="J15" s="36">
        <v>-0.22271099999999999</v>
      </c>
      <c r="K15" s="36">
        <v>0.501637</v>
      </c>
      <c r="L15" s="36">
        <v>-0.39047700000000002</v>
      </c>
      <c r="M15" s="36">
        <v>0.35127199999999997</v>
      </c>
      <c r="N15" s="36">
        <v>0</v>
      </c>
      <c r="O15" s="36">
        <v>-1.38790380179145E-2</v>
      </c>
      <c r="P15" s="36">
        <v>-3.6663357757205702E-2</v>
      </c>
      <c r="Q15" s="36">
        <v>-1.72832280671515E-3</v>
      </c>
      <c r="R15" s="36">
        <v>2.8923335585824802E-3</v>
      </c>
      <c r="S15" s="36">
        <v>3.0177986234270998E-3</v>
      </c>
      <c r="T15" s="36">
        <v>-2.7308989817588999E-2</v>
      </c>
      <c r="U15" s="36">
        <v>-1.1966744270589601E-2</v>
      </c>
      <c r="V15" s="36">
        <v>-8.27512019409039E-3</v>
      </c>
      <c r="W15" s="36">
        <v>7.8438426793405805E-3</v>
      </c>
      <c r="X15" s="36">
        <v>7.6796714241649097E-3</v>
      </c>
      <c r="Y15" s="36">
        <v>1.2634520436118299E-2</v>
      </c>
      <c r="Z15" s="36">
        <v>-3.9750711404974798E-2</v>
      </c>
      <c r="AA15" s="36">
        <v>-2.1614527435079502E-2</v>
      </c>
      <c r="AB15" s="36">
        <v>-0.136186806576028</v>
      </c>
      <c r="AC15" s="36">
        <v>-0.11908919358858901</v>
      </c>
    </row>
    <row r="16" spans="1:29" x14ac:dyDescent="0.3">
      <c r="A16" s="4" t="s">
        <v>445</v>
      </c>
      <c r="B16" s="36">
        <v>0.20116100000000001</v>
      </c>
      <c r="C16" s="36">
        <v>2.3373999999999999E-2</v>
      </c>
      <c r="D16" s="36">
        <v>-5.475E-2</v>
      </c>
      <c r="E16" s="36">
        <v>-0.42649199999999998</v>
      </c>
      <c r="F16" s="36">
        <v>8.4873000000000004E-2</v>
      </c>
      <c r="G16" s="36">
        <v>3.7812999999999999E-2</v>
      </c>
      <c r="H16" s="36">
        <v>-0.20628299999999999</v>
      </c>
      <c r="I16" s="36">
        <v>-0.18973499999999999</v>
      </c>
      <c r="J16" s="36">
        <v>-0.26105299999999998</v>
      </c>
      <c r="K16" s="36">
        <v>0.45368399999999998</v>
      </c>
      <c r="L16" s="36">
        <v>-5.7667999999999997E-2</v>
      </c>
      <c r="M16" s="36">
        <v>-7.8242999999999993E-2</v>
      </c>
      <c r="N16" s="36">
        <v>-7.3939000000000005E-2</v>
      </c>
      <c r="O16" s="36">
        <v>0</v>
      </c>
      <c r="P16" s="36">
        <v>5.2224059523186303E-2</v>
      </c>
      <c r="Q16" s="36">
        <v>-3.7596939024816603E-2</v>
      </c>
      <c r="R16" s="36">
        <v>-1.6572777767015399E-2</v>
      </c>
      <c r="S16" s="36">
        <v>-4.1446833697414802E-2</v>
      </c>
      <c r="T16" s="36">
        <v>-4.0417076913618698E-2</v>
      </c>
      <c r="U16" s="36">
        <v>-2.6590355101600301E-2</v>
      </c>
      <c r="V16" s="36">
        <v>-0.19820815108613199</v>
      </c>
      <c r="W16" s="36">
        <v>2.61387257451795E-2</v>
      </c>
      <c r="X16" s="36">
        <v>-6.9704865997309795E-2</v>
      </c>
      <c r="Y16" s="36">
        <v>0.10809089564279301</v>
      </c>
      <c r="Z16" s="36">
        <v>-3.7481852908499903E-2</v>
      </c>
      <c r="AA16" s="36">
        <v>-4.6954724987872301E-2</v>
      </c>
      <c r="AB16" s="36">
        <v>-7.4151785476502599E-3</v>
      </c>
      <c r="AC16" s="36">
        <v>-3.5424237208620597E-2</v>
      </c>
    </row>
    <row r="17" spans="1:29" x14ac:dyDescent="0.3">
      <c r="A17" s="4" t="s">
        <v>446</v>
      </c>
      <c r="B17" s="36">
        <v>-0.249579</v>
      </c>
      <c r="C17" s="36">
        <v>3.9079000000000003E-2</v>
      </c>
      <c r="D17" s="36">
        <v>-4.7078000000000002E-2</v>
      </c>
      <c r="E17" s="36">
        <v>-0.184253</v>
      </c>
      <c r="F17" s="36">
        <v>0.25907400000000003</v>
      </c>
      <c r="G17" s="36">
        <v>0.20575299999999999</v>
      </c>
      <c r="H17" s="36">
        <v>-0.26861800000000002</v>
      </c>
      <c r="I17" s="36">
        <v>9.2521999999999993E-2</v>
      </c>
      <c r="J17" s="36">
        <v>-8.1638000000000002E-2</v>
      </c>
      <c r="K17" s="36">
        <v>-0.119503</v>
      </c>
      <c r="L17" s="36">
        <v>0.27282200000000001</v>
      </c>
      <c r="M17" s="36">
        <v>9.4940000000000007E-3</v>
      </c>
      <c r="N17" s="36">
        <v>-5.0677E-2</v>
      </c>
      <c r="O17" s="36">
        <v>-3.1049E-2</v>
      </c>
      <c r="P17" s="36">
        <v>0</v>
      </c>
      <c r="Q17" s="36">
        <v>-6.5941034848858904E-4</v>
      </c>
      <c r="R17" s="36">
        <v>-1.26496276969079E-2</v>
      </c>
      <c r="S17" s="36">
        <v>-2.72318573929865E-3</v>
      </c>
      <c r="T17" s="36">
        <v>-4.6453139853933997E-2</v>
      </c>
      <c r="U17" s="36">
        <v>-3.2151416004800197E-2</v>
      </c>
      <c r="V17" s="36">
        <v>-3.4772371308127603E-2</v>
      </c>
      <c r="W17" s="36">
        <v>2.28459098249255E-2</v>
      </c>
      <c r="X17" s="36">
        <v>1.9300961480528699E-2</v>
      </c>
      <c r="Y17" s="36">
        <v>-1.6458638175460401E-2</v>
      </c>
      <c r="Z17" s="36">
        <v>-4.9200880456224403E-3</v>
      </c>
      <c r="AA17" s="36">
        <v>-3.7958026468580597E-2</v>
      </c>
      <c r="AB17" s="36">
        <v>-4.9716411459330596E-3</v>
      </c>
      <c r="AC17" s="36">
        <v>-1.1205742302579201E-2</v>
      </c>
    </row>
    <row r="18" spans="1:29" x14ac:dyDescent="0.3">
      <c r="A18" s="4" t="s">
        <v>447</v>
      </c>
      <c r="B18" s="36">
        <v>-0.429755</v>
      </c>
      <c r="C18" s="36">
        <v>-0.14964</v>
      </c>
      <c r="D18" s="36">
        <v>-0.14660300000000001</v>
      </c>
      <c r="E18" s="36">
        <v>0.65331700000000004</v>
      </c>
      <c r="F18" s="36">
        <v>-0.27546300000000001</v>
      </c>
      <c r="G18" s="36">
        <v>1.0895E-2</v>
      </c>
      <c r="H18" s="36">
        <v>-0.16409399999999999</v>
      </c>
      <c r="I18" s="36">
        <v>0.69353500000000001</v>
      </c>
      <c r="J18" s="36">
        <v>0.31515500000000002</v>
      </c>
      <c r="K18" s="36">
        <v>-0.42758400000000002</v>
      </c>
      <c r="L18" s="36">
        <v>0.443851</v>
      </c>
      <c r="M18" s="36">
        <v>-0.34009</v>
      </c>
      <c r="N18" s="36">
        <v>-5.092E-2</v>
      </c>
      <c r="O18" s="36">
        <v>-0.45753500000000003</v>
      </c>
      <c r="P18" s="36">
        <v>6.1089999999999998E-3</v>
      </c>
      <c r="Q18" s="36">
        <v>0</v>
      </c>
      <c r="R18" s="36">
        <v>-4.9334310616598502E-3</v>
      </c>
      <c r="S18" s="36">
        <v>0.41922366230449298</v>
      </c>
      <c r="T18" s="36">
        <v>8.0996164343063899E-3</v>
      </c>
      <c r="U18" s="36">
        <v>3.68110034591866E-2</v>
      </c>
      <c r="V18" s="36">
        <v>-6.30966096460481E-3</v>
      </c>
      <c r="W18" s="36">
        <v>-2.9759017253422498E-3</v>
      </c>
      <c r="X18" s="36">
        <v>-5.1963129850375898E-2</v>
      </c>
      <c r="Y18" s="36">
        <v>-7.8361872934578899E-2</v>
      </c>
      <c r="Z18" s="36">
        <v>-4.3415970592309498E-2</v>
      </c>
      <c r="AA18" s="36">
        <v>8.0552726815047502E-4</v>
      </c>
      <c r="AB18" s="36">
        <v>-3.7997114081894698E-2</v>
      </c>
      <c r="AC18" s="36">
        <v>3.9823355217017201E-2</v>
      </c>
    </row>
    <row r="19" spans="1:29" x14ac:dyDescent="0.3">
      <c r="A19" s="4" t="s">
        <v>448</v>
      </c>
      <c r="B19" s="36">
        <v>0.17507600000000001</v>
      </c>
      <c r="C19" s="36">
        <v>0.35596800000000001</v>
      </c>
      <c r="D19" s="36">
        <v>-0.16996700000000001</v>
      </c>
      <c r="E19" s="36">
        <v>-0.10308299999999999</v>
      </c>
      <c r="F19" s="36">
        <v>-0.29899399999999998</v>
      </c>
      <c r="G19" s="36">
        <v>-0.43894300000000003</v>
      </c>
      <c r="H19" s="36">
        <v>-0.42446400000000001</v>
      </c>
      <c r="I19" s="36">
        <v>-0.46320099999999997</v>
      </c>
      <c r="J19" s="36">
        <v>-0.19297800000000001</v>
      </c>
      <c r="K19" s="36">
        <v>1</v>
      </c>
      <c r="L19" s="36">
        <v>1.3627999999999999E-2</v>
      </c>
      <c r="M19" s="36">
        <v>0.14721999999999999</v>
      </c>
      <c r="N19" s="36">
        <v>0.113708</v>
      </c>
      <c r="O19" s="36">
        <v>0.24183199999999999</v>
      </c>
      <c r="P19" s="36">
        <v>-7.7359999999999998E-3</v>
      </c>
      <c r="Q19" s="36">
        <v>-0.17083000000000001</v>
      </c>
      <c r="R19" s="36">
        <v>0</v>
      </c>
      <c r="S19" s="36">
        <v>0.13746298330276799</v>
      </c>
      <c r="T19" s="36">
        <v>3.155782867194E-3</v>
      </c>
      <c r="U19" s="36">
        <v>-4.5071869893547698E-3</v>
      </c>
      <c r="V19" s="36">
        <v>-1.25453957932199E-2</v>
      </c>
      <c r="W19" s="36">
        <v>2.75708407359995E-2</v>
      </c>
      <c r="X19" s="36">
        <v>7.0319651583260506E-2</v>
      </c>
      <c r="Y19" s="36">
        <v>-7.9159103750677501E-2</v>
      </c>
      <c r="Z19" s="36">
        <v>7.2368639035377798E-3</v>
      </c>
      <c r="AA19" s="36">
        <v>7.8975640271515806E-3</v>
      </c>
      <c r="AB19" s="36">
        <v>-1.3968862491915699E-2</v>
      </c>
      <c r="AC19" s="36">
        <v>1.1836267986686301E-3</v>
      </c>
    </row>
    <row r="20" spans="1:29" x14ac:dyDescent="0.3">
      <c r="A20" s="4" t="s">
        <v>449</v>
      </c>
      <c r="B20" s="36">
        <v>-0.45935199999999998</v>
      </c>
      <c r="C20" s="36">
        <v>0.50247399999999998</v>
      </c>
      <c r="D20" s="36">
        <v>0.32574399999999998</v>
      </c>
      <c r="E20" s="36">
        <v>0.47550799999999999</v>
      </c>
      <c r="F20" s="36">
        <v>0.11130900000000001</v>
      </c>
      <c r="G20" s="36">
        <v>1.9327E-2</v>
      </c>
      <c r="H20" s="36">
        <v>1.9380000000000001E-3</v>
      </c>
      <c r="I20" s="36">
        <v>0.70945199999999997</v>
      </c>
      <c r="J20" s="36">
        <v>0.144179</v>
      </c>
      <c r="K20" s="36">
        <v>-0.72537399999999996</v>
      </c>
      <c r="L20" s="36">
        <v>0.38973099999999999</v>
      </c>
      <c r="M20" s="36">
        <v>-0.42557299999999998</v>
      </c>
      <c r="N20" s="36">
        <v>-0.109112</v>
      </c>
      <c r="O20" s="36">
        <v>-0.245563</v>
      </c>
      <c r="P20" s="36">
        <v>-4.0870000000000004E-3</v>
      </c>
      <c r="Q20" s="36">
        <v>0.77202099999999996</v>
      </c>
      <c r="R20" s="36">
        <v>-9.7269999999999995E-3</v>
      </c>
      <c r="S20" s="36">
        <v>0</v>
      </c>
      <c r="T20" s="36">
        <v>2.2918055100822399E-2</v>
      </c>
      <c r="U20" s="36">
        <v>4.6849575723214798E-2</v>
      </c>
      <c r="V20" s="36">
        <v>-2.5096374938717299E-2</v>
      </c>
      <c r="W20" s="36">
        <v>1.6168918000850199E-2</v>
      </c>
      <c r="X20" s="36">
        <v>0.114667535228335</v>
      </c>
      <c r="Y20" s="36">
        <v>-0.12747966363298199</v>
      </c>
      <c r="Z20" s="36">
        <v>-2.3135138218631199E-2</v>
      </c>
      <c r="AA20" s="36">
        <v>-9.0700333386672608E-3</v>
      </c>
      <c r="AB20" s="36">
        <v>-3.4292721903086701E-2</v>
      </c>
      <c r="AC20" s="36">
        <v>3.1040089152770602E-2</v>
      </c>
    </row>
    <row r="21" spans="1:29" x14ac:dyDescent="0.3">
      <c r="A21" s="4" t="s">
        <v>450</v>
      </c>
      <c r="B21" s="36">
        <v>-0.20807899999999999</v>
      </c>
      <c r="C21" s="36">
        <v>0.30891299999999999</v>
      </c>
      <c r="D21" s="36">
        <v>0.63629000000000002</v>
      </c>
      <c r="E21" s="36">
        <v>4.7094999999999998E-2</v>
      </c>
      <c r="F21" s="36">
        <v>0.108894</v>
      </c>
      <c r="G21" s="36">
        <v>9.2421000000000003E-2</v>
      </c>
      <c r="H21" s="36">
        <v>-0.279138</v>
      </c>
      <c r="I21" s="36">
        <v>0.26308799999999999</v>
      </c>
      <c r="J21" s="36">
        <v>6.4337000000000005E-2</v>
      </c>
      <c r="K21" s="36">
        <v>-0.39698600000000001</v>
      </c>
      <c r="L21" s="36">
        <v>0.62780800000000003</v>
      </c>
      <c r="M21" s="36">
        <v>-2.6912999999999999E-2</v>
      </c>
      <c r="N21" s="36">
        <v>-0.12262099999999999</v>
      </c>
      <c r="O21" s="36">
        <v>-0.17151</v>
      </c>
      <c r="P21" s="36">
        <v>1.4148000000000001E-2</v>
      </c>
      <c r="Q21" s="36">
        <v>0.33681299999999997</v>
      </c>
      <c r="R21" s="36">
        <v>-0.23577300000000001</v>
      </c>
      <c r="S21" s="36">
        <v>0.57345299999999999</v>
      </c>
      <c r="T21" s="36">
        <v>0</v>
      </c>
      <c r="U21" s="36">
        <v>1.6209171726318101E-2</v>
      </c>
      <c r="V21" s="36">
        <v>-0.11998259234683201</v>
      </c>
      <c r="W21" s="36">
        <v>-1.59276947477737E-2</v>
      </c>
      <c r="X21" s="36">
        <v>1.2757002932200801E-2</v>
      </c>
      <c r="Y21" s="36">
        <v>-1.2038866728351701E-2</v>
      </c>
      <c r="Z21" s="36">
        <v>-8.4358777494761603E-2</v>
      </c>
      <c r="AA21" s="36">
        <v>8.38930232560944E-3</v>
      </c>
      <c r="AB21" s="36">
        <v>-2.81133045051121E-2</v>
      </c>
      <c r="AC21" s="36">
        <v>5.3760239762999503E-3</v>
      </c>
    </row>
    <row r="22" spans="1:29" x14ac:dyDescent="0.3">
      <c r="A22" s="4" t="s">
        <v>452</v>
      </c>
      <c r="B22" s="36">
        <v>-0.178762</v>
      </c>
      <c r="C22" s="36">
        <v>0.48494199999999998</v>
      </c>
      <c r="D22" s="36">
        <v>-8.5360000000000002E-3</v>
      </c>
      <c r="E22" s="36">
        <v>0.18611</v>
      </c>
      <c r="F22" s="36">
        <v>0.260023</v>
      </c>
      <c r="G22" s="36">
        <v>-0.20968700000000001</v>
      </c>
      <c r="H22" s="36">
        <v>0.30199399999999998</v>
      </c>
      <c r="I22" s="36">
        <v>0.341866</v>
      </c>
      <c r="J22" s="36">
        <v>0.489176</v>
      </c>
      <c r="K22" s="36">
        <v>-0.34474100000000002</v>
      </c>
      <c r="L22" s="36">
        <v>0.30509700000000001</v>
      </c>
      <c r="M22" s="36">
        <v>0.10542799999999999</v>
      </c>
      <c r="N22" s="36">
        <v>-0.10549699999999999</v>
      </c>
      <c r="O22" s="36">
        <v>-0.29442699999999999</v>
      </c>
      <c r="P22" s="36">
        <v>-7.9682000000000003E-2</v>
      </c>
      <c r="Q22" s="36">
        <v>0.20497499999999999</v>
      </c>
      <c r="R22" s="36">
        <v>0.12681799999999999</v>
      </c>
      <c r="S22" s="36">
        <v>0.57989500000000005</v>
      </c>
      <c r="T22" s="36">
        <v>8.4073999999999996E-2</v>
      </c>
      <c r="U22" s="36">
        <v>0</v>
      </c>
      <c r="V22" s="36">
        <v>-0.19297666604504499</v>
      </c>
      <c r="W22" s="36">
        <v>9.4387756940401302E-2</v>
      </c>
      <c r="X22" s="36">
        <v>-6.1274861010656698E-2</v>
      </c>
      <c r="Y22" s="36">
        <v>-0.19760748204657</v>
      </c>
      <c r="Z22" s="36">
        <v>-6.6602257484951799E-2</v>
      </c>
      <c r="AA22" s="36">
        <v>7.4580114297201296E-4</v>
      </c>
      <c r="AB22" s="36">
        <v>1.2476621661189E-2</v>
      </c>
      <c r="AC22" s="36">
        <v>3.2776553013680702E-2</v>
      </c>
    </row>
    <row r="23" spans="1:29" x14ac:dyDescent="0.3">
      <c r="A23" s="4" t="s">
        <v>454</v>
      </c>
      <c r="B23" s="36">
        <v>-0.18387100000000001</v>
      </c>
      <c r="C23" s="36">
        <v>-0.20954999999999999</v>
      </c>
      <c r="D23" s="36">
        <v>6.4288999999999999E-2</v>
      </c>
      <c r="E23" s="36">
        <v>5.5999E-2</v>
      </c>
      <c r="F23" s="36">
        <v>-0.15665399999999999</v>
      </c>
      <c r="G23" s="36">
        <v>8.8030999999999998E-2</v>
      </c>
      <c r="H23" s="36">
        <v>-0.25056800000000001</v>
      </c>
      <c r="I23" s="36">
        <v>-2.3036999999999998E-2</v>
      </c>
      <c r="J23" s="36">
        <v>0.22973499999999999</v>
      </c>
      <c r="K23" s="36">
        <v>-0.33844099999999999</v>
      </c>
      <c r="L23" s="36">
        <v>0.13949500000000001</v>
      </c>
      <c r="M23" s="36">
        <v>-0.13204199999999999</v>
      </c>
      <c r="N23" s="36">
        <v>-0.18232100000000001</v>
      </c>
      <c r="O23" s="36">
        <v>3.5278999999999998E-2</v>
      </c>
      <c r="P23" s="36">
        <v>-0.19134699999999999</v>
      </c>
      <c r="Q23" s="36">
        <v>0.31515199999999999</v>
      </c>
      <c r="R23" s="36">
        <v>-0.29578300000000002</v>
      </c>
      <c r="S23" s="36">
        <v>4.9239999999999999E-2</v>
      </c>
      <c r="T23" s="36">
        <v>0.10848099999999999</v>
      </c>
      <c r="U23" s="36">
        <v>-8.5375000000000006E-2</v>
      </c>
      <c r="V23" s="36">
        <v>0</v>
      </c>
      <c r="W23" s="36">
        <v>-2.2455087334392099E-2</v>
      </c>
      <c r="X23" s="36">
        <v>-4.0559015830620902E-2</v>
      </c>
      <c r="Y23" s="36">
        <v>-6.9297407810585396E-2</v>
      </c>
      <c r="Z23" s="36">
        <v>0.139847915166981</v>
      </c>
      <c r="AA23" s="36">
        <v>2.7914423024874301E-2</v>
      </c>
      <c r="AB23" s="36">
        <v>1.6918046861971299E-2</v>
      </c>
      <c r="AC23" s="36">
        <v>-3.1972431410663298E-3</v>
      </c>
    </row>
    <row r="24" spans="1:29" x14ac:dyDescent="0.3">
      <c r="A24" s="4" t="s">
        <v>455</v>
      </c>
      <c r="B24" s="36">
        <v>0.110489</v>
      </c>
      <c r="C24" s="36">
        <v>0.47745300000000002</v>
      </c>
      <c r="D24" s="36">
        <v>8.5751999999999995E-2</v>
      </c>
      <c r="E24" s="36">
        <v>-0.384239</v>
      </c>
      <c r="F24" s="36">
        <v>-0.25567699999999999</v>
      </c>
      <c r="G24" s="36">
        <v>0.34431600000000001</v>
      </c>
      <c r="H24" s="36">
        <v>0.10102999999999999</v>
      </c>
      <c r="I24" s="36">
        <v>6.9291000000000005E-2</v>
      </c>
      <c r="J24" s="36">
        <v>-0.38691500000000001</v>
      </c>
      <c r="K24" s="36">
        <v>-2.7470000000000001E-2</v>
      </c>
      <c r="L24" s="36">
        <v>-0.15251100000000001</v>
      </c>
      <c r="M24" s="36">
        <v>-0.18032699999999999</v>
      </c>
      <c r="N24" s="36">
        <v>0.219282</v>
      </c>
      <c r="O24" s="36">
        <v>4.4402999999999998E-2</v>
      </c>
      <c r="P24" s="36">
        <v>5.7534000000000002E-2</v>
      </c>
      <c r="Q24" s="36">
        <v>7.4956999999999996E-2</v>
      </c>
      <c r="R24" s="36">
        <v>0.44664100000000001</v>
      </c>
      <c r="S24" s="36">
        <v>0.45334200000000002</v>
      </c>
      <c r="T24" s="36">
        <v>6.8850999999999996E-2</v>
      </c>
      <c r="U24" s="36">
        <v>-6.3433000000000003E-2</v>
      </c>
      <c r="V24" s="36">
        <v>-0.146587</v>
      </c>
      <c r="W24" s="36">
        <v>0</v>
      </c>
      <c r="X24" s="36">
        <v>-5.0960332124375701E-2</v>
      </c>
      <c r="Y24" s="36">
        <v>-0.258069372382776</v>
      </c>
      <c r="Z24" s="36">
        <v>-2.8387774554274998E-2</v>
      </c>
      <c r="AA24" s="36">
        <v>-1.12899287686956E-2</v>
      </c>
      <c r="AB24" s="36">
        <v>-3.9383517506643199E-2</v>
      </c>
      <c r="AC24" s="36">
        <v>-2.20432183883814E-2</v>
      </c>
    </row>
    <row r="25" spans="1:29" x14ac:dyDescent="0.3">
      <c r="A25" s="4" t="s">
        <v>456</v>
      </c>
      <c r="B25" s="36">
        <v>-0.18556900000000001</v>
      </c>
      <c r="C25" s="36">
        <v>-9.1352000000000003E-2</v>
      </c>
      <c r="D25" s="36">
        <v>1.7396999999999999E-2</v>
      </c>
      <c r="E25" s="36">
        <v>-0.61618099999999998</v>
      </c>
      <c r="F25" s="36">
        <v>-0.68602600000000002</v>
      </c>
      <c r="G25" s="36">
        <v>-3.6773E-2</v>
      </c>
      <c r="H25" s="36">
        <v>-0.31326799999999999</v>
      </c>
      <c r="I25" s="36">
        <v>0.15489900000000001</v>
      </c>
      <c r="J25" s="36">
        <v>-8.5556999999999994E-2</v>
      </c>
      <c r="K25" s="36">
        <v>-0.25429800000000002</v>
      </c>
      <c r="L25" s="36">
        <v>-0.474325</v>
      </c>
      <c r="M25" s="36">
        <v>-4.6540000000000002E-3</v>
      </c>
      <c r="N25" s="36">
        <v>-0.10744099999999999</v>
      </c>
      <c r="O25" s="36">
        <v>0.13223799999999999</v>
      </c>
      <c r="P25" s="36">
        <v>-0.229938</v>
      </c>
      <c r="Q25" s="36">
        <v>0.13439799999999999</v>
      </c>
      <c r="R25" s="36">
        <v>0.191778</v>
      </c>
      <c r="S25" s="36">
        <v>-0.21162300000000001</v>
      </c>
      <c r="T25" s="36">
        <v>0.173656</v>
      </c>
      <c r="U25" s="36">
        <v>0.102614</v>
      </c>
      <c r="V25" s="36">
        <v>-0.35217799999999999</v>
      </c>
      <c r="W25" s="36">
        <v>3.2593999999999998E-2</v>
      </c>
      <c r="X25" s="36">
        <v>0</v>
      </c>
      <c r="Y25" s="36">
        <v>-9.1358606570735898E-2</v>
      </c>
      <c r="Z25" s="36">
        <v>-3.2485382582726201E-2</v>
      </c>
      <c r="AA25" s="36">
        <v>3.2922675143113603E-2</v>
      </c>
      <c r="AB25" s="36">
        <v>-4.4094476896042102E-2</v>
      </c>
      <c r="AC25" s="36">
        <v>1.6281876645059201E-2</v>
      </c>
    </row>
    <row r="26" spans="1:29" x14ac:dyDescent="0.3">
      <c r="A26" s="4" t="s">
        <v>457</v>
      </c>
      <c r="B26" s="36">
        <v>3.5217999999999999E-2</v>
      </c>
      <c r="C26" s="36">
        <v>-0.51359500000000002</v>
      </c>
      <c r="D26" s="36">
        <v>-0.23808699999999999</v>
      </c>
      <c r="E26" s="36">
        <v>-0.22720699999999999</v>
      </c>
      <c r="F26" s="36">
        <v>-0.161749</v>
      </c>
      <c r="G26" s="36">
        <v>-0.25319700000000001</v>
      </c>
      <c r="H26" s="36">
        <v>-0.25286700000000001</v>
      </c>
      <c r="I26" s="36">
        <v>-0.368836</v>
      </c>
      <c r="J26" s="36">
        <v>-0.49512800000000001</v>
      </c>
      <c r="K26" s="36">
        <v>0.30427599999999999</v>
      </c>
      <c r="L26" s="36">
        <v>1.933E-3</v>
      </c>
      <c r="M26" s="36">
        <v>0.22931199999999999</v>
      </c>
      <c r="N26" s="36">
        <v>1.0305E-2</v>
      </c>
      <c r="O26" s="36">
        <v>0.30509500000000001</v>
      </c>
      <c r="P26" s="36">
        <v>0.246504</v>
      </c>
      <c r="Q26" s="36">
        <v>-0.45091599999999998</v>
      </c>
      <c r="R26" s="36">
        <v>9.2462000000000003E-2</v>
      </c>
      <c r="S26" s="36">
        <v>-0.66019799999999995</v>
      </c>
      <c r="T26" s="36">
        <v>-0.32811200000000001</v>
      </c>
      <c r="U26" s="36">
        <v>-0.36502800000000002</v>
      </c>
      <c r="V26" s="36">
        <v>0.28122200000000003</v>
      </c>
      <c r="W26" s="36">
        <v>-0.38572600000000001</v>
      </c>
      <c r="X26" s="36">
        <v>3.2113000000000003E-2</v>
      </c>
      <c r="Y26" s="36">
        <v>0</v>
      </c>
      <c r="Z26" s="36">
        <v>-5.7518783100872897E-2</v>
      </c>
      <c r="AA26" s="36">
        <v>4.2389410640881399E-2</v>
      </c>
      <c r="AB26" s="36">
        <v>-4.2725982709433202E-2</v>
      </c>
      <c r="AC26" s="36">
        <v>1.2482121290234899E-2</v>
      </c>
    </row>
    <row r="27" spans="1:29" x14ac:dyDescent="0.3">
      <c r="A27" s="4" t="s">
        <v>458</v>
      </c>
      <c r="B27" s="36">
        <v>3.4178E-2</v>
      </c>
      <c r="C27" s="36">
        <v>-0.74742500000000001</v>
      </c>
      <c r="D27" s="36">
        <v>6.3538999999999998E-2</v>
      </c>
      <c r="E27" s="36">
        <v>0.13247800000000001</v>
      </c>
      <c r="F27" s="36">
        <v>0.52749000000000001</v>
      </c>
      <c r="G27" s="36">
        <v>0.119615</v>
      </c>
      <c r="H27" s="36">
        <v>-0.148149</v>
      </c>
      <c r="I27" s="36">
        <v>-2.7258000000000001E-2</v>
      </c>
      <c r="J27" s="36">
        <v>0.124347</v>
      </c>
      <c r="K27" s="36">
        <v>-0.23533599999999999</v>
      </c>
      <c r="L27" s="36">
        <v>-0.19275100000000001</v>
      </c>
      <c r="M27" s="36">
        <v>-0.16179199999999999</v>
      </c>
      <c r="N27" s="36">
        <v>-0.348852</v>
      </c>
      <c r="O27" s="36">
        <v>5.6771000000000002E-2</v>
      </c>
      <c r="P27" s="36">
        <v>-0.204989</v>
      </c>
      <c r="Q27" s="36">
        <v>0.153971</v>
      </c>
      <c r="R27" s="36">
        <v>0.24482999999999999</v>
      </c>
      <c r="S27" s="36">
        <v>0.17205000000000001</v>
      </c>
      <c r="T27" s="36">
        <v>-7.0402000000000006E-2</v>
      </c>
      <c r="U27" s="36">
        <v>-0.34516999999999998</v>
      </c>
      <c r="V27" s="36">
        <v>0.34217199999999998</v>
      </c>
      <c r="W27" s="36">
        <v>-0.41933500000000001</v>
      </c>
      <c r="X27" s="36">
        <v>-0.31060599999999999</v>
      </c>
      <c r="Y27" s="36">
        <v>0.64271299999999998</v>
      </c>
      <c r="Z27" s="36">
        <v>0</v>
      </c>
      <c r="AA27" s="36">
        <v>-5.8047194993720803E-2</v>
      </c>
      <c r="AB27" s="36">
        <v>2.99280823676405E-2</v>
      </c>
      <c r="AC27" s="36">
        <v>-2.81206239686713E-2</v>
      </c>
    </row>
    <row r="28" spans="1:29" x14ac:dyDescent="0.3">
      <c r="A28" s="4" t="s">
        <v>459</v>
      </c>
      <c r="B28" s="36">
        <v>-0.13488600000000001</v>
      </c>
      <c r="C28" s="36">
        <v>-0.185666</v>
      </c>
      <c r="D28" s="36">
        <v>-6.3229999999999996E-3</v>
      </c>
      <c r="E28" s="36">
        <v>-0.24593200000000001</v>
      </c>
      <c r="F28" s="36">
        <v>-0.50858499999999995</v>
      </c>
      <c r="G28" s="36">
        <v>-0.37940099999999999</v>
      </c>
      <c r="H28" s="36">
        <v>-0.62797400000000003</v>
      </c>
      <c r="I28" s="36">
        <v>-4.7229999999999998E-3</v>
      </c>
      <c r="J28" s="36">
        <v>-0.26049699999999998</v>
      </c>
      <c r="K28" s="36">
        <v>0.114195</v>
      </c>
      <c r="L28" s="36">
        <v>-9.9668999999999994E-2</v>
      </c>
      <c r="M28" s="36">
        <v>8.5723999999999995E-2</v>
      </c>
      <c r="N28" s="36">
        <v>4.9119999999999997E-2</v>
      </c>
      <c r="O28" s="36">
        <v>-9.3687000000000006E-2</v>
      </c>
      <c r="P28" s="36">
        <v>-0.22376599999999999</v>
      </c>
      <c r="Q28" s="36">
        <v>-0.157114</v>
      </c>
      <c r="R28" s="36">
        <v>0.17941399999999999</v>
      </c>
      <c r="S28" s="36">
        <v>-0.21554100000000001</v>
      </c>
      <c r="T28" s="36">
        <v>0.129776</v>
      </c>
      <c r="U28" s="36">
        <v>-0.195378</v>
      </c>
      <c r="V28" s="36">
        <v>2.8660000000000001E-3</v>
      </c>
      <c r="W28" s="36">
        <v>-6.5223000000000003E-2</v>
      </c>
      <c r="X28" s="36">
        <v>0.35965799999999998</v>
      </c>
      <c r="Y28" s="36">
        <v>0.26898100000000003</v>
      </c>
      <c r="Z28" s="36">
        <v>-1.5685999999999999E-2</v>
      </c>
      <c r="AA28" s="36">
        <v>0</v>
      </c>
      <c r="AB28" s="36">
        <v>0.24417117468409499</v>
      </c>
      <c r="AC28" s="36">
        <v>0.337837669969212</v>
      </c>
    </row>
    <row r="29" spans="1:29" x14ac:dyDescent="0.3">
      <c r="A29" s="4" t="s">
        <v>460</v>
      </c>
      <c r="B29" s="36">
        <v>-5.3557E-2</v>
      </c>
      <c r="C29" s="36">
        <v>-0.42452899999999999</v>
      </c>
      <c r="D29" s="36">
        <v>-0.13556000000000001</v>
      </c>
      <c r="E29" s="36">
        <v>9.3300000000000002E-4</v>
      </c>
      <c r="F29" s="36">
        <v>-0.230763</v>
      </c>
      <c r="G29" s="36">
        <v>-0.57040500000000005</v>
      </c>
      <c r="H29" s="36">
        <v>-0.107891</v>
      </c>
      <c r="I29" s="36">
        <v>-0.103587</v>
      </c>
      <c r="J29" s="36">
        <v>-1.7679E-2</v>
      </c>
      <c r="K29" s="36">
        <v>0.199432</v>
      </c>
      <c r="L29" s="36">
        <v>-0.126694</v>
      </c>
      <c r="M29" s="36">
        <v>1.3311999999999999E-2</v>
      </c>
      <c r="N29" s="36">
        <v>-0.34359800000000001</v>
      </c>
      <c r="O29" s="36">
        <v>0.216192</v>
      </c>
      <c r="P29" s="36">
        <v>-0.40612999999999999</v>
      </c>
      <c r="Q29" s="36">
        <v>-0.39257900000000001</v>
      </c>
      <c r="R29" s="36">
        <v>0.43314999999999998</v>
      </c>
      <c r="S29" s="36">
        <v>-0.39466000000000001</v>
      </c>
      <c r="T29" s="36">
        <v>-0.122991</v>
      </c>
      <c r="U29" s="36">
        <v>-0.22728699999999999</v>
      </c>
      <c r="V29" s="36">
        <v>-6.7762000000000003E-2</v>
      </c>
      <c r="W29" s="36">
        <v>-0.31593300000000002</v>
      </c>
      <c r="X29" s="36">
        <v>8.0335000000000004E-2</v>
      </c>
      <c r="Y29" s="36">
        <v>0.57032400000000005</v>
      </c>
      <c r="Z29" s="36">
        <v>0.17429700000000001</v>
      </c>
      <c r="AA29" s="36">
        <v>0.393484</v>
      </c>
      <c r="AB29" s="36">
        <v>0</v>
      </c>
      <c r="AC29" s="36">
        <v>0.15454628522556299</v>
      </c>
    </row>
    <row r="30" spans="1:29" ht="15" thickBot="1" x14ac:dyDescent="0.35">
      <c r="A30" s="34" t="s">
        <v>461</v>
      </c>
      <c r="B30" s="37">
        <v>-0.335864</v>
      </c>
      <c r="C30" s="37">
        <v>-0.18998799999999999</v>
      </c>
      <c r="D30" s="37">
        <v>-3.2347000000000001E-2</v>
      </c>
      <c r="E30" s="37">
        <v>6.8626999999999994E-2</v>
      </c>
      <c r="F30" s="37">
        <v>-0.25196099999999999</v>
      </c>
      <c r="G30" s="37">
        <v>-0.44053900000000001</v>
      </c>
      <c r="H30" s="37">
        <v>-0.63980199999999998</v>
      </c>
      <c r="I30" s="37">
        <v>-1.016E-3</v>
      </c>
      <c r="J30" s="37">
        <v>-0.107055</v>
      </c>
      <c r="K30" s="37">
        <v>6.9931999999999994E-2</v>
      </c>
      <c r="L30" s="37">
        <v>2.2293E-2</v>
      </c>
      <c r="M30" s="37">
        <v>0.13303400000000001</v>
      </c>
      <c r="N30" s="37">
        <v>-0.25597500000000001</v>
      </c>
      <c r="O30" s="37">
        <v>2.9031000000000001E-2</v>
      </c>
      <c r="P30" s="37">
        <v>7.9894999999999994E-2</v>
      </c>
      <c r="Q30" s="37">
        <v>0.114856</v>
      </c>
      <c r="R30" s="37">
        <v>0.23976900000000001</v>
      </c>
      <c r="S30" s="37">
        <v>0.12598400000000001</v>
      </c>
      <c r="T30" s="37">
        <v>9.7022999999999998E-2</v>
      </c>
      <c r="U30" s="37">
        <v>-0.30473600000000001</v>
      </c>
      <c r="V30" s="37">
        <v>0.200762</v>
      </c>
      <c r="W30" s="37">
        <v>-0.128277</v>
      </c>
      <c r="X30" s="37">
        <v>0.33440300000000001</v>
      </c>
      <c r="Y30" s="37">
        <v>0.106893</v>
      </c>
      <c r="Z30" s="37">
        <v>7.3506000000000002E-2</v>
      </c>
      <c r="AA30" s="37">
        <v>0.66422199999999998</v>
      </c>
      <c r="AB30" s="37">
        <v>0.56701599999999996</v>
      </c>
      <c r="AC30" s="37">
        <v>0</v>
      </c>
    </row>
    <row r="32" spans="1:29" x14ac:dyDescent="0.3">
      <c r="A32" s="4" t="s">
        <v>1959</v>
      </c>
    </row>
    <row r="34" spans="4:29" x14ac:dyDescent="0.3">
      <c r="D34" s="36"/>
      <c r="E34" s="36"/>
      <c r="F34" s="36"/>
      <c r="G34" s="36"/>
      <c r="H34" s="36"/>
      <c r="I34" s="36"/>
      <c r="L34" s="36"/>
      <c r="N34" s="36"/>
      <c r="P34" s="36"/>
      <c r="T34" s="36"/>
      <c r="V34" s="36"/>
      <c r="Z34" s="36"/>
      <c r="AA34" s="36"/>
      <c r="AB34" s="36"/>
      <c r="AC34" s="36"/>
    </row>
    <row r="35" spans="4:29" x14ac:dyDescent="0.3">
      <c r="H35" s="36"/>
      <c r="M35" s="36"/>
      <c r="V35" s="36"/>
      <c r="X35" s="36"/>
      <c r="Z35" s="36"/>
      <c r="AB35" s="36"/>
    </row>
    <row r="36" spans="4:29" x14ac:dyDescent="0.3">
      <c r="F36" s="36"/>
      <c r="G36" s="36"/>
      <c r="J36" s="36"/>
      <c r="L36" s="36"/>
      <c r="M36" s="36"/>
      <c r="N36" s="36"/>
      <c r="P36" s="36"/>
      <c r="V36" s="36"/>
      <c r="Z36" s="36"/>
      <c r="AB36" s="36"/>
    </row>
    <row r="37" spans="4:29" x14ac:dyDescent="0.3">
      <c r="F37" s="36"/>
      <c r="G37" s="36"/>
      <c r="H37" s="36"/>
      <c r="N37" s="36"/>
      <c r="P37" s="36"/>
      <c r="Q37" s="36"/>
      <c r="S37" s="36"/>
      <c r="AA37" s="36"/>
      <c r="AC37" s="36"/>
    </row>
    <row r="38" spans="4:29" x14ac:dyDescent="0.3">
      <c r="G38" s="36"/>
      <c r="H38" s="36"/>
      <c r="N38" s="36"/>
      <c r="P38" s="36"/>
      <c r="S38" s="36"/>
      <c r="T38" s="36"/>
      <c r="AA38" s="36"/>
      <c r="AB38" s="36"/>
      <c r="AC38" s="36"/>
    </row>
    <row r="39" spans="4:29" x14ac:dyDescent="0.3">
      <c r="I39" s="36"/>
      <c r="L39" s="36"/>
      <c r="N39" s="36"/>
      <c r="O39" s="36"/>
      <c r="Q39" s="36"/>
      <c r="S39" s="36"/>
      <c r="T39" s="36"/>
      <c r="U39" s="36"/>
      <c r="Y39" s="36"/>
      <c r="Z39" s="36"/>
      <c r="AC39" s="36"/>
    </row>
    <row r="40" spans="4:29" x14ac:dyDescent="0.3">
      <c r="L40" s="36"/>
      <c r="P40" s="36"/>
      <c r="S40" s="36"/>
      <c r="U40" s="36"/>
      <c r="W40" s="36"/>
      <c r="X40" s="36"/>
      <c r="AB40" s="36"/>
      <c r="AC40" s="36"/>
    </row>
    <row r="41" spans="4:29" x14ac:dyDescent="0.3">
      <c r="J41" s="36"/>
      <c r="P41" s="36"/>
      <c r="Q41" s="36"/>
      <c r="S41" s="36"/>
      <c r="U41" s="36"/>
      <c r="AC41" s="36"/>
    </row>
    <row r="42" spans="4:29" x14ac:dyDescent="0.3">
      <c r="L42" s="36"/>
      <c r="M42" s="36"/>
      <c r="P42" s="36"/>
      <c r="Q42" s="36"/>
      <c r="S42" s="36"/>
      <c r="T42" s="36"/>
      <c r="U42" s="36"/>
      <c r="V42" s="36"/>
      <c r="W42" s="36"/>
      <c r="X42" s="36"/>
      <c r="Y42" s="36"/>
      <c r="Z42" s="36"/>
      <c r="AB42" s="36"/>
      <c r="AC42" s="36"/>
    </row>
    <row r="43" spans="4:29" x14ac:dyDescent="0.3">
      <c r="M43" s="36"/>
      <c r="Q43" s="36"/>
      <c r="R43" s="36"/>
      <c r="X43" s="36"/>
      <c r="Y43" s="36"/>
    </row>
    <row r="44" spans="4:29" x14ac:dyDescent="0.3">
      <c r="N44" s="36"/>
      <c r="O44" s="36"/>
      <c r="U44" s="36"/>
      <c r="W44" s="36"/>
      <c r="Z44" s="36"/>
    </row>
    <row r="45" spans="4:29" x14ac:dyDescent="0.3">
      <c r="O45" s="36"/>
      <c r="P45" s="36"/>
      <c r="R45" s="36"/>
      <c r="W45" s="36"/>
      <c r="Y45" s="36"/>
    </row>
    <row r="46" spans="4:29" x14ac:dyDescent="0.3">
      <c r="H46" s="36"/>
      <c r="P46" s="36"/>
      <c r="T46" s="36"/>
      <c r="Z46" s="36"/>
      <c r="AB46" s="36"/>
      <c r="AC46" s="36"/>
    </row>
    <row r="47" spans="4:29" x14ac:dyDescent="0.3">
      <c r="P47" s="36"/>
      <c r="Q47" s="36"/>
      <c r="S47" s="36"/>
      <c r="T47" s="36"/>
      <c r="U47" s="36"/>
      <c r="V47" s="36"/>
      <c r="W47" s="36"/>
      <c r="X47" s="36"/>
      <c r="Y47" s="36"/>
      <c r="Z47" s="36"/>
      <c r="AA47" s="36"/>
      <c r="AC47" s="36"/>
    </row>
    <row r="48" spans="4:29" x14ac:dyDescent="0.3">
      <c r="T48" s="36"/>
      <c r="U48" s="36"/>
      <c r="V48" s="36"/>
      <c r="W48" s="36"/>
      <c r="AA48" s="36"/>
    </row>
    <row r="49" spans="7:29" x14ac:dyDescent="0.3">
      <c r="U49" s="36"/>
      <c r="X49" s="36"/>
      <c r="Y49" s="36"/>
      <c r="Z49" s="36"/>
      <c r="AB49" s="36"/>
      <c r="AC49" s="36"/>
    </row>
    <row r="50" spans="7:29" x14ac:dyDescent="0.3">
      <c r="S50" s="36"/>
      <c r="W50" s="36"/>
      <c r="X50" s="36"/>
      <c r="Y50" s="36"/>
    </row>
    <row r="51" spans="7:29" x14ac:dyDescent="0.3">
      <c r="T51" s="36"/>
      <c r="U51" s="36"/>
      <c r="V51" s="36"/>
      <c r="X51" s="36"/>
      <c r="Y51" s="36"/>
      <c r="Z51" s="36"/>
      <c r="AB51" s="36"/>
      <c r="AC51" s="36"/>
    </row>
    <row r="52" spans="7:29" x14ac:dyDescent="0.3">
      <c r="V52" s="36"/>
      <c r="Z52" s="36"/>
      <c r="AB52" s="36"/>
    </row>
    <row r="53" spans="7:29" x14ac:dyDescent="0.3">
      <c r="V53" s="36"/>
      <c r="W53" s="36"/>
      <c r="X53" s="36"/>
      <c r="Y53" s="36"/>
      <c r="Z53" s="36"/>
      <c r="AC53" s="36"/>
    </row>
    <row r="54" spans="7:29" x14ac:dyDescent="0.3">
      <c r="W54" s="36"/>
      <c r="X54" s="36"/>
      <c r="Y54" s="36"/>
      <c r="Z54" s="36"/>
      <c r="AA54" s="36"/>
    </row>
    <row r="55" spans="7:29" x14ac:dyDescent="0.3">
      <c r="X55" s="36"/>
      <c r="Z55" s="36"/>
      <c r="AB55" s="36"/>
      <c r="AC55" s="36"/>
    </row>
    <row r="56" spans="7:29" x14ac:dyDescent="0.3">
      <c r="Y56" s="36"/>
      <c r="Z56" s="36"/>
      <c r="AA56" s="36"/>
      <c r="AB56" s="36"/>
    </row>
    <row r="57" spans="7:29" x14ac:dyDescent="0.3">
      <c r="Z57" s="36"/>
      <c r="AA57" s="36"/>
      <c r="AB57" s="36"/>
    </row>
    <row r="58" spans="7:29" x14ac:dyDescent="0.3">
      <c r="AA58" s="36"/>
      <c r="AB58" s="36"/>
      <c r="AC58" s="36"/>
    </row>
    <row r="59" spans="7:29" x14ac:dyDescent="0.3">
      <c r="H59" s="36"/>
    </row>
    <row r="60" spans="7:29" x14ac:dyDescent="0.3">
      <c r="G60" s="36"/>
      <c r="AC60" s="36"/>
    </row>
    <row r="61" spans="7:29" x14ac:dyDescent="0.3">
      <c r="H61" s="36"/>
      <c r="AA61" s="36"/>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32"/>
  <sheetViews>
    <sheetView workbookViewId="0">
      <pane ySplit="1" topLeftCell="A23" activePane="bottomLeft" state="frozen"/>
      <selection pane="bottomLeft" activeCell="L35" sqref="L35"/>
    </sheetView>
  </sheetViews>
  <sheetFormatPr defaultColWidth="9.109375" defaultRowHeight="14.4" x14ac:dyDescent="0.3"/>
  <cols>
    <col min="1" max="1" width="34.88671875" style="4" customWidth="1"/>
    <col min="2" max="16384" width="9.109375" style="4"/>
  </cols>
  <sheetData>
    <row r="1" spans="1:29" ht="15" thickBot="1" x14ac:dyDescent="0.35">
      <c r="A1" s="38" t="s">
        <v>1788</v>
      </c>
      <c r="B1" s="39"/>
      <c r="C1" s="39"/>
      <c r="D1" s="39"/>
      <c r="E1" s="39"/>
      <c r="F1" s="39"/>
      <c r="G1" s="39"/>
      <c r="H1" s="39"/>
      <c r="I1" s="39"/>
      <c r="J1" s="39"/>
      <c r="K1" s="39"/>
      <c r="L1" s="39"/>
      <c r="M1" s="39"/>
      <c r="N1" s="39"/>
      <c r="O1" s="39"/>
      <c r="P1" s="39"/>
      <c r="Q1" s="39"/>
      <c r="R1" s="39"/>
      <c r="S1" s="39"/>
      <c r="T1" s="39"/>
      <c r="U1" s="39"/>
      <c r="V1" s="39"/>
      <c r="W1" s="39"/>
      <c r="X1" s="39"/>
      <c r="Y1" s="39"/>
      <c r="Z1" s="39"/>
      <c r="AA1" s="39"/>
      <c r="AB1" s="39"/>
      <c r="AC1" s="39"/>
    </row>
    <row r="2" spans="1:29" ht="15" thickBot="1" x14ac:dyDescent="0.35">
      <c r="A2" s="34"/>
      <c r="B2" s="34" t="s">
        <v>426</v>
      </c>
      <c r="C2" s="34" t="s">
        <v>427</v>
      </c>
      <c r="D2" s="34" t="s">
        <v>429</v>
      </c>
      <c r="E2" s="34" t="s">
        <v>433</v>
      </c>
      <c r="F2" s="34" t="s">
        <v>435</v>
      </c>
      <c r="G2" s="34" t="s">
        <v>436</v>
      </c>
      <c r="H2" s="34" t="s">
        <v>437</v>
      </c>
      <c r="I2" s="34" t="s">
        <v>438</v>
      </c>
      <c r="J2" s="34" t="s">
        <v>439</v>
      </c>
      <c r="K2" s="34" t="s">
        <v>441</v>
      </c>
      <c r="L2" s="34" t="s">
        <v>442</v>
      </c>
      <c r="M2" s="34" t="s">
        <v>443</v>
      </c>
      <c r="N2" s="34" t="s">
        <v>444</v>
      </c>
      <c r="O2" s="34" t="s">
        <v>445</v>
      </c>
      <c r="P2" s="34" t="s">
        <v>446</v>
      </c>
      <c r="Q2" s="34" t="s">
        <v>447</v>
      </c>
      <c r="R2" s="34" t="s">
        <v>448</v>
      </c>
      <c r="S2" s="34" t="s">
        <v>449</v>
      </c>
      <c r="T2" s="34" t="s">
        <v>450</v>
      </c>
      <c r="U2" s="34" t="s">
        <v>452</v>
      </c>
      <c r="V2" s="34" t="s">
        <v>454</v>
      </c>
      <c r="W2" s="34" t="s">
        <v>455</v>
      </c>
      <c r="X2" s="34" t="s">
        <v>456</v>
      </c>
      <c r="Y2" s="34" t="s">
        <v>457</v>
      </c>
      <c r="Z2" s="34" t="s">
        <v>458</v>
      </c>
      <c r="AA2" s="34" t="s">
        <v>459</v>
      </c>
      <c r="AB2" s="34" t="s">
        <v>460</v>
      </c>
      <c r="AC2" s="34" t="s">
        <v>461</v>
      </c>
    </row>
    <row r="3" spans="1:29" x14ac:dyDescent="0.3">
      <c r="A3" s="4" t="s">
        <v>426</v>
      </c>
      <c r="B3" s="36">
        <v>0</v>
      </c>
      <c r="C3" s="36">
        <v>0.25720301899999998</v>
      </c>
      <c r="D3" s="36">
        <v>1.5500000000000001E-12</v>
      </c>
      <c r="E3" s="36">
        <v>1.8099999999999998E-21</v>
      </c>
      <c r="F3" s="36">
        <v>1.05E-42</v>
      </c>
      <c r="G3" s="36">
        <v>6.85E-40</v>
      </c>
      <c r="H3" s="36">
        <v>8.7600000000000003E-222</v>
      </c>
      <c r="I3" s="36">
        <v>2.6599999999999999E-6</v>
      </c>
      <c r="J3" s="36">
        <v>1.8404389999999999E-3</v>
      </c>
      <c r="K3" s="36">
        <v>1.365876E-3</v>
      </c>
      <c r="L3" s="36">
        <v>1.8199999999999999E-7</v>
      </c>
      <c r="M3" s="36">
        <v>0.19238493100000001</v>
      </c>
      <c r="N3" s="36">
        <v>1.72E-55</v>
      </c>
      <c r="O3" s="36">
        <v>0.61766715800000005</v>
      </c>
      <c r="P3" s="36">
        <v>1.7900000000000001E-5</v>
      </c>
      <c r="Q3" s="36">
        <v>0.26918107600000002</v>
      </c>
      <c r="R3" s="36">
        <v>0.61449588099999997</v>
      </c>
      <c r="S3" s="36">
        <v>4.2120599999999998E-4</v>
      </c>
      <c r="T3" s="36">
        <v>3.2899999999999998E-11</v>
      </c>
      <c r="U3" s="36">
        <v>0.447100302</v>
      </c>
      <c r="V3" s="36">
        <v>9.3900000000000003E-7</v>
      </c>
      <c r="W3" s="36">
        <v>4.0391199999999998E-4</v>
      </c>
      <c r="X3" s="36">
        <v>6.7885749999999995E-2</v>
      </c>
      <c r="Y3" s="36">
        <v>3.8990574E-2</v>
      </c>
      <c r="Z3" s="36">
        <v>1.1000000000000001E-25</v>
      </c>
      <c r="AA3" s="36">
        <v>4.0299999999999996E-87</v>
      </c>
      <c r="AB3" s="36">
        <v>1.0099999999999999E-29</v>
      </c>
      <c r="AC3" s="36">
        <v>1.15E-9</v>
      </c>
    </row>
    <row r="4" spans="1:29" x14ac:dyDescent="0.3">
      <c r="A4" s="4" t="s">
        <v>427</v>
      </c>
      <c r="B4" s="36">
        <v>0.47998000000000002</v>
      </c>
      <c r="C4" s="36">
        <v>0</v>
      </c>
      <c r="D4" s="36">
        <v>0.10686694099999999</v>
      </c>
      <c r="E4" s="36">
        <v>2.9165860000000001E-3</v>
      </c>
      <c r="F4" s="36">
        <v>2.3294E-4</v>
      </c>
      <c r="G4" s="36">
        <v>5.7372900000000004E-4</v>
      </c>
      <c r="H4" s="36">
        <v>1.1599999999999999E-12</v>
      </c>
      <c r="I4" s="36">
        <v>6.0462600000000003E-3</v>
      </c>
      <c r="J4" s="36">
        <v>9.4523550999999997E-2</v>
      </c>
      <c r="K4" s="36">
        <v>7.8811369999999999E-3</v>
      </c>
      <c r="L4" s="36">
        <v>0.114308676</v>
      </c>
      <c r="M4" s="36">
        <v>1.0399999999999999E-11</v>
      </c>
      <c r="N4" s="36">
        <v>0.54470613300000004</v>
      </c>
      <c r="O4" s="36">
        <v>0.40502032900000001</v>
      </c>
      <c r="P4" s="36">
        <v>0.435188774</v>
      </c>
      <c r="Q4" s="36">
        <v>0.59766803099999999</v>
      </c>
      <c r="R4" s="36">
        <v>3.1791021000000003E-2</v>
      </c>
      <c r="S4" s="36">
        <v>7.5812643999999998E-2</v>
      </c>
      <c r="T4" s="36">
        <v>0.26210275</v>
      </c>
      <c r="U4" s="36">
        <v>0</v>
      </c>
      <c r="V4" s="36">
        <v>1.0499999999999999E-13</v>
      </c>
      <c r="W4" s="36">
        <v>0</v>
      </c>
      <c r="X4" s="36">
        <v>5.1100000000000002E-19</v>
      </c>
      <c r="Y4" s="36">
        <v>0</v>
      </c>
      <c r="Z4" s="36">
        <v>3.6399999999999999E-18</v>
      </c>
      <c r="AA4" s="36">
        <v>0.94678879900000001</v>
      </c>
      <c r="AB4" s="36">
        <v>7.9899999999999994E-8</v>
      </c>
      <c r="AC4" s="36">
        <v>6.9418199E-2</v>
      </c>
    </row>
    <row r="5" spans="1:29" x14ac:dyDescent="0.3">
      <c r="A5" s="4" t="s">
        <v>429</v>
      </c>
      <c r="B5" s="36">
        <v>0.22173000000000001</v>
      </c>
      <c r="C5" s="36">
        <v>0.18689</v>
      </c>
      <c r="D5" s="36">
        <v>0</v>
      </c>
      <c r="E5" s="36">
        <v>0.416439593</v>
      </c>
      <c r="F5" s="36">
        <v>4.4800000000000002E-14</v>
      </c>
      <c r="G5" s="36">
        <v>3.3600000000000001E-33</v>
      </c>
      <c r="H5" s="36">
        <v>0.42353179499999999</v>
      </c>
      <c r="I5" s="36">
        <v>0.88582986200000002</v>
      </c>
      <c r="J5" s="36">
        <v>4.7899999999999999E-40</v>
      </c>
      <c r="K5" s="36">
        <v>0.20461999</v>
      </c>
      <c r="L5" s="36">
        <v>6.49E-96</v>
      </c>
      <c r="M5" s="36">
        <v>2.1500000000000002E-6</v>
      </c>
      <c r="N5" s="36">
        <v>2.7E-6</v>
      </c>
      <c r="O5" s="36">
        <v>0.73288288999999995</v>
      </c>
      <c r="P5" s="36">
        <v>3.71E-11</v>
      </c>
      <c r="Q5" s="36">
        <v>0.53173616199999996</v>
      </c>
      <c r="R5" s="36">
        <v>0.84078723200000005</v>
      </c>
      <c r="S5" s="36">
        <v>0.98001857100000001</v>
      </c>
      <c r="T5" s="36">
        <v>0</v>
      </c>
      <c r="U5" s="36">
        <v>7.5557900000000004E-4</v>
      </c>
      <c r="V5" s="36">
        <v>1.05E-37</v>
      </c>
      <c r="W5" s="36">
        <v>0.29792761200000001</v>
      </c>
      <c r="X5" s="36">
        <v>0.25809021799999998</v>
      </c>
      <c r="Y5" s="36">
        <v>8.6152345000000005E-2</v>
      </c>
      <c r="Z5" s="36">
        <v>2.4599999999999999E-42</v>
      </c>
      <c r="AA5" s="36">
        <v>0.631156261</v>
      </c>
      <c r="AB5" s="36">
        <v>3.8499999999999999E-16</v>
      </c>
      <c r="AC5" s="36">
        <v>0.184195474</v>
      </c>
    </row>
    <row r="6" spans="1:29" x14ac:dyDescent="0.3">
      <c r="A6" s="4" t="s">
        <v>433</v>
      </c>
      <c r="B6" s="36">
        <v>7.3465000000000003E-2</v>
      </c>
      <c r="C6" s="36">
        <v>6.2676999999999997E-2</v>
      </c>
      <c r="D6" s="36">
        <v>0.11835</v>
      </c>
      <c r="E6" s="36">
        <v>0</v>
      </c>
      <c r="F6" s="36">
        <v>1.7599999999999999E-77</v>
      </c>
      <c r="G6" s="36">
        <v>2.1899999999999999E-10</v>
      </c>
      <c r="H6" s="36">
        <v>5.4599999999999997E-36</v>
      </c>
      <c r="I6" s="36">
        <v>1.220439E-3</v>
      </c>
      <c r="J6" s="36">
        <v>0.33396592000000003</v>
      </c>
      <c r="K6" s="36">
        <v>0.241071234</v>
      </c>
      <c r="L6" s="36">
        <v>7.5683300000000005E-4</v>
      </c>
      <c r="M6" s="36">
        <v>0.27037818200000002</v>
      </c>
      <c r="N6" s="36">
        <v>1.29E-104</v>
      </c>
      <c r="O6" s="36">
        <v>8.8336363000000001E-2</v>
      </c>
      <c r="P6" s="36">
        <v>1.8699999999999999E-14</v>
      </c>
      <c r="Q6" s="36">
        <v>8.3999999999999998E-8</v>
      </c>
      <c r="R6" s="36">
        <v>0.40435199599999999</v>
      </c>
      <c r="S6" s="36">
        <v>9.0300000000000005E-9</v>
      </c>
      <c r="T6" s="36">
        <v>8.8424399999999996E-4</v>
      </c>
      <c r="U6" s="36">
        <v>0.20755040199999999</v>
      </c>
      <c r="V6" s="36">
        <v>0.52235835500000005</v>
      </c>
      <c r="W6" s="36">
        <v>1.3346924E-2</v>
      </c>
      <c r="X6" s="36">
        <v>1.5774244999999999E-2</v>
      </c>
      <c r="Y6" s="36">
        <v>5.4968461000000003E-2</v>
      </c>
      <c r="Z6" s="36">
        <v>2.0871240000000001E-3</v>
      </c>
      <c r="AA6" s="36">
        <v>1.9699999999999999E-150</v>
      </c>
      <c r="AB6" s="36">
        <v>3.890849E-3</v>
      </c>
      <c r="AC6" s="36">
        <v>7.5999999999999996E-11</v>
      </c>
    </row>
    <row r="7" spans="1:29" x14ac:dyDescent="0.3">
      <c r="A7" s="4" t="s">
        <v>435</v>
      </c>
      <c r="B7" s="36">
        <v>5.3269999999999998E-2</v>
      </c>
      <c r="C7" s="36">
        <v>0.41202</v>
      </c>
      <c r="D7" s="36">
        <v>7.1831000000000006E-2</v>
      </c>
      <c r="E7" s="36">
        <v>8.9345999999999995E-2</v>
      </c>
      <c r="F7" s="36">
        <v>0</v>
      </c>
      <c r="G7" s="36">
        <v>1.51E-10</v>
      </c>
      <c r="H7" s="36">
        <v>2.1800000000000002E-53</v>
      </c>
      <c r="I7" s="36">
        <v>1.05122E-4</v>
      </c>
      <c r="J7" s="36">
        <v>0.12746369599999999</v>
      </c>
      <c r="K7" s="36">
        <v>0.19662721999999999</v>
      </c>
      <c r="L7" s="36">
        <v>0</v>
      </c>
      <c r="M7" s="36">
        <v>0.34502716900000002</v>
      </c>
      <c r="N7" s="36">
        <v>1.2100000000000001E-303</v>
      </c>
      <c r="O7" s="36">
        <v>0.29062023999999997</v>
      </c>
      <c r="P7" s="36">
        <v>2.8499999999999998E-116</v>
      </c>
      <c r="Q7" s="36">
        <v>6.434075E-3</v>
      </c>
      <c r="R7" s="36">
        <v>6.0668199999999999E-4</v>
      </c>
      <c r="S7" s="36">
        <v>7.0299999999999998E-7</v>
      </c>
      <c r="T7" s="36">
        <v>2.8399999999999998E-47</v>
      </c>
      <c r="U7" s="36">
        <v>6.6528780000000001E-3</v>
      </c>
      <c r="V7" s="36">
        <v>0.21970263900000001</v>
      </c>
      <c r="W7" s="36">
        <v>0.104823483</v>
      </c>
      <c r="X7" s="36">
        <v>1.419392E-3</v>
      </c>
      <c r="Y7" s="36">
        <v>0.69764846300000005</v>
      </c>
      <c r="Z7" s="36">
        <v>2.0485242000000001E-2</v>
      </c>
      <c r="AA7" s="36">
        <v>1.45E-108</v>
      </c>
      <c r="AB7" s="36">
        <v>6.2000000000000001E-9</v>
      </c>
      <c r="AC7" s="36">
        <v>3.3100000000000001E-6</v>
      </c>
    </row>
    <row r="8" spans="1:29" x14ac:dyDescent="0.3">
      <c r="A8" s="4" t="s">
        <v>436</v>
      </c>
      <c r="B8" s="36">
        <v>3.9004E-3</v>
      </c>
      <c r="C8" s="36">
        <v>0.17635999999999999</v>
      </c>
      <c r="D8" s="36">
        <v>0.46056999999999998</v>
      </c>
      <c r="E8" s="36">
        <v>0.34026000000000001</v>
      </c>
      <c r="F8" s="36">
        <v>0.38285999999999998</v>
      </c>
      <c r="G8" s="36">
        <v>0</v>
      </c>
      <c r="H8" s="36">
        <v>6.3859864000000002E-2</v>
      </c>
      <c r="I8" s="36">
        <v>3.2600000000000001E-6</v>
      </c>
      <c r="J8" s="36">
        <v>2.8458299999999998E-4</v>
      </c>
      <c r="K8" s="36">
        <v>9.1724958999999995E-2</v>
      </c>
      <c r="L8" s="36">
        <v>5.68E-28</v>
      </c>
      <c r="M8" s="36">
        <v>8.4333689999999996E-3</v>
      </c>
      <c r="N8" s="36">
        <v>3.8500000000000001E-25</v>
      </c>
      <c r="O8" s="36">
        <v>1.14E-7</v>
      </c>
      <c r="P8" s="36">
        <v>1.4499200000000001E-4</v>
      </c>
      <c r="Q8" s="36">
        <v>1.3300000000000001E-7</v>
      </c>
      <c r="R8" s="36">
        <v>0.74361220299999997</v>
      </c>
      <c r="S8" s="36">
        <v>1.2999999999999999E-5</v>
      </c>
      <c r="T8" s="36">
        <v>2.07E-30</v>
      </c>
      <c r="U8" s="36">
        <v>4.0499999999999998E-21</v>
      </c>
      <c r="V8" s="36">
        <v>2.87662E-4</v>
      </c>
      <c r="W8" s="36">
        <v>1.6155356999999999E-2</v>
      </c>
      <c r="X8" s="36">
        <v>0.59618945899999998</v>
      </c>
      <c r="Y8" s="36">
        <v>5.4700000000000001E-6</v>
      </c>
      <c r="Z8" s="36">
        <v>1.3400000000000001E-37</v>
      </c>
      <c r="AA8" s="36">
        <v>0</v>
      </c>
      <c r="AB8" s="36">
        <v>0</v>
      </c>
      <c r="AC8" s="36">
        <v>4.6499999999999998E-172</v>
      </c>
    </row>
    <row r="9" spans="1:29" x14ac:dyDescent="0.3">
      <c r="A9" s="4" t="s">
        <v>437</v>
      </c>
      <c r="B9" s="36">
        <v>0.22722999999999999</v>
      </c>
      <c r="C9" s="36">
        <v>2.3370999999999999E-2</v>
      </c>
      <c r="D9" s="36">
        <v>9.0933E-2</v>
      </c>
      <c r="E9" s="36">
        <v>0.44883000000000001</v>
      </c>
      <c r="F9" s="36">
        <v>0.11211</v>
      </c>
      <c r="G9" s="36">
        <v>4.9880000000000001E-2</v>
      </c>
      <c r="H9" s="36">
        <v>0</v>
      </c>
      <c r="I9" s="36">
        <v>8.9885113000000003E-2</v>
      </c>
      <c r="J9" s="36">
        <v>0.18169464699999999</v>
      </c>
      <c r="K9" s="36">
        <v>9.4239182000000005E-2</v>
      </c>
      <c r="L9" s="36">
        <v>5.4599999999999999E-77</v>
      </c>
      <c r="M9" s="36">
        <v>0.28688918400000002</v>
      </c>
      <c r="N9" s="36">
        <v>0</v>
      </c>
      <c r="O9" s="36">
        <v>0.98487073400000003</v>
      </c>
      <c r="P9" s="36">
        <v>3.5200000000000003E-46</v>
      </c>
      <c r="Q9" s="36">
        <v>1.6046186E-2</v>
      </c>
      <c r="R9" s="36">
        <v>0.76405977700000005</v>
      </c>
      <c r="S9" s="36">
        <v>2.5500000000000001E-6</v>
      </c>
      <c r="T9" s="36">
        <v>3.3555109999999998E-3</v>
      </c>
      <c r="U9" s="36">
        <v>4.7100000000000002E-7</v>
      </c>
      <c r="V9" s="36">
        <v>0.38155350900000001</v>
      </c>
      <c r="W9" s="36">
        <v>1.11E-7</v>
      </c>
      <c r="X9" s="36">
        <v>9.1799999999999995E-5</v>
      </c>
      <c r="Y9" s="36">
        <v>0.110199798</v>
      </c>
      <c r="Z9" s="36">
        <v>0.99166106200000004</v>
      </c>
      <c r="AA9" s="36">
        <v>0</v>
      </c>
      <c r="AB9" s="36">
        <v>2.8600000000000002E-142</v>
      </c>
      <c r="AC9" s="36">
        <v>4.0700000000000003E-157</v>
      </c>
    </row>
    <row r="10" spans="1:29" x14ac:dyDescent="0.3">
      <c r="A10" s="4" t="s">
        <v>438</v>
      </c>
      <c r="B10" s="36">
        <v>0.33052999999999999</v>
      </c>
      <c r="C10" s="36">
        <v>1.1358E-2</v>
      </c>
      <c r="D10" s="36">
        <v>0.35951</v>
      </c>
      <c r="E10" s="36">
        <v>8.6870000000000003E-2</v>
      </c>
      <c r="F10" s="36">
        <v>0.16059999999999999</v>
      </c>
      <c r="G10" s="36">
        <v>0.47388000000000002</v>
      </c>
      <c r="H10" s="36">
        <v>0.14831</v>
      </c>
      <c r="I10" s="36">
        <v>0</v>
      </c>
      <c r="J10" s="36">
        <v>1.26E-14</v>
      </c>
      <c r="K10" s="36">
        <v>0</v>
      </c>
      <c r="L10" s="36">
        <v>2.8066530999999999E-2</v>
      </c>
      <c r="M10" s="36">
        <v>0</v>
      </c>
      <c r="N10" s="36">
        <v>0.61126407699999996</v>
      </c>
      <c r="O10" s="36">
        <v>0.44560841200000001</v>
      </c>
      <c r="P10" s="36">
        <v>1.0599999999999999E-11</v>
      </c>
      <c r="Q10" s="36">
        <v>3.1599999999999999E-10</v>
      </c>
      <c r="R10" s="36">
        <v>0.34156450999999999</v>
      </c>
      <c r="S10" s="36">
        <v>2.2100000000000002E-19</v>
      </c>
      <c r="T10" s="36">
        <v>5.0094544999999997E-2</v>
      </c>
      <c r="U10" s="36">
        <v>8.0000000000000003E-10</v>
      </c>
      <c r="V10" s="36">
        <v>0.25071301299999998</v>
      </c>
      <c r="W10" s="36">
        <v>0.51597747299999996</v>
      </c>
      <c r="X10" s="36">
        <v>0.19411947900000001</v>
      </c>
      <c r="Y10" s="36">
        <v>2.87531E-4</v>
      </c>
      <c r="Z10" s="36">
        <v>0.97223863799999999</v>
      </c>
      <c r="AA10" s="36">
        <v>1.433108E-3</v>
      </c>
      <c r="AB10" s="36">
        <v>6.2499799999999998E-4</v>
      </c>
      <c r="AC10" s="36">
        <v>4.3000000000000001E-8</v>
      </c>
    </row>
    <row r="11" spans="1:29" x14ac:dyDescent="0.3">
      <c r="A11" s="4" t="s">
        <v>439</v>
      </c>
      <c r="B11" s="36">
        <v>0.37182999999999999</v>
      </c>
      <c r="C11" s="36">
        <v>0.30637999999999999</v>
      </c>
      <c r="D11" s="36">
        <v>0.39417000000000002</v>
      </c>
      <c r="E11" s="36">
        <v>0.35021999999999998</v>
      </c>
      <c r="F11" s="36">
        <v>0.22731000000000001</v>
      </c>
      <c r="G11" s="36">
        <v>0.27532000000000001</v>
      </c>
      <c r="H11" s="36">
        <v>0.11218</v>
      </c>
      <c r="I11" s="36">
        <v>0.25197999999999998</v>
      </c>
      <c r="J11" s="36">
        <v>0</v>
      </c>
      <c r="K11" s="36">
        <v>0.21850966999999999</v>
      </c>
      <c r="L11" s="36">
        <v>1.72E-71</v>
      </c>
      <c r="M11" s="36">
        <v>1.29E-5</v>
      </c>
      <c r="N11" s="36">
        <v>0.32661958299999999</v>
      </c>
      <c r="O11" s="36">
        <v>0</v>
      </c>
      <c r="P11" s="36">
        <v>4.6900000000000001E-11</v>
      </c>
      <c r="Q11" s="36">
        <v>9.1200000000000006E-24</v>
      </c>
      <c r="R11" s="36">
        <v>6.8729454999999995E-2</v>
      </c>
      <c r="S11" s="36">
        <v>1.2500000000000001E-44</v>
      </c>
      <c r="T11" s="36">
        <v>3.8500000000000002E-7</v>
      </c>
      <c r="U11" s="36">
        <v>5.9500000000000004E-289</v>
      </c>
      <c r="V11" s="36">
        <v>1.4199999999999999E-55</v>
      </c>
      <c r="W11" s="36">
        <v>6.05E-5</v>
      </c>
      <c r="X11" s="36">
        <v>1.6300000000000001E-13</v>
      </c>
      <c r="Y11" s="36">
        <v>6.6200000000000003E-63</v>
      </c>
      <c r="Z11" s="36">
        <v>2.1099999999999999E-20</v>
      </c>
      <c r="AA11" s="36">
        <v>1.259448E-2</v>
      </c>
      <c r="AB11" s="36">
        <v>1.4900000000000001E-20</v>
      </c>
      <c r="AC11" s="36">
        <v>6.5700000000000003E-11</v>
      </c>
    </row>
    <row r="12" spans="1:29" x14ac:dyDescent="0.3">
      <c r="A12" s="4" t="s">
        <v>441</v>
      </c>
      <c r="B12" s="36">
        <v>0.15795000000000001</v>
      </c>
      <c r="C12" s="36">
        <v>0.38544</v>
      </c>
      <c r="D12" s="36">
        <v>1.7891000000000001E-2</v>
      </c>
      <c r="E12" s="36">
        <v>0.27506999999999998</v>
      </c>
      <c r="F12" s="36">
        <v>1.0479E-2</v>
      </c>
      <c r="G12" s="36">
        <v>0.30424000000000001</v>
      </c>
      <c r="H12" s="36">
        <v>4.5782000000000003E-2</v>
      </c>
      <c r="I12" s="36">
        <v>2.5287E-3</v>
      </c>
      <c r="J12" s="36">
        <v>0.41525000000000001</v>
      </c>
      <c r="K12" s="36">
        <v>0</v>
      </c>
      <c r="L12" s="36">
        <v>0.93820814900000005</v>
      </c>
      <c r="M12" s="36">
        <v>1.5700000000000001E-79</v>
      </c>
      <c r="N12" s="36">
        <v>0.17684920800000001</v>
      </c>
      <c r="O12" s="36">
        <v>2.0350426000000001E-2</v>
      </c>
      <c r="P12" s="36">
        <v>0.26585025800000001</v>
      </c>
      <c r="Q12" s="36">
        <v>1.7100000000000001E-9</v>
      </c>
      <c r="R12" s="36">
        <v>2.1800000000000002E-282</v>
      </c>
      <c r="S12" s="36">
        <v>2.09939E-4</v>
      </c>
      <c r="T12" s="36">
        <v>0.23554035600000001</v>
      </c>
      <c r="U12" s="36">
        <v>2.6399104E-2</v>
      </c>
      <c r="V12" s="36">
        <v>0.35042329100000003</v>
      </c>
      <c r="W12" s="36">
        <v>6.9917300000000002E-2</v>
      </c>
      <c r="X12" s="36">
        <v>5.6700000000000003E-5</v>
      </c>
      <c r="Y12" s="36">
        <v>7.6299999999999995E-9</v>
      </c>
      <c r="Z12" s="36">
        <v>7.2074590000000003E-3</v>
      </c>
      <c r="AA12" s="36">
        <v>0.96879673300000002</v>
      </c>
      <c r="AB12" s="36">
        <v>0.62137830400000005</v>
      </c>
      <c r="AC12" s="36">
        <v>0.18310714</v>
      </c>
    </row>
    <row r="13" spans="1:29" x14ac:dyDescent="0.3">
      <c r="A13" s="4" t="s">
        <v>442</v>
      </c>
      <c r="B13" s="36">
        <v>0.38140000000000002</v>
      </c>
      <c r="C13" s="36">
        <v>0.44418000000000002</v>
      </c>
      <c r="D13" s="36">
        <v>8.2448E-3</v>
      </c>
      <c r="E13" s="36">
        <v>0.43147999999999997</v>
      </c>
      <c r="F13" s="36">
        <v>2.3987999999999999E-2</v>
      </c>
      <c r="G13" s="36">
        <v>0.43290000000000001</v>
      </c>
      <c r="H13" s="36">
        <v>0.16005</v>
      </c>
      <c r="I13" s="36">
        <v>6.3294000000000003E-2</v>
      </c>
      <c r="J13" s="36">
        <v>0.41832999999999998</v>
      </c>
      <c r="K13" s="36">
        <v>0.32324999999999998</v>
      </c>
      <c r="L13" s="36">
        <v>0</v>
      </c>
      <c r="M13" s="36">
        <v>2.1919040000000002E-3</v>
      </c>
      <c r="N13" s="36">
        <v>1.1299999999999999E-43</v>
      </c>
      <c r="O13" s="36">
        <v>6.1399999999999999E-9</v>
      </c>
      <c r="P13" s="36">
        <v>2.40542E-4</v>
      </c>
      <c r="Q13" s="36">
        <v>9.8599702999999997E-2</v>
      </c>
      <c r="R13" s="36">
        <v>0.124352503</v>
      </c>
      <c r="S13" s="36">
        <v>3.8117300000000002E-3</v>
      </c>
      <c r="T13" s="36">
        <v>0</v>
      </c>
      <c r="U13" s="36">
        <v>2.7300000000000001E-6</v>
      </c>
      <c r="V13" s="36">
        <v>6.2963272000000001E-2</v>
      </c>
      <c r="W13" s="36">
        <v>2.72E-5</v>
      </c>
      <c r="X13" s="36">
        <v>8.0512139999999992E-3</v>
      </c>
      <c r="Y13" s="36">
        <v>0.254790289</v>
      </c>
      <c r="Z13" s="36">
        <v>5.0699999999999999E-15</v>
      </c>
      <c r="AA13" s="36">
        <v>0.206443407</v>
      </c>
      <c r="AB13" s="36">
        <v>2.549148E-2</v>
      </c>
      <c r="AC13" s="36">
        <v>0.16048522500000001</v>
      </c>
    </row>
    <row r="14" spans="1:29" x14ac:dyDescent="0.3">
      <c r="A14" s="4" t="s">
        <v>443</v>
      </c>
      <c r="B14" s="36">
        <v>0.45733000000000001</v>
      </c>
      <c r="C14" s="36">
        <v>0.34761999999999998</v>
      </c>
      <c r="D14" s="36">
        <v>0.44288</v>
      </c>
      <c r="E14" s="36">
        <v>0.4158</v>
      </c>
      <c r="F14" s="36">
        <v>0.47616999999999998</v>
      </c>
      <c r="G14" s="36">
        <v>0.33965000000000001</v>
      </c>
      <c r="H14" s="36">
        <v>0.41241</v>
      </c>
      <c r="I14" s="36">
        <v>2.8268999999999999E-2</v>
      </c>
      <c r="J14" s="36">
        <v>0.10141</v>
      </c>
      <c r="K14" s="36">
        <v>1.4883E-2</v>
      </c>
      <c r="L14" s="36">
        <v>0.19603999999999999</v>
      </c>
      <c r="M14" s="36">
        <v>0</v>
      </c>
      <c r="N14" s="36">
        <v>5.9462800000000004E-4</v>
      </c>
      <c r="O14" s="36">
        <v>1.23E-11</v>
      </c>
      <c r="P14" s="36">
        <v>1.6900000000000001E-5</v>
      </c>
      <c r="Q14" s="36">
        <v>0.69876382599999998</v>
      </c>
      <c r="R14" s="36">
        <v>2.7900000000000001E-26</v>
      </c>
      <c r="S14" s="36">
        <v>0.37364565300000002</v>
      </c>
      <c r="T14" s="36">
        <v>1.3289E-3</v>
      </c>
      <c r="U14" s="36">
        <v>5.9200099999999999E-4</v>
      </c>
      <c r="V14" s="36">
        <v>0.4402257</v>
      </c>
      <c r="W14" s="36">
        <v>7.3599999999999998E-260</v>
      </c>
      <c r="X14" s="36">
        <v>3.0331027999999999E-2</v>
      </c>
      <c r="Y14" s="36">
        <v>3.9000000000000002E-52</v>
      </c>
      <c r="Z14" s="36">
        <v>0.118538934</v>
      </c>
      <c r="AA14" s="36">
        <v>9.5446744E-2</v>
      </c>
      <c r="AB14" s="36">
        <v>3.4759406999999999E-2</v>
      </c>
      <c r="AC14" s="36">
        <v>0.19419969400000001</v>
      </c>
    </row>
    <row r="15" spans="1:29" x14ac:dyDescent="0.3">
      <c r="A15" s="4" t="s">
        <v>444</v>
      </c>
      <c r="B15" s="36">
        <v>2.2405999999999999E-2</v>
      </c>
      <c r="C15" s="36">
        <v>5.6613999999999998E-2</v>
      </c>
      <c r="D15" s="36">
        <v>0.19955999999999999</v>
      </c>
      <c r="E15" s="36">
        <v>8.3157999999999999E-3</v>
      </c>
      <c r="F15" s="36">
        <v>0.37598999999999999</v>
      </c>
      <c r="G15" s="36">
        <v>0.10184</v>
      </c>
      <c r="H15" s="36">
        <v>4.8099999999999997E-5</v>
      </c>
      <c r="I15" s="36">
        <v>1.0449E-2</v>
      </c>
      <c r="J15" s="36">
        <v>6.3480999999999996E-2</v>
      </c>
      <c r="K15" s="36">
        <v>1.7538999999999999E-2</v>
      </c>
      <c r="L15" s="36">
        <v>1.3502E-2</v>
      </c>
      <c r="M15" s="36">
        <v>2.6308000000000002E-2</v>
      </c>
      <c r="N15" s="36">
        <v>0</v>
      </c>
      <c r="O15" s="36">
        <v>1.2677859E-2</v>
      </c>
      <c r="P15" s="36">
        <v>4.5E-11</v>
      </c>
      <c r="Q15" s="36">
        <v>0.75626119800000002</v>
      </c>
      <c r="R15" s="36">
        <v>0.60345200899999996</v>
      </c>
      <c r="S15" s="36">
        <v>0.58783537100000005</v>
      </c>
      <c r="T15" s="36">
        <v>9.3200000000000003E-7</v>
      </c>
      <c r="U15" s="36">
        <v>3.1617313000000001E-2</v>
      </c>
      <c r="V15" s="36">
        <v>0.13723263999999999</v>
      </c>
      <c r="W15" s="36">
        <v>0.15891865099999999</v>
      </c>
      <c r="X15" s="36">
        <v>0.16782309500000001</v>
      </c>
      <c r="Y15" s="36">
        <v>2.3258787999999999E-2</v>
      </c>
      <c r="Z15" s="36">
        <v>9.2100000000000001E-13</v>
      </c>
      <c r="AA15" s="36">
        <v>1.03489E-4</v>
      </c>
      <c r="AB15" s="36">
        <v>2.4699999999999999E-133</v>
      </c>
      <c r="AC15" s="36">
        <v>3.3800000000000001E-102</v>
      </c>
    </row>
    <row r="16" spans="1:29" x14ac:dyDescent="0.3">
      <c r="A16" s="4" t="s">
        <v>445</v>
      </c>
      <c r="B16" s="36">
        <v>0.13888</v>
      </c>
      <c r="C16" s="36">
        <v>0.44690000000000002</v>
      </c>
      <c r="D16" s="36">
        <v>0.37707000000000002</v>
      </c>
      <c r="E16" s="36">
        <v>1.3205E-2</v>
      </c>
      <c r="F16" s="36">
        <v>0.35094999999999998</v>
      </c>
      <c r="G16" s="36">
        <v>0.39165</v>
      </c>
      <c r="H16" s="36">
        <v>0.12378</v>
      </c>
      <c r="I16" s="36">
        <v>0.16309999999999999</v>
      </c>
      <c r="J16" s="36">
        <v>3.5657000000000001E-2</v>
      </c>
      <c r="K16" s="36">
        <v>3.8655000000000002E-2</v>
      </c>
      <c r="L16" s="36">
        <v>0.37302000000000002</v>
      </c>
      <c r="M16" s="36">
        <v>0.32793</v>
      </c>
      <c r="N16" s="36">
        <v>0.3352</v>
      </c>
      <c r="O16" s="36">
        <v>0</v>
      </c>
      <c r="P16" s="36">
        <v>6.2599999999999997E-21</v>
      </c>
      <c r="Q16" s="36">
        <v>1.43E-11</v>
      </c>
      <c r="R16" s="36">
        <v>2.9150909999999999E-3</v>
      </c>
      <c r="S16" s="36">
        <v>9.5699999999999999E-14</v>
      </c>
      <c r="T16" s="36">
        <v>3.8299999999999998E-13</v>
      </c>
      <c r="U16" s="36">
        <v>1.79E-6</v>
      </c>
      <c r="V16" s="36">
        <v>4.39E-283</v>
      </c>
      <c r="W16" s="36">
        <v>2.6599999999999999E-6</v>
      </c>
      <c r="X16" s="36">
        <v>4.8800000000000003E-36</v>
      </c>
      <c r="Y16" s="36">
        <v>2.0000000000000001E-84</v>
      </c>
      <c r="Z16" s="36">
        <v>1.6500000000000001E-11</v>
      </c>
      <c r="AA16" s="36">
        <v>3.2499999999999998E-17</v>
      </c>
      <c r="AB16" s="36">
        <v>0.182949105</v>
      </c>
      <c r="AC16" s="36">
        <v>1.9699999999999999E-10</v>
      </c>
    </row>
    <row r="17" spans="1:29" x14ac:dyDescent="0.3">
      <c r="A17" s="4" t="s">
        <v>446</v>
      </c>
      <c r="B17" s="36">
        <v>4.0211999999999998E-2</v>
      </c>
      <c r="C17" s="36">
        <v>0.38744000000000001</v>
      </c>
      <c r="D17" s="36">
        <v>0.36392000000000002</v>
      </c>
      <c r="E17" s="36">
        <v>0.10897999999999999</v>
      </c>
      <c r="F17" s="36">
        <v>6.8507999999999999E-2</v>
      </c>
      <c r="G17" s="36">
        <v>2.7741999999999999E-2</v>
      </c>
      <c r="H17" s="36">
        <v>2.6107000000000002E-2</v>
      </c>
      <c r="I17" s="36">
        <v>0.26667999999999997</v>
      </c>
      <c r="J17" s="36">
        <v>0.22997000000000001</v>
      </c>
      <c r="K17" s="36">
        <v>0.26713999999999999</v>
      </c>
      <c r="L17" s="36">
        <v>2.2112E-2</v>
      </c>
      <c r="M17" s="36">
        <v>0.47238999999999998</v>
      </c>
      <c r="N17" s="36">
        <v>0.35496</v>
      </c>
      <c r="O17" s="36">
        <v>0.40804000000000001</v>
      </c>
      <c r="P17" s="36">
        <v>0</v>
      </c>
      <c r="Q17" s="36">
        <v>0.90573073699999995</v>
      </c>
      <c r="R17" s="36">
        <v>2.3094343E-2</v>
      </c>
      <c r="S17" s="36">
        <v>0.62479575099999995</v>
      </c>
      <c r="T17" s="36">
        <v>6.9899999999999999E-17</v>
      </c>
      <c r="U17" s="36">
        <v>7.6700000000000002E-9</v>
      </c>
      <c r="V17" s="36">
        <v>4.19E-10</v>
      </c>
      <c r="W17" s="36">
        <v>4.07E-5</v>
      </c>
      <c r="X17" s="36">
        <v>5.2702200000000004E-4</v>
      </c>
      <c r="Y17" s="36">
        <v>3.116068E-3</v>
      </c>
      <c r="Z17" s="36">
        <v>0.37690314800000002</v>
      </c>
      <c r="AA17" s="36">
        <v>9.1400000000000002E-12</v>
      </c>
      <c r="AB17" s="36">
        <v>0.37192387599999999</v>
      </c>
      <c r="AC17" s="36">
        <v>4.4163938E-2</v>
      </c>
    </row>
    <row r="18" spans="1:29" x14ac:dyDescent="0.3">
      <c r="A18" s="4" t="s">
        <v>447</v>
      </c>
      <c r="B18" s="36">
        <v>2.6537000000000002E-2</v>
      </c>
      <c r="C18" s="36">
        <v>0.23566000000000001</v>
      </c>
      <c r="D18" s="36">
        <v>0.23602999999999999</v>
      </c>
      <c r="E18" s="36">
        <v>1.9570999999999998E-3</v>
      </c>
      <c r="F18" s="36">
        <v>0.14355999999999999</v>
      </c>
      <c r="G18" s="36">
        <v>0.47341</v>
      </c>
      <c r="H18" s="36">
        <v>0.21939</v>
      </c>
      <c r="I18" s="36">
        <v>1.041E-3</v>
      </c>
      <c r="J18" s="36">
        <v>3.2655000000000003E-2</v>
      </c>
      <c r="K18" s="36">
        <v>7.6600000000000001E-2</v>
      </c>
      <c r="L18" s="36">
        <v>1.6678999999999999E-2</v>
      </c>
      <c r="M18" s="36">
        <v>5.3416999999999999E-2</v>
      </c>
      <c r="N18" s="36">
        <v>0.40292</v>
      </c>
      <c r="O18" s="36">
        <v>1.2559000000000001E-2</v>
      </c>
      <c r="P18" s="36">
        <v>0.47269</v>
      </c>
      <c r="Q18" s="36">
        <v>0</v>
      </c>
      <c r="R18" s="36">
        <v>0.375610481</v>
      </c>
      <c r="S18" s="36">
        <v>0</v>
      </c>
      <c r="T18" s="36">
        <v>0.1457648</v>
      </c>
      <c r="U18" s="36">
        <v>3.7599999999999998E-11</v>
      </c>
      <c r="V18" s="36">
        <v>0.25713881300000002</v>
      </c>
      <c r="W18" s="36">
        <v>0.593029476</v>
      </c>
      <c r="X18" s="36">
        <v>9.7699999999999999E-21</v>
      </c>
      <c r="Y18" s="36">
        <v>4.0799999999999998E-45</v>
      </c>
      <c r="Z18" s="36">
        <v>6.1500000000000001E-15</v>
      </c>
      <c r="AA18" s="36">
        <v>0.88497398800000004</v>
      </c>
      <c r="AB18" s="36">
        <v>8.6999999999999997E-12</v>
      </c>
      <c r="AC18" s="36">
        <v>8.3799999999999996E-13</v>
      </c>
    </row>
    <row r="19" spans="1:29" x14ac:dyDescent="0.3">
      <c r="A19" s="4" t="s">
        <v>448</v>
      </c>
      <c r="B19" s="36">
        <v>0.23016</v>
      </c>
      <c r="C19" s="36">
        <v>5.5067999999999999E-2</v>
      </c>
      <c r="D19" s="36">
        <v>0.22267999999999999</v>
      </c>
      <c r="E19" s="36">
        <v>0.33632000000000001</v>
      </c>
      <c r="F19" s="36">
        <v>0.14879999999999999</v>
      </c>
      <c r="G19" s="36">
        <v>6.8755999999999999E-3</v>
      </c>
      <c r="H19" s="36">
        <v>3.2473000000000002E-2</v>
      </c>
      <c r="I19" s="36">
        <v>3.4472999999999997E-2</v>
      </c>
      <c r="J19" s="36">
        <v>0.14527999999999999</v>
      </c>
      <c r="K19" s="36">
        <v>4.1226000000000001E-4</v>
      </c>
      <c r="L19" s="36">
        <v>0.47619</v>
      </c>
      <c r="M19" s="36">
        <v>0.25756000000000001</v>
      </c>
      <c r="N19" s="36">
        <v>0.30449999999999999</v>
      </c>
      <c r="O19" s="36">
        <v>0.14001</v>
      </c>
      <c r="P19" s="36">
        <v>0.48204999999999998</v>
      </c>
      <c r="Q19" s="36">
        <v>0.25602999999999998</v>
      </c>
      <c r="R19" s="36">
        <v>0</v>
      </c>
      <c r="S19" s="36">
        <v>7.8900000000000002E-136</v>
      </c>
      <c r="T19" s="36">
        <v>0.570879531</v>
      </c>
      <c r="U19" s="36">
        <v>0.41824972999999999</v>
      </c>
      <c r="V19" s="36">
        <v>2.4249765999999999E-2</v>
      </c>
      <c r="W19" s="36">
        <v>7.3300000000000001E-7</v>
      </c>
      <c r="X19" s="36">
        <v>1.2E-36</v>
      </c>
      <c r="Y19" s="36">
        <v>5.27E-46</v>
      </c>
      <c r="Z19" s="36">
        <v>0.19370237700000001</v>
      </c>
      <c r="AA19" s="36">
        <v>0.156083899</v>
      </c>
      <c r="AB19" s="36">
        <v>1.2113291E-2</v>
      </c>
      <c r="AC19" s="36">
        <v>0.83166184099999996</v>
      </c>
    </row>
    <row r="20" spans="1:29" x14ac:dyDescent="0.3">
      <c r="A20" s="4" t="s">
        <v>449</v>
      </c>
      <c r="B20" s="36">
        <v>6.1877E-3</v>
      </c>
      <c r="C20" s="36">
        <v>2.0181000000000001E-3</v>
      </c>
      <c r="D20" s="36">
        <v>3.4292000000000003E-2</v>
      </c>
      <c r="E20" s="36">
        <v>6.3074000000000003E-3</v>
      </c>
      <c r="F20" s="36">
        <v>0.30836000000000002</v>
      </c>
      <c r="G20" s="36">
        <v>0.44434000000000001</v>
      </c>
      <c r="H20" s="36">
        <v>0.49248999999999998</v>
      </c>
      <c r="I20" s="36">
        <v>3.3588999999999998E-4</v>
      </c>
      <c r="J20" s="36">
        <v>0.15558</v>
      </c>
      <c r="K20" s="36">
        <v>3.6416999999999999E-3</v>
      </c>
      <c r="L20" s="36">
        <v>1.4612E-2</v>
      </c>
      <c r="M20" s="36">
        <v>9.6290999999999998E-3</v>
      </c>
      <c r="N20" s="36">
        <v>0.26506999999999997</v>
      </c>
      <c r="O20" s="36">
        <v>7.7913999999999997E-2</v>
      </c>
      <c r="P20" s="36">
        <v>0.48788999999999999</v>
      </c>
      <c r="Q20" s="36">
        <v>1.6961999999999999E-4</v>
      </c>
      <c r="R20" s="36">
        <v>0.48260999999999998</v>
      </c>
      <c r="S20" s="36">
        <v>0</v>
      </c>
      <c r="T20" s="36">
        <v>3.8500000000000001E-5</v>
      </c>
      <c r="U20" s="36">
        <v>3.8099999999999999E-17</v>
      </c>
      <c r="V20" s="36">
        <v>6.55E-6</v>
      </c>
      <c r="W20" s="36">
        <v>3.6841899999999999E-3</v>
      </c>
      <c r="X20" s="36">
        <v>7.6699999999999996E-95</v>
      </c>
      <c r="Y20" s="36">
        <v>6.1100000000000003E-117</v>
      </c>
      <c r="Z20" s="36">
        <v>3.2499999999999997E-5</v>
      </c>
      <c r="AA20" s="36">
        <v>0.10332480600000001</v>
      </c>
      <c r="AB20" s="36">
        <v>7.2499999999999998E-10</v>
      </c>
      <c r="AC20" s="36">
        <v>2.4599999999999999E-8</v>
      </c>
    </row>
    <row r="21" spans="1:29" x14ac:dyDescent="0.3">
      <c r="A21" s="4" t="s">
        <v>450</v>
      </c>
      <c r="B21" s="36">
        <v>0.14615</v>
      </c>
      <c r="C21" s="36">
        <v>4.7893999999999999E-2</v>
      </c>
      <c r="D21" s="36">
        <v>5.3545000000000003E-4</v>
      </c>
      <c r="E21" s="36">
        <v>0.40773999999999999</v>
      </c>
      <c r="F21" s="36">
        <v>0.32278000000000001</v>
      </c>
      <c r="G21" s="36">
        <v>0.26419999999999999</v>
      </c>
      <c r="H21" s="36">
        <v>7.1065000000000003E-2</v>
      </c>
      <c r="I21" s="36">
        <v>9.8110000000000003E-2</v>
      </c>
      <c r="J21" s="36">
        <v>0.33535999999999999</v>
      </c>
      <c r="K21" s="36">
        <v>7.0577000000000001E-2</v>
      </c>
      <c r="L21" s="36">
        <v>7.7696000000000004E-4</v>
      </c>
      <c r="M21" s="36">
        <v>0.44268999999999997</v>
      </c>
      <c r="N21" s="36">
        <v>0.25294</v>
      </c>
      <c r="O21" s="36">
        <v>0.17587</v>
      </c>
      <c r="P21" s="36">
        <v>0.46050000000000002</v>
      </c>
      <c r="Q21" s="36">
        <v>5.9610000000000003E-2</v>
      </c>
      <c r="R21" s="36">
        <v>0.15773999999999999</v>
      </c>
      <c r="S21" s="36">
        <v>1.0116000000000001E-3</v>
      </c>
      <c r="T21" s="36">
        <v>0</v>
      </c>
      <c r="U21" s="36">
        <v>3.5999920000000002E-3</v>
      </c>
      <c r="V21" s="36">
        <v>1.02E-103</v>
      </c>
      <c r="W21" s="36">
        <v>4.2273689999999999E-3</v>
      </c>
      <c r="X21" s="36">
        <v>2.1954365E-2</v>
      </c>
      <c r="Y21" s="36">
        <v>3.0605100999999999E-2</v>
      </c>
      <c r="Z21" s="36">
        <v>5E-52</v>
      </c>
      <c r="AA21" s="36">
        <v>0.13189191</v>
      </c>
      <c r="AB21" s="36">
        <v>4.4200000000000001E-7</v>
      </c>
      <c r="AC21" s="36">
        <v>0.33429389999999998</v>
      </c>
    </row>
    <row r="22" spans="1:29" x14ac:dyDescent="0.3">
      <c r="A22" s="4" t="s">
        <v>452</v>
      </c>
      <c r="B22" s="36">
        <v>0.1484</v>
      </c>
      <c r="C22" s="36">
        <v>2.3617999999999998E-3</v>
      </c>
      <c r="D22" s="36">
        <v>0.47883999999999999</v>
      </c>
      <c r="E22" s="36">
        <v>0.14371</v>
      </c>
      <c r="F22" s="36">
        <v>0.10591</v>
      </c>
      <c r="G22" s="36">
        <v>4.9059999999999999E-2</v>
      </c>
      <c r="H22" s="36">
        <v>3.2645E-2</v>
      </c>
      <c r="I22" s="36">
        <v>2.9402000000000001E-2</v>
      </c>
      <c r="J22" s="36">
        <v>1.2543E-4</v>
      </c>
      <c r="K22" s="36">
        <v>7.1896000000000002E-2</v>
      </c>
      <c r="L22" s="36">
        <v>3.4450000000000001E-2</v>
      </c>
      <c r="M22" s="36">
        <v>0.25690000000000002</v>
      </c>
      <c r="N22" s="36">
        <v>0.25616</v>
      </c>
      <c r="O22" s="36">
        <v>3.5681999999999998E-2</v>
      </c>
      <c r="P22" s="36">
        <v>0.26135000000000003</v>
      </c>
      <c r="Q22" s="36">
        <v>0.14069000000000001</v>
      </c>
      <c r="R22" s="36">
        <v>0.26396999999999998</v>
      </c>
      <c r="S22" s="36">
        <v>2.9639E-4</v>
      </c>
      <c r="T22" s="36">
        <v>0.31024000000000002</v>
      </c>
      <c r="U22" s="36">
        <v>0</v>
      </c>
      <c r="V22" s="36">
        <v>3.61E-268</v>
      </c>
      <c r="W22" s="36">
        <v>9.8600000000000001E-65</v>
      </c>
      <c r="X22" s="36">
        <v>3.24E-28</v>
      </c>
      <c r="Y22" s="36">
        <v>2.38E-281</v>
      </c>
      <c r="Z22" s="36">
        <v>4.8299999999999999E-33</v>
      </c>
      <c r="AA22" s="36">
        <v>0.89344971900000003</v>
      </c>
      <c r="AB22" s="36">
        <v>2.5039288E-2</v>
      </c>
      <c r="AC22" s="36">
        <v>3.9099999999999999E-9</v>
      </c>
    </row>
    <row r="23" spans="1:29" x14ac:dyDescent="0.3">
      <c r="A23" s="4" t="s">
        <v>454</v>
      </c>
      <c r="B23" s="36">
        <v>0.18589</v>
      </c>
      <c r="C23" s="36">
        <v>0.14349999999999999</v>
      </c>
      <c r="D23" s="36">
        <v>0.37001000000000001</v>
      </c>
      <c r="E23" s="36">
        <v>0.39577000000000001</v>
      </c>
      <c r="F23" s="36">
        <v>0.26523999999999998</v>
      </c>
      <c r="G23" s="36">
        <v>0.28253</v>
      </c>
      <c r="H23" s="36">
        <v>0.10496999999999999</v>
      </c>
      <c r="I23" s="36">
        <v>0.45678000000000002</v>
      </c>
      <c r="J23" s="36">
        <v>7.4454000000000006E-2</v>
      </c>
      <c r="K23" s="36">
        <v>0.10778</v>
      </c>
      <c r="L23" s="36">
        <v>0.23941000000000001</v>
      </c>
      <c r="M23" s="36">
        <v>0.24868000000000001</v>
      </c>
      <c r="N23" s="36">
        <v>0.17218</v>
      </c>
      <c r="O23" s="36">
        <v>0.42865999999999999</v>
      </c>
      <c r="P23" s="36">
        <v>0.10116</v>
      </c>
      <c r="Q23" s="36">
        <v>8.2708000000000004E-2</v>
      </c>
      <c r="R23" s="36">
        <v>0.11053</v>
      </c>
      <c r="S23" s="36">
        <v>0.39750999999999997</v>
      </c>
      <c r="T23" s="36">
        <v>0.29891000000000001</v>
      </c>
      <c r="U23" s="36">
        <v>0.31641000000000002</v>
      </c>
      <c r="V23" s="36">
        <v>0</v>
      </c>
      <c r="W23" s="36">
        <v>5.5000000000000002E-5</v>
      </c>
      <c r="X23" s="36">
        <v>3.1700000000000001E-13</v>
      </c>
      <c r="Y23" s="36">
        <v>1.23E-35</v>
      </c>
      <c r="Z23" s="36">
        <v>1.4700000000000001E-140</v>
      </c>
      <c r="AA23" s="36">
        <v>5.3300000000000002E-7</v>
      </c>
      <c r="AB23" s="36">
        <v>2.377012E-3</v>
      </c>
      <c r="AC23" s="36">
        <v>0.56583067099999995</v>
      </c>
    </row>
    <row r="24" spans="1:29" x14ac:dyDescent="0.3">
      <c r="A24" s="4" t="s">
        <v>455</v>
      </c>
      <c r="B24" s="36">
        <v>0.27988000000000002</v>
      </c>
      <c r="C24" s="36">
        <v>6.6195999999999998E-3</v>
      </c>
      <c r="D24" s="36">
        <v>0.31469999999999998</v>
      </c>
      <c r="E24" s="36">
        <v>2.2783000000000001E-2</v>
      </c>
      <c r="F24" s="36">
        <v>0.12983</v>
      </c>
      <c r="G24" s="36">
        <v>7.9357999999999998E-3</v>
      </c>
      <c r="H24" s="36">
        <v>0.29111999999999999</v>
      </c>
      <c r="I24" s="36">
        <v>0.36136000000000001</v>
      </c>
      <c r="J24" s="36">
        <v>3.4524E-3</v>
      </c>
      <c r="K24" s="36">
        <v>0.45693</v>
      </c>
      <c r="L24" s="36">
        <v>0.20322000000000001</v>
      </c>
      <c r="M24" s="36">
        <v>0.16175</v>
      </c>
      <c r="N24" s="36">
        <v>0.10706</v>
      </c>
      <c r="O24" s="36">
        <v>0.40076000000000001</v>
      </c>
      <c r="P24" s="36">
        <v>0.33822000000000002</v>
      </c>
      <c r="Q24" s="36">
        <v>0.36080000000000001</v>
      </c>
      <c r="R24" s="36">
        <v>2.2551999999999999E-2</v>
      </c>
      <c r="S24" s="36">
        <v>4.8434999999999997E-3</v>
      </c>
      <c r="T24" s="36">
        <v>0.35670000000000002</v>
      </c>
      <c r="U24" s="36">
        <v>0.34945999999999999</v>
      </c>
      <c r="V24" s="36">
        <v>0.22869999999999999</v>
      </c>
      <c r="W24" s="36">
        <v>0</v>
      </c>
      <c r="X24" s="36">
        <v>5.2800000000000001E-20</v>
      </c>
      <c r="Y24" s="36">
        <v>0</v>
      </c>
      <c r="Z24" s="36">
        <v>3.41E-7</v>
      </c>
      <c r="AA24" s="36">
        <v>4.2595755999999999E-2</v>
      </c>
      <c r="AB24" s="36">
        <v>1.4899999999999999E-12</v>
      </c>
      <c r="AC24" s="36">
        <v>7.5199999999999998E-5</v>
      </c>
    </row>
    <row r="25" spans="1:29" x14ac:dyDescent="0.3">
      <c r="A25" s="4" t="s">
        <v>456</v>
      </c>
      <c r="B25" s="36">
        <v>0.24818000000000001</v>
      </c>
      <c r="C25" s="36">
        <v>0.36241000000000001</v>
      </c>
      <c r="D25" s="36">
        <v>0.47288000000000002</v>
      </c>
      <c r="E25" s="36">
        <v>1.4342000000000001E-2</v>
      </c>
      <c r="F25" s="36">
        <v>1.4308E-2</v>
      </c>
      <c r="G25" s="36">
        <v>0.42799999999999999</v>
      </c>
      <c r="H25" s="36">
        <v>0.11396000000000001</v>
      </c>
      <c r="I25" s="36">
        <v>0.28836000000000001</v>
      </c>
      <c r="J25" s="36">
        <v>0.34138000000000002</v>
      </c>
      <c r="K25" s="36">
        <v>0.24393999999999999</v>
      </c>
      <c r="L25" s="36">
        <v>3.3735000000000001E-2</v>
      </c>
      <c r="M25" s="36">
        <v>0.48738999999999999</v>
      </c>
      <c r="N25" s="36">
        <v>0.33689000000000002</v>
      </c>
      <c r="O25" s="36">
        <v>0.29965000000000003</v>
      </c>
      <c r="P25" s="36">
        <v>0.12216</v>
      </c>
      <c r="Q25" s="36">
        <v>0.32893</v>
      </c>
      <c r="R25" s="36">
        <v>0.27865000000000001</v>
      </c>
      <c r="S25" s="36">
        <v>0.19531999999999999</v>
      </c>
      <c r="T25" s="36">
        <v>0.26089000000000001</v>
      </c>
      <c r="U25" s="36">
        <v>0.33133000000000001</v>
      </c>
      <c r="V25" s="36">
        <v>0.10127</v>
      </c>
      <c r="W25" s="36">
        <v>0.45045000000000002</v>
      </c>
      <c r="X25" s="36">
        <v>0</v>
      </c>
      <c r="Y25" s="36">
        <v>9.6199999999999997E-61</v>
      </c>
      <c r="Z25" s="36">
        <v>5.3599999999999997E-9</v>
      </c>
      <c r="AA25" s="36">
        <v>3.3299999999999999E-9</v>
      </c>
      <c r="AB25" s="36">
        <v>2.3199999999999998E-15</v>
      </c>
      <c r="AC25" s="36">
        <v>3.4523370000000002E-3</v>
      </c>
    </row>
    <row r="26" spans="1:29" x14ac:dyDescent="0.3">
      <c r="A26" s="4" t="s">
        <v>457</v>
      </c>
      <c r="B26" s="36">
        <v>0.42795</v>
      </c>
      <c r="C26" s="36">
        <v>4.8956E-3</v>
      </c>
      <c r="D26" s="36">
        <v>9.9142999999999995E-2</v>
      </c>
      <c r="E26" s="36">
        <v>0.12994</v>
      </c>
      <c r="F26" s="36">
        <v>0.24445</v>
      </c>
      <c r="G26" s="36">
        <v>4.1521000000000002E-2</v>
      </c>
      <c r="H26" s="36">
        <v>8.9889999999999998E-2</v>
      </c>
      <c r="I26" s="36">
        <v>3.4354000000000003E-2</v>
      </c>
      <c r="J26" s="36">
        <v>4.9333000000000005E-4</v>
      </c>
      <c r="K26" s="36">
        <v>0.12751000000000001</v>
      </c>
      <c r="L26" s="36">
        <v>0.49491000000000002</v>
      </c>
      <c r="M26" s="36">
        <v>0.10975</v>
      </c>
      <c r="N26" s="36">
        <v>0.47749000000000003</v>
      </c>
      <c r="O26" s="36">
        <v>4.7713999999999999E-2</v>
      </c>
      <c r="P26" s="36">
        <v>4.1890999999999998E-2</v>
      </c>
      <c r="Q26" s="36">
        <v>1.9139E-2</v>
      </c>
      <c r="R26" s="36">
        <v>0.34817999999999999</v>
      </c>
      <c r="S26" s="36">
        <v>1.2468000000000001E-4</v>
      </c>
      <c r="T26" s="36">
        <v>4.4128000000000001E-2</v>
      </c>
      <c r="U26" s="36">
        <v>1.5583E-2</v>
      </c>
      <c r="V26" s="36">
        <v>8.2695000000000005E-2</v>
      </c>
      <c r="W26" s="36">
        <v>2.1054E-2</v>
      </c>
      <c r="X26" s="36">
        <v>0.45215</v>
      </c>
      <c r="Y26" s="36">
        <v>0</v>
      </c>
      <c r="Z26" s="36">
        <v>4.7200000000000004E-25</v>
      </c>
      <c r="AA26" s="36">
        <v>2.61E-14</v>
      </c>
      <c r="AB26" s="36">
        <v>1.6300000000000001E-14</v>
      </c>
      <c r="AC26" s="36">
        <v>2.4975344E-2</v>
      </c>
    </row>
    <row r="27" spans="1:29" x14ac:dyDescent="0.3">
      <c r="A27" s="4" t="s">
        <v>458</v>
      </c>
      <c r="B27" s="36">
        <v>0.44142999999999999</v>
      </c>
      <c r="C27" s="36">
        <v>4.172E-4</v>
      </c>
      <c r="D27" s="36">
        <v>0.38572000000000001</v>
      </c>
      <c r="E27" s="36">
        <v>0.28832999999999998</v>
      </c>
      <c r="F27" s="36">
        <v>2.9692E-2</v>
      </c>
      <c r="G27" s="36">
        <v>0.24426</v>
      </c>
      <c r="H27" s="36">
        <v>0.25352999999999998</v>
      </c>
      <c r="I27" s="36">
        <v>0.4541</v>
      </c>
      <c r="J27" s="36">
        <v>0.24243000000000001</v>
      </c>
      <c r="K27" s="36">
        <v>0.22550999999999999</v>
      </c>
      <c r="L27" s="36">
        <v>0.19488</v>
      </c>
      <c r="M27" s="36">
        <v>0.23488000000000001</v>
      </c>
      <c r="N27" s="36">
        <v>5.1374999999999997E-2</v>
      </c>
      <c r="O27" s="36">
        <v>0.39550999999999997</v>
      </c>
      <c r="P27" s="36">
        <v>0.1118</v>
      </c>
      <c r="Q27" s="36">
        <v>0.27534999999999998</v>
      </c>
      <c r="R27" s="36">
        <v>0.18515999999999999</v>
      </c>
      <c r="S27" s="36">
        <v>0.21271999999999999</v>
      </c>
      <c r="T27" s="36">
        <v>0.37944</v>
      </c>
      <c r="U27" s="36">
        <v>3.8367999999999999E-2</v>
      </c>
      <c r="V27" s="36">
        <v>7.7853000000000006E-2</v>
      </c>
      <c r="W27" s="36">
        <v>2.8811E-2</v>
      </c>
      <c r="X27" s="36">
        <v>0.16098999999999999</v>
      </c>
      <c r="Y27" s="36">
        <v>2.2273000000000002E-3</v>
      </c>
      <c r="Z27" s="36">
        <v>0</v>
      </c>
      <c r="AA27" s="36">
        <v>1.7399999999999999E-25</v>
      </c>
      <c r="AB27" s="36">
        <v>7.61E-8</v>
      </c>
      <c r="AC27" s="36">
        <v>4.39E-7</v>
      </c>
    </row>
    <row r="28" spans="1:29" x14ac:dyDescent="0.3">
      <c r="A28" s="4" t="s">
        <v>459</v>
      </c>
      <c r="B28" s="36">
        <v>0.16463</v>
      </c>
      <c r="C28" s="36">
        <v>8.1115000000000007E-2</v>
      </c>
      <c r="D28" s="36">
        <v>0.48070000000000002</v>
      </c>
      <c r="E28" s="36">
        <v>4.4055999999999998E-2</v>
      </c>
      <c r="F28" s="36">
        <v>1.6708000000000001E-3</v>
      </c>
      <c r="G28" s="36">
        <v>1.5029E-4</v>
      </c>
      <c r="H28" s="36">
        <v>3.0400000000000001E-6</v>
      </c>
      <c r="I28" s="36">
        <v>0.47721999999999998</v>
      </c>
      <c r="J28" s="36">
        <v>7.7526000000000001E-3</v>
      </c>
      <c r="K28" s="36">
        <v>0.27317999999999998</v>
      </c>
      <c r="L28" s="36">
        <v>0.22958999999999999</v>
      </c>
      <c r="M28" s="36">
        <v>0.26011000000000001</v>
      </c>
      <c r="N28" s="36">
        <v>0.35547000000000001</v>
      </c>
      <c r="O28" s="36">
        <v>0.23499999999999999</v>
      </c>
      <c r="P28" s="36">
        <v>1.3212E-2</v>
      </c>
      <c r="Q28" s="36">
        <v>0.15451000000000001</v>
      </c>
      <c r="R28" s="36">
        <v>0.14262</v>
      </c>
      <c r="S28" s="36">
        <v>5.1379000000000001E-2</v>
      </c>
      <c r="T28" s="36">
        <v>0.17335</v>
      </c>
      <c r="U28" s="36">
        <v>5.3723E-2</v>
      </c>
      <c r="V28" s="36">
        <v>0.48616999999999999</v>
      </c>
      <c r="W28" s="36">
        <v>0.31248999999999999</v>
      </c>
      <c r="X28" s="36">
        <v>2.7977999999999999E-2</v>
      </c>
      <c r="Y28" s="36">
        <v>2.6145999999999999E-2</v>
      </c>
      <c r="Z28" s="36">
        <v>0.46161999999999997</v>
      </c>
      <c r="AA28" s="36">
        <v>0</v>
      </c>
      <c r="AB28" s="36">
        <v>0</v>
      </c>
      <c r="AC28" s="36">
        <v>0</v>
      </c>
    </row>
    <row r="29" spans="1:29" x14ac:dyDescent="0.3">
      <c r="A29" s="4" t="s">
        <v>460</v>
      </c>
      <c r="B29" s="36">
        <v>0.38357000000000002</v>
      </c>
      <c r="C29" s="36">
        <v>7.1840000000000003E-3</v>
      </c>
      <c r="D29" s="36">
        <v>0.21385999999999999</v>
      </c>
      <c r="E29" s="36">
        <v>0.49801000000000001</v>
      </c>
      <c r="F29" s="36">
        <v>0.14837</v>
      </c>
      <c r="G29" s="36">
        <v>3.0599999999999998E-5</v>
      </c>
      <c r="H29" s="36">
        <v>0.27099000000000001</v>
      </c>
      <c r="I29" s="36">
        <v>0.29137000000000002</v>
      </c>
      <c r="J29" s="36">
        <v>0.44984000000000002</v>
      </c>
      <c r="K29" s="36">
        <v>0.20827000000000001</v>
      </c>
      <c r="L29" s="36">
        <v>0.23629</v>
      </c>
      <c r="M29" s="36">
        <v>0.46933000000000002</v>
      </c>
      <c r="N29" s="36">
        <v>2.1474E-2</v>
      </c>
      <c r="O29" s="36">
        <v>0.10292</v>
      </c>
      <c r="P29" s="36">
        <v>1.0097999999999999E-3</v>
      </c>
      <c r="Q29" s="36">
        <v>2.4777E-2</v>
      </c>
      <c r="R29" s="36">
        <v>2.6238999999999998E-2</v>
      </c>
      <c r="S29" s="36">
        <v>1.0676E-2</v>
      </c>
      <c r="T29" s="36">
        <v>0.24892</v>
      </c>
      <c r="U29" s="36">
        <v>7.5334999999999999E-2</v>
      </c>
      <c r="V29" s="36">
        <v>0.35921999999999998</v>
      </c>
      <c r="W29" s="36">
        <v>3.3453999999999998E-2</v>
      </c>
      <c r="X29" s="36">
        <v>0.37295</v>
      </c>
      <c r="Y29" s="36">
        <v>1.0464999999999999E-3</v>
      </c>
      <c r="Z29" s="36">
        <v>0.20458999999999999</v>
      </c>
      <c r="AA29" s="36">
        <v>1.2424000000000001E-3</v>
      </c>
      <c r="AB29" s="36">
        <v>0</v>
      </c>
      <c r="AC29" s="36">
        <v>1.39E-171</v>
      </c>
    </row>
    <row r="30" spans="1:29" ht="15" thickBot="1" x14ac:dyDescent="0.35">
      <c r="A30" s="34" t="s">
        <v>461</v>
      </c>
      <c r="B30" s="37">
        <v>2.7088999999999998E-2</v>
      </c>
      <c r="C30" s="37">
        <v>0.12814</v>
      </c>
      <c r="D30" s="37">
        <v>0.42191000000000001</v>
      </c>
      <c r="E30" s="37">
        <v>0.35198000000000002</v>
      </c>
      <c r="F30" s="37">
        <v>0.11735</v>
      </c>
      <c r="G30" s="37">
        <v>3.8443E-4</v>
      </c>
      <c r="H30" s="37">
        <v>8.42E-5</v>
      </c>
      <c r="I30" s="37">
        <v>0.49609999999999999</v>
      </c>
      <c r="J30" s="37">
        <v>0.21337</v>
      </c>
      <c r="K30" s="37">
        <v>0.38413000000000003</v>
      </c>
      <c r="L30" s="37">
        <v>0.44753999999999999</v>
      </c>
      <c r="M30" s="37">
        <v>0.21268999999999999</v>
      </c>
      <c r="N30" s="37">
        <v>6.1998999999999999E-2</v>
      </c>
      <c r="O30" s="37">
        <v>0.42953999999999998</v>
      </c>
      <c r="P30" s="37">
        <v>0.26506999999999997</v>
      </c>
      <c r="Q30" s="37">
        <v>0.27651999999999999</v>
      </c>
      <c r="R30" s="37">
        <v>0.13008</v>
      </c>
      <c r="S30" s="37">
        <v>0.21853</v>
      </c>
      <c r="T30" s="37">
        <v>0.28893000000000002</v>
      </c>
      <c r="U30" s="37">
        <v>2.1651E-2</v>
      </c>
      <c r="V30" s="37">
        <v>0.13583999999999999</v>
      </c>
      <c r="W30" s="37">
        <v>0.22323999999999999</v>
      </c>
      <c r="X30" s="37">
        <v>8.0773999999999999E-2</v>
      </c>
      <c r="Y30" s="37">
        <v>0.26823000000000002</v>
      </c>
      <c r="Z30" s="37">
        <v>0.35955999999999999</v>
      </c>
      <c r="AA30" s="37">
        <v>6.8600000000000005E-8</v>
      </c>
      <c r="AB30" s="37">
        <v>2.0934E-4</v>
      </c>
      <c r="AC30" s="37">
        <v>0</v>
      </c>
    </row>
    <row r="32" spans="1:29" x14ac:dyDescent="0.3">
      <c r="A32" s="4" t="s">
        <v>1960</v>
      </c>
    </row>
  </sheetData>
  <pageMargins left="0.7" right="0.7" top="0.75" bottom="0.75" header="0.3" footer="0.3"/>
  <pageSetup paperSize="9"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0"/>
  <sheetViews>
    <sheetView workbookViewId="0">
      <pane ySplit="1" topLeftCell="A2" activePane="bottomLeft" state="frozen"/>
      <selection pane="bottomLeft" activeCell="N14" sqref="N14"/>
    </sheetView>
  </sheetViews>
  <sheetFormatPr defaultColWidth="9.109375" defaultRowHeight="14.4" x14ac:dyDescent="0.3"/>
  <cols>
    <col min="1" max="1" width="24.109375" style="4" customWidth="1"/>
    <col min="2" max="16384" width="9.109375" style="4"/>
  </cols>
  <sheetData>
    <row r="1" spans="1:9" ht="15" thickBot="1" x14ac:dyDescent="0.35">
      <c r="A1" s="33" t="s">
        <v>1789</v>
      </c>
      <c r="B1" s="34"/>
      <c r="C1" s="34"/>
      <c r="D1" s="34"/>
      <c r="E1" s="34"/>
      <c r="F1" s="34"/>
      <c r="G1" s="34"/>
      <c r="H1" s="34"/>
      <c r="I1" s="34"/>
    </row>
    <row r="2" spans="1:9" ht="15" thickBot="1" x14ac:dyDescent="0.35">
      <c r="A2" s="35"/>
      <c r="B2" s="35" t="s">
        <v>433</v>
      </c>
      <c r="C2" s="35" t="s">
        <v>437</v>
      </c>
      <c r="D2" s="35" t="s">
        <v>439</v>
      </c>
      <c r="E2" s="35" t="s">
        <v>446</v>
      </c>
      <c r="F2" s="35" t="s">
        <v>452</v>
      </c>
      <c r="G2" s="35" t="s">
        <v>453</v>
      </c>
      <c r="H2" s="35" t="s">
        <v>455</v>
      </c>
      <c r="I2" s="35" t="s">
        <v>460</v>
      </c>
    </row>
    <row r="3" spans="1:9" x14ac:dyDescent="0.3">
      <c r="A3" s="4" t="s">
        <v>433</v>
      </c>
      <c r="B3" s="36">
        <v>0</v>
      </c>
      <c r="C3" s="36">
        <v>0.21615705848693401</v>
      </c>
      <c r="D3" s="36">
        <v>9.5896900368280594E-2</v>
      </c>
      <c r="E3" s="36">
        <v>0.22201054982317101</v>
      </c>
      <c r="F3" s="36">
        <v>0.155121266701511</v>
      </c>
      <c r="G3" s="36">
        <v>0.21604853047953099</v>
      </c>
      <c r="H3" s="36">
        <v>0.14119445212391801</v>
      </c>
      <c r="I3" s="36">
        <v>0.153900480531353</v>
      </c>
    </row>
    <row r="4" spans="1:9" x14ac:dyDescent="0.3">
      <c r="A4" s="4" t="s">
        <v>437</v>
      </c>
      <c r="B4" s="36">
        <v>0.749251</v>
      </c>
      <c r="C4" s="36">
        <v>0</v>
      </c>
      <c r="D4" s="36">
        <v>0.164029365780299</v>
      </c>
      <c r="E4" s="36">
        <v>0.23703109140346701</v>
      </c>
      <c r="F4" s="36">
        <v>0.25708794369750698</v>
      </c>
      <c r="G4" s="36">
        <v>0.303851728929734</v>
      </c>
      <c r="H4" s="36">
        <v>0.173791978524207</v>
      </c>
      <c r="I4" s="36">
        <v>0.25906856905013897</v>
      </c>
    </row>
    <row r="5" spans="1:9" x14ac:dyDescent="0.3">
      <c r="A5" s="4" t="s">
        <v>439</v>
      </c>
      <c r="B5" s="36">
        <v>0.21538499999999999</v>
      </c>
      <c r="C5" s="36">
        <v>0.22500400000000001</v>
      </c>
      <c r="D5" s="36">
        <v>0</v>
      </c>
      <c r="E5" s="36">
        <v>7.7397254589394393E-2</v>
      </c>
      <c r="F5" s="36">
        <v>0.33876687382944898</v>
      </c>
      <c r="G5" s="36">
        <v>0.20133391713474</v>
      </c>
      <c r="H5" s="36">
        <v>0.101682565687977</v>
      </c>
      <c r="I5" s="36">
        <v>0.168654408868843</v>
      </c>
    </row>
    <row r="6" spans="1:9" x14ac:dyDescent="0.3">
      <c r="A6" s="4" t="s">
        <v>446</v>
      </c>
      <c r="B6" s="36">
        <v>0.18448899999999999</v>
      </c>
      <c r="C6" s="36">
        <v>-0.18306700000000001</v>
      </c>
      <c r="D6" s="36">
        <v>-0.16809199999999999</v>
      </c>
      <c r="E6" s="36">
        <v>0</v>
      </c>
      <c r="F6" s="36">
        <v>0.158803468109286</v>
      </c>
      <c r="G6" s="36">
        <v>0.30423749375435799</v>
      </c>
      <c r="H6" s="36">
        <v>0.20178558002290001</v>
      </c>
      <c r="I6" s="36">
        <v>0.245040621832044</v>
      </c>
    </row>
    <row r="7" spans="1:9" x14ac:dyDescent="0.3">
      <c r="A7" s="4" t="s">
        <v>452</v>
      </c>
      <c r="B7" s="36">
        <v>0.24038999999999999</v>
      </c>
      <c r="C7" s="36">
        <v>0.184534</v>
      </c>
      <c r="D7" s="36">
        <v>0.68023900000000004</v>
      </c>
      <c r="E7" s="36">
        <v>-0.21581500000000001</v>
      </c>
      <c r="F7" s="36">
        <v>0</v>
      </c>
      <c r="G7" s="36">
        <v>0.277129648937671</v>
      </c>
      <c r="H7" s="36">
        <v>0.18074282142508299</v>
      </c>
      <c r="I7" s="36">
        <v>0.22332082040779</v>
      </c>
    </row>
    <row r="8" spans="1:9" x14ac:dyDescent="0.3">
      <c r="A8" s="4" t="s">
        <v>453</v>
      </c>
      <c r="B8" s="36">
        <v>0.52790599999999999</v>
      </c>
      <c r="C8" s="36">
        <v>-0.46765800000000002</v>
      </c>
      <c r="D8" s="36">
        <v>0.24510799999999999</v>
      </c>
      <c r="E8" s="36">
        <v>0.195467</v>
      </c>
      <c r="F8" s="36">
        <v>0.105266</v>
      </c>
      <c r="G8" s="36">
        <v>0</v>
      </c>
      <c r="H8" s="36">
        <v>0.232058861388342</v>
      </c>
      <c r="I8" s="36">
        <v>0.44637704847735599</v>
      </c>
    </row>
    <row r="9" spans="1:9" x14ac:dyDescent="0.3">
      <c r="A9" s="4" t="s">
        <v>455</v>
      </c>
      <c r="B9" s="36">
        <v>-0.32919700000000002</v>
      </c>
      <c r="C9" s="36">
        <v>-0.15293200000000001</v>
      </c>
      <c r="D9" s="36">
        <v>-0.35317599999999999</v>
      </c>
      <c r="E9" s="36">
        <v>6.1150999999999997E-2</v>
      </c>
      <c r="F9" s="36">
        <v>-0.239205</v>
      </c>
      <c r="G9" s="36">
        <v>0.290383</v>
      </c>
      <c r="H9" s="36">
        <v>0</v>
      </c>
      <c r="I9" s="36">
        <v>0.17254937153159</v>
      </c>
    </row>
    <row r="10" spans="1:9" ht="15" thickBot="1" x14ac:dyDescent="0.35">
      <c r="A10" s="34" t="s">
        <v>460</v>
      </c>
      <c r="B10" s="37">
        <v>0.58938400000000002</v>
      </c>
      <c r="C10" s="37">
        <v>0.127111</v>
      </c>
      <c r="D10" s="37">
        <v>1.3443E-2</v>
      </c>
      <c r="E10" s="37">
        <v>0.17303099999999999</v>
      </c>
      <c r="F10" s="37">
        <v>1.7524000000000001E-2</v>
      </c>
      <c r="G10" s="37">
        <v>7.7457999999999999E-2</v>
      </c>
      <c r="H10" s="37">
        <v>5.3428000000000003E-2</v>
      </c>
      <c r="I10" s="37">
        <v>0</v>
      </c>
    </row>
    <row r="12" spans="1:9" x14ac:dyDescent="0.3">
      <c r="A12" s="4" t="s">
        <v>1961</v>
      </c>
    </row>
    <row r="14" spans="1:9" x14ac:dyDescent="0.3">
      <c r="D14" s="36"/>
      <c r="F14" s="36"/>
      <c r="H14" s="36"/>
      <c r="I14" s="36"/>
    </row>
    <row r="15" spans="1:9" x14ac:dyDescent="0.3">
      <c r="D15" s="36"/>
      <c r="H15" s="36"/>
    </row>
    <row r="16" spans="1:9" x14ac:dyDescent="0.3">
      <c r="E16" s="36"/>
      <c r="G16" s="36"/>
      <c r="H16" s="36"/>
      <c r="I16" s="36"/>
    </row>
    <row r="17" spans="4:9" x14ac:dyDescent="0.3">
      <c r="F17" s="36"/>
      <c r="H17" s="36"/>
    </row>
    <row r="18" spans="4:9" x14ac:dyDescent="0.3">
      <c r="D18" s="36"/>
      <c r="H18" s="36"/>
    </row>
    <row r="20" spans="4:9" x14ac:dyDescent="0.3">
      <c r="I20" s="36"/>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2"/>
  <sheetViews>
    <sheetView workbookViewId="0">
      <selection activeCell="A12" sqref="A12"/>
    </sheetView>
  </sheetViews>
  <sheetFormatPr defaultColWidth="9.109375" defaultRowHeight="14.4" x14ac:dyDescent="0.3"/>
  <cols>
    <col min="1" max="1" width="23.88671875" style="4" customWidth="1"/>
    <col min="2" max="16384" width="9.109375" style="4"/>
  </cols>
  <sheetData>
    <row r="1" spans="1:9" ht="15" thickBot="1" x14ac:dyDescent="0.35">
      <c r="A1" s="38" t="s">
        <v>1790</v>
      </c>
      <c r="B1" s="34"/>
      <c r="C1" s="34"/>
      <c r="D1" s="34"/>
      <c r="E1" s="34"/>
      <c r="F1" s="34"/>
      <c r="G1" s="34"/>
      <c r="H1" s="34"/>
      <c r="I1" s="34"/>
    </row>
    <row r="2" spans="1:9" ht="15" thickBot="1" x14ac:dyDescent="0.35">
      <c r="A2" s="35"/>
      <c r="B2" s="35" t="s">
        <v>433</v>
      </c>
      <c r="C2" s="35" t="s">
        <v>437</v>
      </c>
      <c r="D2" s="35" t="s">
        <v>439</v>
      </c>
      <c r="E2" s="35" t="s">
        <v>446</v>
      </c>
      <c r="F2" s="35" t="s">
        <v>452</v>
      </c>
      <c r="G2" s="35" t="s">
        <v>453</v>
      </c>
      <c r="H2" s="35" t="s">
        <v>455</v>
      </c>
      <c r="I2" s="35" t="s">
        <v>460</v>
      </c>
    </row>
    <row r="3" spans="1:9" x14ac:dyDescent="0.3">
      <c r="A3" s="4" t="s">
        <v>433</v>
      </c>
      <c r="B3" s="36">
        <v>0</v>
      </c>
      <c r="C3" s="36">
        <v>0</v>
      </c>
      <c r="D3" s="36">
        <v>9.0599999999999996E-67</v>
      </c>
      <c r="E3" s="36">
        <v>0</v>
      </c>
      <c r="F3" s="36">
        <v>7.3200000000000006E-173</v>
      </c>
      <c r="G3" s="36">
        <v>0</v>
      </c>
      <c r="H3" s="36">
        <v>2.87E-143</v>
      </c>
      <c r="I3" s="36">
        <v>3.7499999999999999E-170</v>
      </c>
    </row>
    <row r="4" spans="1:9" x14ac:dyDescent="0.3">
      <c r="A4" s="4" t="s">
        <v>437</v>
      </c>
      <c r="B4" s="36">
        <v>1.5351999999999999E-2</v>
      </c>
      <c r="C4" s="36">
        <v>0</v>
      </c>
      <c r="D4" s="36">
        <v>2.5499999999999999E-193</v>
      </c>
      <c r="E4" s="36">
        <v>0</v>
      </c>
      <c r="F4" s="36">
        <v>0</v>
      </c>
      <c r="G4" s="36">
        <v>0</v>
      </c>
      <c r="H4" s="36">
        <v>4.0200000000000001E-217</v>
      </c>
      <c r="I4" s="36">
        <v>0</v>
      </c>
    </row>
    <row r="5" spans="1:9" x14ac:dyDescent="0.3">
      <c r="A5" s="4" t="s">
        <v>439</v>
      </c>
      <c r="B5" s="36">
        <v>0.17072999999999999</v>
      </c>
      <c r="C5" s="36">
        <v>0.13700000000000001</v>
      </c>
      <c r="D5" s="36">
        <v>0</v>
      </c>
      <c r="E5" s="36">
        <v>4.73E-44</v>
      </c>
      <c r="F5" s="36">
        <v>0</v>
      </c>
      <c r="G5" s="36">
        <v>3.3500000000000001E-292</v>
      </c>
      <c r="H5" s="36">
        <v>7.0300000000000004E-75</v>
      </c>
      <c r="I5" s="36">
        <v>2.05E-204</v>
      </c>
    </row>
    <row r="6" spans="1:9" x14ac:dyDescent="0.3">
      <c r="A6" s="4" t="s">
        <v>446</v>
      </c>
      <c r="B6" s="36">
        <v>0.2019</v>
      </c>
      <c r="C6" s="36">
        <v>0.17660000000000001</v>
      </c>
      <c r="D6" s="36">
        <v>9.7033999999999995E-2</v>
      </c>
      <c r="E6" s="36">
        <v>0</v>
      </c>
      <c r="F6" s="36">
        <v>3.5799999999999999E-181</v>
      </c>
      <c r="G6" s="36">
        <v>0</v>
      </c>
      <c r="H6" s="36">
        <v>1.57E-293</v>
      </c>
      <c r="I6" s="36">
        <v>0</v>
      </c>
    </row>
    <row r="7" spans="1:9" x14ac:dyDescent="0.3">
      <c r="A7" s="4" t="s">
        <v>452</v>
      </c>
      <c r="B7" s="36">
        <v>0.1484</v>
      </c>
      <c r="C7" s="36">
        <v>0.19596</v>
      </c>
      <c r="D7" s="36">
        <v>9.6800000000000009E-7</v>
      </c>
      <c r="E7" s="36">
        <v>5.6006E-2</v>
      </c>
      <c r="F7" s="36">
        <v>0</v>
      </c>
      <c r="G7" s="36">
        <v>0</v>
      </c>
      <c r="H7" s="36">
        <v>5.8499999999999999E-235</v>
      </c>
      <c r="I7" s="36">
        <v>0</v>
      </c>
    </row>
    <row r="8" spans="1:9" x14ac:dyDescent="0.3">
      <c r="A8" s="4" t="s">
        <v>453</v>
      </c>
      <c r="B8" s="36">
        <v>8.2161999999999999E-2</v>
      </c>
      <c r="C8" s="36">
        <v>8.6439000000000002E-2</v>
      </c>
      <c r="D8" s="36">
        <v>0.13911000000000001</v>
      </c>
      <c r="E8" s="36">
        <v>0.19114</v>
      </c>
      <c r="F8" s="36">
        <v>0.32611000000000001</v>
      </c>
      <c r="G8" s="36">
        <v>0</v>
      </c>
      <c r="H8" s="36">
        <v>0</v>
      </c>
      <c r="I8" s="36">
        <v>0</v>
      </c>
    </row>
    <row r="9" spans="1:9" x14ac:dyDescent="0.3">
      <c r="A9" s="4" t="s">
        <v>455</v>
      </c>
      <c r="B9" s="36">
        <v>0.12539</v>
      </c>
      <c r="C9" s="36">
        <v>0.27716000000000002</v>
      </c>
      <c r="D9" s="36">
        <v>2.1741E-2</v>
      </c>
      <c r="E9" s="36">
        <v>0.35810999999999998</v>
      </c>
      <c r="F9" s="36">
        <v>9.4015000000000001E-2</v>
      </c>
      <c r="G9" s="36">
        <v>0.16136</v>
      </c>
      <c r="H9" s="36">
        <v>0</v>
      </c>
      <c r="I9" s="36">
        <v>5.1900000000000002E-214</v>
      </c>
    </row>
    <row r="10" spans="1:9" ht="15" thickBot="1" x14ac:dyDescent="0.35">
      <c r="A10" s="34" t="s">
        <v>460</v>
      </c>
      <c r="B10" s="37">
        <v>3.3713E-2</v>
      </c>
      <c r="C10" s="37">
        <v>0.33195999999999998</v>
      </c>
      <c r="D10" s="37">
        <v>0.47205000000000003</v>
      </c>
      <c r="E10" s="37">
        <v>0.17527999999999999</v>
      </c>
      <c r="F10" s="37">
        <v>0.46455000000000002</v>
      </c>
      <c r="G10" s="37">
        <v>0.41036</v>
      </c>
      <c r="H10" s="37">
        <v>0.41310999999999998</v>
      </c>
      <c r="I10" s="37">
        <v>0</v>
      </c>
    </row>
    <row r="12" spans="1:9" x14ac:dyDescent="0.3">
      <c r="A12" s="4" t="s">
        <v>196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6"/>
  <sheetViews>
    <sheetView workbookViewId="0">
      <pane ySplit="1" topLeftCell="A2" activePane="bottomLeft" state="frozen"/>
      <selection pane="bottomLeft" activeCell="A10" sqref="A10"/>
    </sheetView>
  </sheetViews>
  <sheetFormatPr defaultColWidth="9.109375" defaultRowHeight="14.4" x14ac:dyDescent="0.3"/>
  <cols>
    <col min="1" max="1" width="14.88671875" style="4" customWidth="1"/>
    <col min="2" max="16384" width="9.109375" style="4"/>
  </cols>
  <sheetData>
    <row r="1" spans="1:7" ht="15" thickBot="1" x14ac:dyDescent="0.35">
      <c r="A1" s="33" t="s">
        <v>1791</v>
      </c>
      <c r="B1" s="34"/>
      <c r="C1" s="34"/>
      <c r="D1" s="34"/>
      <c r="E1" s="34"/>
      <c r="F1" s="34"/>
      <c r="G1" s="34"/>
    </row>
    <row r="2" spans="1:7" ht="15" thickBot="1" x14ac:dyDescent="0.35">
      <c r="A2" s="35"/>
      <c r="B2" s="35" t="s">
        <v>464</v>
      </c>
      <c r="C2" s="35" t="s">
        <v>465</v>
      </c>
      <c r="D2" s="35" t="s">
        <v>466</v>
      </c>
      <c r="E2" s="35" t="s">
        <v>467</v>
      </c>
      <c r="F2" s="35" t="s">
        <v>468</v>
      </c>
      <c r="G2" s="35" t="s">
        <v>470</v>
      </c>
    </row>
    <row r="3" spans="1:7" x14ac:dyDescent="0.3">
      <c r="A3" s="4" t="s">
        <v>464</v>
      </c>
      <c r="B3" s="36">
        <v>0</v>
      </c>
      <c r="C3" s="36">
        <v>1.9950312872826499E-3</v>
      </c>
      <c r="D3" s="36">
        <v>1.4140127679161899E-2</v>
      </c>
      <c r="E3" s="36">
        <v>-4.0106902263149599E-2</v>
      </c>
      <c r="F3" s="36">
        <v>0.25311900324761899</v>
      </c>
      <c r="G3" s="36">
        <v>3.8652620932627099E-2</v>
      </c>
    </row>
    <row r="4" spans="1:7" x14ac:dyDescent="0.3">
      <c r="A4" s="4" t="s">
        <v>465</v>
      </c>
      <c r="B4" s="36">
        <v>-0.48748399999999997</v>
      </c>
      <c r="C4" s="36">
        <v>0</v>
      </c>
      <c r="D4" s="36">
        <v>8.5822357676144295E-2</v>
      </c>
      <c r="E4" s="36">
        <v>4.8040549908707098E-2</v>
      </c>
      <c r="F4" s="36">
        <v>-5.17302639726255E-3</v>
      </c>
      <c r="G4" s="36">
        <v>-0.188462583096391</v>
      </c>
    </row>
    <row r="5" spans="1:7" x14ac:dyDescent="0.3">
      <c r="A5" s="4" t="s">
        <v>466</v>
      </c>
      <c r="B5" s="36">
        <v>-8.6343000000000003E-2</v>
      </c>
      <c r="C5" s="36">
        <v>-7.5664999999999996E-2</v>
      </c>
      <c r="D5" s="36">
        <v>0</v>
      </c>
      <c r="E5" s="36">
        <v>5.4885365550779899E-2</v>
      </c>
      <c r="F5" s="36">
        <v>3.0269415645746402E-2</v>
      </c>
      <c r="G5" s="36">
        <v>4.6691368681651697E-2</v>
      </c>
    </row>
    <row r="6" spans="1:7" x14ac:dyDescent="0.3">
      <c r="A6" s="4" t="s">
        <v>467</v>
      </c>
      <c r="B6" s="36">
        <v>-0.18499499999999999</v>
      </c>
      <c r="C6" s="36">
        <v>-8.5735000000000006E-2</v>
      </c>
      <c r="D6" s="36">
        <v>1.2571000000000001E-2</v>
      </c>
      <c r="E6" s="36">
        <v>0</v>
      </c>
      <c r="F6" s="36">
        <v>8.9697055715890206E-3</v>
      </c>
      <c r="G6" s="36">
        <v>4.2658415418810103E-2</v>
      </c>
    </row>
    <row r="7" spans="1:7" x14ac:dyDescent="0.3">
      <c r="A7" s="4" t="s">
        <v>468</v>
      </c>
      <c r="B7" s="36">
        <v>0.82914299999999996</v>
      </c>
      <c r="C7" s="36">
        <v>-0.69752400000000003</v>
      </c>
      <c r="D7" s="36">
        <v>-7.7336000000000002E-2</v>
      </c>
      <c r="E7" s="36">
        <v>-0.23896800000000001</v>
      </c>
      <c r="F7" s="36">
        <v>0</v>
      </c>
      <c r="G7" s="36">
        <v>4.5904763844325597E-2</v>
      </c>
    </row>
    <row r="8" spans="1:7" ht="15" thickBot="1" x14ac:dyDescent="0.35">
      <c r="A8" s="34" t="s">
        <v>470</v>
      </c>
      <c r="B8" s="37">
        <v>-0.10072399999999999</v>
      </c>
      <c r="C8" s="37">
        <v>0.178864</v>
      </c>
      <c r="D8" s="37">
        <v>-0.20296800000000001</v>
      </c>
      <c r="E8" s="37">
        <v>0.863626</v>
      </c>
      <c r="F8" s="37">
        <v>0.13061</v>
      </c>
      <c r="G8" s="37">
        <v>0</v>
      </c>
    </row>
    <row r="10" spans="1:7" x14ac:dyDescent="0.3">
      <c r="A10" s="4" t="s">
        <v>1963</v>
      </c>
    </row>
    <row r="12" spans="1:7" x14ac:dyDescent="0.3">
      <c r="E12" s="36"/>
      <c r="G12" s="36"/>
    </row>
    <row r="13" spans="1:7" x14ac:dyDescent="0.3">
      <c r="D13" s="36"/>
      <c r="E13" s="36"/>
      <c r="G13" s="36"/>
    </row>
    <row r="14" spans="1:7" x14ac:dyDescent="0.3">
      <c r="E14" s="36"/>
      <c r="F14" s="36"/>
      <c r="G14" s="36"/>
    </row>
    <row r="15" spans="1:7" x14ac:dyDescent="0.3">
      <c r="G15" s="36"/>
    </row>
    <row r="16" spans="1:7" x14ac:dyDescent="0.3">
      <c r="G16" s="36"/>
    </row>
  </sheetData>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21</vt:i4>
      </vt:variant>
      <vt:variant>
        <vt:lpstr>Named Ranges</vt:lpstr>
      </vt:variant>
      <vt:variant>
        <vt:i4>1</vt:i4>
      </vt:variant>
    </vt:vector>
  </HeadingPairs>
  <TitlesOfParts>
    <vt:vector size="22" baseType="lpstr">
      <vt:lpstr>Index</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17'!t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iqiang Sha</dc:creator>
  <cp:lastModifiedBy>x</cp:lastModifiedBy>
  <dcterms:created xsi:type="dcterms:W3CDTF">2020-05-07T09:46:47Z</dcterms:created>
  <dcterms:modified xsi:type="dcterms:W3CDTF">2020-12-11T08:26:55Z</dcterms:modified>
</cp:coreProperties>
</file>